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90" windowWidth="23535" windowHeight="10185"/>
  </bookViews>
  <sheets>
    <sheet name="hong-VS-huang.GeneDiffExpFilter" sheetId="1" r:id="rId1"/>
  </sheets>
  <calcPr calcId="0"/>
</workbook>
</file>

<file path=xl/calcChain.xml><?xml version="1.0" encoding="utf-8"?>
<calcChain xmlns="http://schemas.openxmlformats.org/spreadsheetml/2006/main">
  <c r="E3" i="1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184"/>
  <c r="E185"/>
  <c r="E186"/>
  <c r="E187"/>
  <c r="E188"/>
  <c r="E189"/>
  <c r="E190"/>
  <c r="E191"/>
  <c r="E192"/>
  <c r="E193"/>
  <c r="E194"/>
  <c r="E195"/>
  <c r="E196"/>
  <c r="E197"/>
  <c r="E198"/>
  <c r="E199"/>
  <c r="E200"/>
  <c r="E201"/>
  <c r="E202"/>
  <c r="E203"/>
  <c r="E204"/>
  <c r="E205"/>
  <c r="E206"/>
  <c r="E207"/>
  <c r="E208"/>
  <c r="E209"/>
  <c r="E210"/>
  <c r="E211"/>
  <c r="E212"/>
  <c r="E213"/>
  <c r="E214"/>
  <c r="E215"/>
  <c r="E216"/>
  <c r="E217"/>
  <c r="E218"/>
  <c r="E219"/>
  <c r="E220"/>
  <c r="E221"/>
  <c r="E222"/>
  <c r="E223"/>
  <c r="E224"/>
  <c r="E225"/>
  <c r="E226"/>
  <c r="E227"/>
  <c r="E228"/>
  <c r="E229"/>
  <c r="E230"/>
  <c r="E231"/>
  <c r="E232"/>
  <c r="E233"/>
  <c r="E234"/>
  <c r="E235"/>
  <c r="E236"/>
  <c r="E237"/>
  <c r="E238"/>
  <c r="E239"/>
  <c r="E240"/>
  <c r="E241"/>
  <c r="E242"/>
  <c r="E243"/>
  <c r="E244"/>
  <c r="E245"/>
  <c r="E246"/>
  <c r="E247"/>
  <c r="E248"/>
  <c r="E249"/>
  <c r="E250"/>
  <c r="E251"/>
  <c r="E252"/>
  <c r="E253"/>
  <c r="E254"/>
  <c r="E255"/>
  <c r="E256"/>
  <c r="E257"/>
  <c r="E258"/>
  <c r="E259"/>
  <c r="E260"/>
  <c r="E261"/>
  <c r="E262"/>
  <c r="E263"/>
  <c r="E264"/>
  <c r="E265"/>
  <c r="E266"/>
  <c r="E267"/>
  <c r="E268"/>
  <c r="E269"/>
  <c r="E270"/>
  <c r="E271"/>
  <c r="E272"/>
  <c r="E273"/>
  <c r="E274"/>
  <c r="E275"/>
  <c r="E276"/>
  <c r="E277"/>
  <c r="E278"/>
  <c r="E279"/>
  <c r="E280"/>
  <c r="E281"/>
  <c r="E282"/>
  <c r="E283"/>
  <c r="E284"/>
  <c r="E285"/>
  <c r="E286"/>
  <c r="E287"/>
  <c r="E288"/>
  <c r="E289"/>
  <c r="E290"/>
  <c r="E291"/>
  <c r="E292"/>
  <c r="E293"/>
  <c r="E294"/>
  <c r="E295"/>
  <c r="E296"/>
  <c r="E297"/>
  <c r="E298"/>
  <c r="E299"/>
  <c r="E300"/>
  <c r="E301"/>
  <c r="E302"/>
  <c r="E303"/>
  <c r="E304"/>
  <c r="E305"/>
  <c r="E306"/>
  <c r="E307"/>
  <c r="E308"/>
  <c r="E309"/>
  <c r="E310"/>
  <c r="E311"/>
  <c r="E312"/>
  <c r="E313"/>
  <c r="E314"/>
  <c r="E315"/>
  <c r="E316"/>
  <c r="E317"/>
  <c r="E318"/>
  <c r="E319"/>
  <c r="E320"/>
  <c r="E321"/>
  <c r="E322"/>
  <c r="E323"/>
  <c r="E324"/>
  <c r="E325"/>
  <c r="E326"/>
  <c r="E327"/>
  <c r="E328"/>
  <c r="E329"/>
  <c r="E330"/>
  <c r="E331"/>
  <c r="E332"/>
  <c r="E333"/>
  <c r="E334"/>
  <c r="E335"/>
  <c r="E336"/>
  <c r="E337"/>
  <c r="E338"/>
  <c r="E339"/>
  <c r="E340"/>
  <c r="E341"/>
  <c r="E342"/>
  <c r="E343"/>
  <c r="E344"/>
  <c r="E345"/>
  <c r="E346"/>
  <c r="E347"/>
  <c r="E348"/>
  <c r="E349"/>
  <c r="E350"/>
  <c r="E351"/>
  <c r="E352"/>
  <c r="E353"/>
  <c r="E354"/>
  <c r="E355"/>
  <c r="E356"/>
  <c r="E357"/>
  <c r="E358"/>
  <c r="E359"/>
  <c r="E360"/>
  <c r="E361"/>
  <c r="E362"/>
  <c r="E363"/>
  <c r="E364"/>
  <c r="E365"/>
  <c r="E366"/>
  <c r="E367"/>
  <c r="E368"/>
  <c r="E369"/>
  <c r="E370"/>
  <c r="E371"/>
  <c r="E372"/>
  <c r="E373"/>
  <c r="E374"/>
  <c r="E375"/>
  <c r="E376"/>
  <c r="E377"/>
  <c r="E378"/>
  <c r="E379"/>
  <c r="E380"/>
  <c r="E381"/>
  <c r="E382"/>
  <c r="E383"/>
  <c r="E384"/>
  <c r="E385"/>
  <c r="E386"/>
  <c r="E387"/>
  <c r="E388"/>
  <c r="E389"/>
  <c r="E390"/>
  <c r="E391"/>
  <c r="E392"/>
  <c r="E393"/>
  <c r="E394"/>
  <c r="E395"/>
  <c r="E396"/>
  <c r="E397"/>
  <c r="E398"/>
  <c r="E399"/>
  <c r="E400"/>
  <c r="E401"/>
  <c r="E402"/>
  <c r="E403"/>
  <c r="E404"/>
  <c r="E405"/>
  <c r="E406"/>
  <c r="E407"/>
  <c r="E408"/>
  <c r="E409"/>
  <c r="E410"/>
  <c r="E411"/>
  <c r="E412"/>
  <c r="E413"/>
  <c r="E414"/>
  <c r="E415"/>
  <c r="E416"/>
  <c r="E417"/>
  <c r="E418"/>
  <c r="E419"/>
  <c r="E420"/>
  <c r="E421"/>
  <c r="E422"/>
  <c r="E423"/>
  <c r="E424"/>
  <c r="E425"/>
  <c r="E426"/>
  <c r="E427"/>
  <c r="E428"/>
  <c r="E429"/>
  <c r="E430"/>
  <c r="E431"/>
  <c r="E432"/>
  <c r="E433"/>
  <c r="E434"/>
  <c r="E435"/>
  <c r="E436"/>
  <c r="E437"/>
  <c r="E438"/>
  <c r="E439"/>
  <c r="E440"/>
  <c r="E441"/>
  <c r="E442"/>
  <c r="E443"/>
  <c r="E444"/>
  <c r="E445"/>
  <c r="E446"/>
  <c r="E447"/>
  <c r="E448"/>
  <c r="E449"/>
  <c r="E450"/>
  <c r="E451"/>
  <c r="E452"/>
  <c r="E453"/>
  <c r="E454"/>
  <c r="E455"/>
  <c r="E456"/>
  <c r="E457"/>
  <c r="E458"/>
  <c r="E459"/>
  <c r="E460"/>
  <c r="E461"/>
  <c r="E462"/>
  <c r="E463"/>
  <c r="E464"/>
  <c r="E465"/>
  <c r="E466"/>
  <c r="E467"/>
  <c r="E468"/>
  <c r="E469"/>
  <c r="E470"/>
  <c r="E471"/>
  <c r="E472"/>
  <c r="E473"/>
  <c r="E474"/>
  <c r="E475"/>
  <c r="E476"/>
  <c r="E477"/>
  <c r="E478"/>
  <c r="E479"/>
  <c r="E480"/>
  <c r="E481"/>
  <c r="E482"/>
  <c r="E483"/>
  <c r="E484"/>
  <c r="E485"/>
  <c r="E486"/>
  <c r="E487"/>
  <c r="E488"/>
  <c r="E489"/>
  <c r="E490"/>
  <c r="E491"/>
  <c r="E492"/>
  <c r="E493"/>
  <c r="E494"/>
  <c r="E495"/>
  <c r="E496"/>
  <c r="E497"/>
  <c r="E498"/>
  <c r="E499"/>
  <c r="E500"/>
  <c r="E501"/>
  <c r="E502"/>
  <c r="E503"/>
  <c r="E504"/>
  <c r="E505"/>
  <c r="E506"/>
  <c r="E507"/>
  <c r="E508"/>
  <c r="E509"/>
  <c r="E510"/>
  <c r="E511"/>
  <c r="E512"/>
  <c r="E513"/>
  <c r="E514"/>
  <c r="E515"/>
  <c r="E516"/>
  <c r="E517"/>
  <c r="E518"/>
  <c r="E519"/>
  <c r="E520"/>
  <c r="E521"/>
  <c r="E522"/>
  <c r="E523"/>
  <c r="E524"/>
  <c r="E525"/>
  <c r="E526"/>
  <c r="E527"/>
  <c r="E528"/>
  <c r="E529"/>
  <c r="E530"/>
  <c r="E531"/>
  <c r="E532"/>
  <c r="E533"/>
  <c r="E534"/>
  <c r="E535"/>
  <c r="E536"/>
  <c r="E537"/>
  <c r="E538"/>
  <c r="E539"/>
  <c r="E540"/>
  <c r="E541"/>
  <c r="E542"/>
  <c r="E543"/>
  <c r="E544"/>
  <c r="E545"/>
  <c r="E546"/>
  <c r="E547"/>
  <c r="E548"/>
  <c r="E549"/>
  <c r="E550"/>
  <c r="E551"/>
  <c r="E552"/>
  <c r="E553"/>
  <c r="E554"/>
  <c r="E555"/>
  <c r="E556"/>
  <c r="E557"/>
  <c r="E558"/>
  <c r="E559"/>
  <c r="E560"/>
  <c r="E561"/>
  <c r="E562"/>
  <c r="E563"/>
  <c r="E564"/>
  <c r="E565"/>
  <c r="E566"/>
  <c r="E567"/>
  <c r="E568"/>
  <c r="E569"/>
  <c r="E570"/>
  <c r="E571"/>
  <c r="E572"/>
  <c r="E573"/>
  <c r="E574"/>
  <c r="E575"/>
  <c r="E576"/>
  <c r="E577"/>
  <c r="E578"/>
  <c r="E579"/>
  <c r="E580"/>
  <c r="E581"/>
  <c r="E582"/>
  <c r="E583"/>
  <c r="E584"/>
  <c r="E585"/>
  <c r="E586"/>
  <c r="E587"/>
  <c r="E588"/>
  <c r="E589"/>
  <c r="E590"/>
  <c r="E591"/>
  <c r="E592"/>
  <c r="E593"/>
  <c r="E594"/>
  <c r="E595"/>
  <c r="E596"/>
  <c r="E597"/>
  <c r="E598"/>
  <c r="E599"/>
  <c r="E600"/>
  <c r="E601"/>
  <c r="E602"/>
  <c r="E603"/>
  <c r="E604"/>
  <c r="E605"/>
  <c r="E606"/>
  <c r="E607"/>
  <c r="E608"/>
  <c r="E609"/>
  <c r="E610"/>
  <c r="E611"/>
  <c r="E612"/>
  <c r="E613"/>
  <c r="E614"/>
  <c r="E615"/>
  <c r="E616"/>
  <c r="E617"/>
  <c r="E618"/>
  <c r="E619"/>
  <c r="E620"/>
  <c r="E621"/>
  <c r="E622"/>
  <c r="E623"/>
  <c r="E624"/>
  <c r="E625"/>
  <c r="E626"/>
  <c r="E627"/>
  <c r="E628"/>
  <c r="E629"/>
  <c r="E630"/>
  <c r="E631"/>
  <c r="E632"/>
  <c r="E633"/>
  <c r="E634"/>
  <c r="E635"/>
  <c r="E636"/>
  <c r="E637"/>
  <c r="E638"/>
  <c r="E639"/>
  <c r="E640"/>
  <c r="E641"/>
  <c r="E642"/>
  <c r="E643"/>
  <c r="E644"/>
  <c r="E645"/>
  <c r="E646"/>
  <c r="E647"/>
  <c r="E648"/>
  <c r="E649"/>
  <c r="E650"/>
  <c r="E651"/>
  <c r="E652"/>
  <c r="E653"/>
  <c r="E654"/>
  <c r="E655"/>
  <c r="E656"/>
  <c r="E657"/>
  <c r="E658"/>
  <c r="E659"/>
  <c r="E660"/>
  <c r="E661"/>
  <c r="E662"/>
  <c r="E663"/>
  <c r="E664"/>
  <c r="E665"/>
  <c r="E666"/>
  <c r="E667"/>
  <c r="E668"/>
  <c r="E669"/>
  <c r="E670"/>
  <c r="E671"/>
  <c r="E672"/>
  <c r="E673"/>
  <c r="E674"/>
  <c r="E675"/>
  <c r="E676"/>
  <c r="E677"/>
  <c r="E678"/>
  <c r="E679"/>
  <c r="E680"/>
  <c r="E681"/>
  <c r="E682"/>
  <c r="E683"/>
  <c r="E684"/>
  <c r="E685"/>
  <c r="E686"/>
  <c r="E687"/>
  <c r="E688"/>
  <c r="E689"/>
  <c r="E690"/>
  <c r="E691"/>
  <c r="E692"/>
  <c r="E693"/>
  <c r="E694"/>
  <c r="E695"/>
  <c r="E696"/>
  <c r="E697"/>
  <c r="E698"/>
  <c r="E699"/>
  <c r="E700"/>
  <c r="E701"/>
  <c r="E702"/>
  <c r="E703"/>
  <c r="E704"/>
  <c r="E705"/>
  <c r="E706"/>
  <c r="E707"/>
  <c r="E708"/>
  <c r="E709"/>
  <c r="E710"/>
  <c r="E711"/>
  <c r="E712"/>
  <c r="E713"/>
  <c r="E714"/>
  <c r="E715"/>
  <c r="E716"/>
  <c r="E717"/>
  <c r="E718"/>
  <c r="E719"/>
  <c r="E720"/>
  <c r="E721"/>
  <c r="E722"/>
  <c r="E723"/>
  <c r="E724"/>
  <c r="E725"/>
  <c r="E726"/>
  <c r="E727"/>
  <c r="E728"/>
  <c r="E729"/>
  <c r="E730"/>
  <c r="E731"/>
  <c r="E732"/>
  <c r="E733"/>
  <c r="E734"/>
  <c r="E735"/>
  <c r="E736"/>
  <c r="E737"/>
  <c r="E738"/>
  <c r="E739"/>
  <c r="E740"/>
  <c r="E741"/>
  <c r="E742"/>
  <c r="E743"/>
  <c r="E744"/>
  <c r="E745"/>
  <c r="E746"/>
  <c r="E747"/>
  <c r="E748"/>
  <c r="E749"/>
  <c r="E750"/>
  <c r="E751"/>
  <c r="E752"/>
  <c r="E753"/>
  <c r="E754"/>
  <c r="E755"/>
  <c r="E756"/>
  <c r="E757"/>
  <c r="E758"/>
  <c r="E759"/>
  <c r="E760"/>
  <c r="E761"/>
  <c r="E762"/>
  <c r="E763"/>
  <c r="E764"/>
  <c r="E765"/>
  <c r="E766"/>
  <c r="E767"/>
  <c r="E768"/>
  <c r="E769"/>
  <c r="E770"/>
  <c r="E771"/>
  <c r="E772"/>
  <c r="E773"/>
  <c r="E774"/>
  <c r="E775"/>
  <c r="E776"/>
  <c r="E777"/>
  <c r="E778"/>
  <c r="E779"/>
  <c r="E780"/>
  <c r="E781"/>
  <c r="E782"/>
  <c r="E783"/>
  <c r="E784"/>
  <c r="E785"/>
  <c r="E786"/>
  <c r="E787"/>
  <c r="E788"/>
  <c r="E789"/>
  <c r="E790"/>
  <c r="E791"/>
  <c r="E792"/>
  <c r="E793"/>
  <c r="E794"/>
  <c r="E795"/>
  <c r="E796"/>
  <c r="E797"/>
  <c r="E798"/>
  <c r="E799"/>
  <c r="E800"/>
  <c r="E801"/>
  <c r="E802"/>
  <c r="E803"/>
  <c r="E804"/>
  <c r="E805"/>
  <c r="E806"/>
  <c r="E807"/>
  <c r="E808"/>
  <c r="E809"/>
  <c r="E810"/>
  <c r="E811"/>
  <c r="E812"/>
  <c r="E813"/>
  <c r="E814"/>
  <c r="E815"/>
  <c r="E816"/>
  <c r="E817"/>
  <c r="E818"/>
  <c r="E819"/>
  <c r="E820"/>
  <c r="E821"/>
  <c r="E822"/>
  <c r="E823"/>
  <c r="E824"/>
  <c r="E825"/>
  <c r="E826"/>
  <c r="E827"/>
  <c r="E828"/>
  <c r="E829"/>
  <c r="E830"/>
  <c r="E831"/>
  <c r="E832"/>
  <c r="E833"/>
  <c r="E834"/>
  <c r="E835"/>
  <c r="E836"/>
  <c r="E837"/>
  <c r="E838"/>
  <c r="E839"/>
  <c r="E840"/>
  <c r="E841"/>
  <c r="E842"/>
  <c r="E843"/>
  <c r="E844"/>
  <c r="E845"/>
  <c r="E846"/>
  <c r="E847"/>
  <c r="E848"/>
  <c r="E849"/>
  <c r="E850"/>
  <c r="E851"/>
  <c r="E852"/>
  <c r="E853"/>
  <c r="E854"/>
  <c r="E855"/>
  <c r="E856"/>
  <c r="E857"/>
  <c r="E858"/>
  <c r="E859"/>
  <c r="E860"/>
  <c r="E861"/>
  <c r="E862"/>
  <c r="E863"/>
  <c r="E864"/>
  <c r="E865"/>
  <c r="E866"/>
  <c r="E867"/>
  <c r="E868"/>
  <c r="E869"/>
  <c r="E870"/>
  <c r="E871"/>
  <c r="E872"/>
  <c r="E873"/>
  <c r="E874"/>
  <c r="E875"/>
  <c r="E876"/>
  <c r="E877"/>
  <c r="E878"/>
  <c r="E879"/>
  <c r="E880"/>
  <c r="E881"/>
  <c r="E882"/>
  <c r="E883"/>
  <c r="E884"/>
  <c r="E885"/>
  <c r="E886"/>
  <c r="E887"/>
  <c r="E888"/>
  <c r="E889"/>
  <c r="E890"/>
  <c r="E891"/>
  <c r="E892"/>
  <c r="E893"/>
  <c r="E894"/>
  <c r="E895"/>
  <c r="E896"/>
  <c r="E897"/>
  <c r="E898"/>
  <c r="E899"/>
  <c r="E900"/>
  <c r="E901"/>
  <c r="E902"/>
  <c r="E903"/>
  <c r="E904"/>
  <c r="E905"/>
  <c r="E906"/>
  <c r="E907"/>
  <c r="E908"/>
  <c r="E909"/>
  <c r="E910"/>
  <c r="E911"/>
  <c r="E912"/>
  <c r="E913"/>
  <c r="E914"/>
  <c r="E915"/>
  <c r="E916"/>
  <c r="E917"/>
  <c r="E918"/>
  <c r="E919"/>
  <c r="E920"/>
  <c r="E921"/>
  <c r="E922"/>
  <c r="E923"/>
  <c r="E924"/>
  <c r="E925"/>
  <c r="E926"/>
  <c r="E927"/>
  <c r="E928"/>
  <c r="E929"/>
  <c r="E930"/>
  <c r="E931"/>
  <c r="E932"/>
  <c r="E933"/>
  <c r="E934"/>
  <c r="E935"/>
  <c r="E936"/>
  <c r="E937"/>
  <c r="E938"/>
  <c r="E939"/>
  <c r="E940"/>
  <c r="E941"/>
  <c r="E942"/>
  <c r="E943"/>
  <c r="E944"/>
  <c r="E945"/>
  <c r="E946"/>
  <c r="E947"/>
  <c r="E948"/>
  <c r="E949"/>
  <c r="E950"/>
  <c r="E951"/>
  <c r="E952"/>
  <c r="E953"/>
  <c r="E954"/>
  <c r="E955"/>
  <c r="E956"/>
  <c r="E957"/>
  <c r="E958"/>
  <c r="E959"/>
  <c r="E960"/>
  <c r="E961"/>
  <c r="E962"/>
  <c r="E963"/>
  <c r="E964"/>
  <c r="E965"/>
  <c r="E966"/>
  <c r="E967"/>
  <c r="E968"/>
  <c r="E969"/>
  <c r="E970"/>
  <c r="E971"/>
  <c r="E972"/>
  <c r="E973"/>
  <c r="E974"/>
  <c r="E975"/>
  <c r="E976"/>
  <c r="E977"/>
  <c r="E978"/>
  <c r="E979"/>
  <c r="E980"/>
  <c r="E981"/>
  <c r="E982"/>
  <c r="E983"/>
  <c r="E984"/>
  <c r="E985"/>
  <c r="E986"/>
  <c r="E987"/>
  <c r="E988"/>
  <c r="E989"/>
  <c r="E990"/>
  <c r="E991"/>
  <c r="E992"/>
  <c r="E993"/>
  <c r="E994"/>
  <c r="E995"/>
  <c r="E996"/>
  <c r="E997"/>
  <c r="E998"/>
  <c r="E999"/>
  <c r="E1000"/>
  <c r="E1001"/>
  <c r="E1002"/>
  <c r="E1003"/>
  <c r="E1004"/>
  <c r="E1005"/>
  <c r="E1006"/>
  <c r="E1007"/>
  <c r="E1008"/>
  <c r="E1009"/>
  <c r="E1010"/>
  <c r="E1011"/>
  <c r="E1012"/>
  <c r="E1013"/>
  <c r="E1014"/>
  <c r="E1015"/>
  <c r="E1016"/>
  <c r="E1017"/>
  <c r="E1018"/>
  <c r="E1019"/>
  <c r="E1020"/>
  <c r="E1021"/>
  <c r="E1022"/>
  <c r="E1023"/>
  <c r="E1024"/>
  <c r="E1025"/>
  <c r="E1026"/>
  <c r="E1027"/>
  <c r="E1028"/>
  <c r="E1029"/>
  <c r="E1030"/>
  <c r="E1031"/>
  <c r="E1032"/>
  <c r="E1033"/>
  <c r="E1034"/>
  <c r="E1035"/>
  <c r="E1036"/>
  <c r="E1037"/>
  <c r="E1038"/>
  <c r="E1039"/>
  <c r="E1040"/>
  <c r="E1041"/>
  <c r="E1042"/>
  <c r="E1043"/>
  <c r="E1044"/>
  <c r="E1045"/>
  <c r="E1046"/>
  <c r="E1047"/>
  <c r="E1048"/>
  <c r="E1049"/>
  <c r="E1050"/>
  <c r="E1051"/>
  <c r="E1052"/>
  <c r="E1053"/>
  <c r="E1054"/>
  <c r="E1055"/>
  <c r="E1056"/>
  <c r="E1057"/>
  <c r="E1058"/>
  <c r="E1059"/>
  <c r="E1060"/>
  <c r="E1061"/>
  <c r="E1062"/>
  <c r="E1063"/>
  <c r="E1064"/>
  <c r="E1065"/>
  <c r="E1066"/>
  <c r="E1067"/>
  <c r="E1068"/>
  <c r="E1069"/>
  <c r="E1070"/>
  <c r="E1071"/>
  <c r="E1072"/>
  <c r="E1073"/>
  <c r="E1074"/>
  <c r="E1075"/>
  <c r="E1076"/>
  <c r="E1077"/>
  <c r="E1078"/>
  <c r="E1079"/>
  <c r="E1080"/>
  <c r="E1081"/>
  <c r="E1082"/>
  <c r="E1083"/>
  <c r="E1084"/>
  <c r="E1085"/>
  <c r="E1086"/>
  <c r="E1087"/>
  <c r="E1088"/>
  <c r="E1089"/>
  <c r="E1090"/>
  <c r="E1091"/>
  <c r="E1092"/>
  <c r="E1093"/>
  <c r="E1094"/>
  <c r="E1095"/>
  <c r="E1096"/>
  <c r="E1097"/>
  <c r="E1098"/>
  <c r="E1099"/>
  <c r="E1100"/>
  <c r="E1101"/>
  <c r="E1102"/>
  <c r="E1103"/>
  <c r="E1104"/>
  <c r="E1105"/>
  <c r="E1106"/>
  <c r="E1107"/>
  <c r="E1108"/>
  <c r="E1109"/>
  <c r="E1110"/>
  <c r="E1111"/>
  <c r="E1112"/>
  <c r="E1113"/>
  <c r="E1114"/>
  <c r="E1115"/>
  <c r="E1116"/>
  <c r="E1117"/>
  <c r="E1118"/>
  <c r="E1119"/>
  <c r="E1120"/>
  <c r="E1121"/>
  <c r="E1122"/>
  <c r="E1123"/>
  <c r="E1124"/>
  <c r="E1125"/>
  <c r="E1126"/>
  <c r="E1127"/>
  <c r="E1128"/>
  <c r="E1129"/>
  <c r="E1130"/>
  <c r="E1131"/>
  <c r="E1132"/>
  <c r="E1133"/>
  <c r="E1134"/>
  <c r="E1135"/>
  <c r="E1136"/>
  <c r="E1137"/>
  <c r="E1138"/>
  <c r="E1139"/>
  <c r="E1140"/>
  <c r="E1141"/>
  <c r="E1142"/>
  <c r="E1143"/>
  <c r="E1144"/>
  <c r="E1145"/>
  <c r="E1146"/>
  <c r="E1147"/>
  <c r="E1148"/>
  <c r="E1149"/>
  <c r="E1150"/>
  <c r="E1151"/>
  <c r="E1152"/>
  <c r="E1153"/>
  <c r="E1154"/>
  <c r="E1155"/>
  <c r="E1156"/>
  <c r="E1157"/>
  <c r="E1158"/>
  <c r="E1159"/>
  <c r="E1160"/>
  <c r="E1161"/>
  <c r="E1162"/>
  <c r="E1163"/>
  <c r="E1164"/>
  <c r="E1165"/>
  <c r="E1166"/>
  <c r="E1167"/>
  <c r="E1168"/>
  <c r="E1169"/>
  <c r="E1170"/>
  <c r="E1171"/>
  <c r="E1172"/>
  <c r="E1173"/>
  <c r="E1174"/>
  <c r="E1175"/>
  <c r="E1176"/>
  <c r="E1177"/>
  <c r="E1178"/>
  <c r="E1179"/>
  <c r="E1180"/>
  <c r="E1181"/>
  <c r="E1182"/>
  <c r="E1183"/>
  <c r="E1184"/>
  <c r="E1185"/>
  <c r="E1186"/>
  <c r="E1187"/>
  <c r="E1188"/>
  <c r="E1189"/>
  <c r="E1190"/>
  <c r="E1191"/>
  <c r="E1192"/>
  <c r="E1193"/>
  <c r="E1194"/>
  <c r="E1195"/>
  <c r="E1196"/>
  <c r="E1197"/>
  <c r="E1198"/>
  <c r="E1199"/>
  <c r="E1200"/>
  <c r="E1201"/>
  <c r="E1202"/>
  <c r="E1203"/>
  <c r="E1204"/>
  <c r="E1205"/>
  <c r="E1206"/>
  <c r="E1207"/>
  <c r="E1208"/>
  <c r="E1209"/>
  <c r="E1210"/>
  <c r="E1211"/>
  <c r="E1212"/>
  <c r="E1213"/>
  <c r="E1214"/>
  <c r="E1215"/>
  <c r="E1216"/>
  <c r="E1217"/>
  <c r="E1218"/>
  <c r="E1219"/>
  <c r="E1220"/>
  <c r="E1221"/>
  <c r="E1222"/>
  <c r="E1223"/>
  <c r="E1224"/>
  <c r="E1225"/>
  <c r="E1226"/>
  <c r="E1227"/>
  <c r="E1228"/>
  <c r="E1229"/>
  <c r="E1230"/>
  <c r="E1231"/>
  <c r="E1232"/>
  <c r="E1233"/>
  <c r="E1234"/>
  <c r="E1235"/>
  <c r="E1236"/>
  <c r="E1237"/>
  <c r="E1238"/>
  <c r="E1239"/>
  <c r="E1240"/>
  <c r="E1241"/>
  <c r="E1242"/>
  <c r="E2"/>
</calcChain>
</file>

<file path=xl/sharedStrings.xml><?xml version="1.0" encoding="utf-8"?>
<sst xmlns="http://schemas.openxmlformats.org/spreadsheetml/2006/main" count="3732" uniqueCount="2297">
  <si>
    <t>GeneID</t>
  </si>
  <si>
    <t>Gene_length</t>
  </si>
  <si>
    <t>P-value</t>
  </si>
  <si>
    <t>FDR</t>
  </si>
  <si>
    <t>Description</t>
  </si>
  <si>
    <t>Unigene0042576</t>
  </si>
  <si>
    <t>--</t>
  </si>
  <si>
    <t>Unigene0015518</t>
  </si>
  <si>
    <t>lipoxygenase [Citrus jambhiri]</t>
  </si>
  <si>
    <t>Unigene0012892</t>
  </si>
  <si>
    <t>myb-like transcription factor 1 [Gossypium hirsutum]</t>
  </si>
  <si>
    <t>Unigene0035265</t>
  </si>
  <si>
    <t>Unigene0005292</t>
  </si>
  <si>
    <t>Unigene0007692</t>
  </si>
  <si>
    <t>PR-4 type protein [Vitis vinifera] &gt;gi|295814499|gb|ADG35965.1| pathogenesis-related protein 4 [Vitis hybrid cultivar]</t>
  </si>
  <si>
    <t>Unigene0015098</t>
  </si>
  <si>
    <t>Unigene0042338</t>
  </si>
  <si>
    <t>PREDICTED: cellulose synthase-like protein G2-like [Vitis vinifera]</t>
  </si>
  <si>
    <t>Unigene0043653</t>
  </si>
  <si>
    <t>lectin [Musa acuminata AAA Group]</t>
  </si>
  <si>
    <t>Unigene0025832</t>
  </si>
  <si>
    <t>cytochrome P450 [Populus trichocarpa] &gt;gi|222852911|gb|EEE90458.1| cytochrome P450 [Populus trichocarpa]</t>
  </si>
  <si>
    <t>Unigene0011519</t>
  </si>
  <si>
    <t>Unigene0006266</t>
  </si>
  <si>
    <t>Unigene0044931</t>
  </si>
  <si>
    <t>conserved hypothetical protein [Ricinus communis] &gt;gi|223531862|gb|EEF33679.1| conserved hypothetical protein [Ricinus communis]</t>
  </si>
  <si>
    <t>Unigene0045485</t>
  </si>
  <si>
    <t>PREDICTED: pentatricopeptide repeat-containing protein At3g58590-like [Vitis vinifera]</t>
  </si>
  <si>
    <t>Unigene0015407</t>
  </si>
  <si>
    <t>PREDICTED: cysteine-rich repeat secretory protein 38-like [Vitis vinifera]</t>
  </si>
  <si>
    <t>Unigene0030206</t>
  </si>
  <si>
    <t>mannose/glucose-specific lectin [Litchi chinensis]</t>
  </si>
  <si>
    <t>Unigene0030028</t>
  </si>
  <si>
    <t>glucanase [Litchi chinensis]</t>
  </si>
  <si>
    <t>Unigene0024362</t>
  </si>
  <si>
    <t>progesterone 5beta reductase-B [Nicotiana tabacum]</t>
  </si>
  <si>
    <t>Unigene0020884</t>
  </si>
  <si>
    <t xml:space="preserve">AT4g32480/F8B4_180 [Arabidopsis thaliana] &gt;gi|16974485|gb|AAL31246.1| AT4g32480/F8B4_180 [Arabidopsis thaliana] </t>
  </si>
  <si>
    <t>Unigene0034997</t>
  </si>
  <si>
    <t>PREDICTED: 8-hydroxyquercetin 8-O-methyltransferase [Vitis vinifera]</t>
  </si>
  <si>
    <t>Unigene0010430</t>
  </si>
  <si>
    <t>bifunctional inhibitor/lipid-transfer protein/seed storage 2S albumin-like protein [Arabidopsis thaliana] &gt;gi|30693968|ref|NP_850700.1| bifunctional inhibitor/lipid-transfer protein/seed storage 2S albumin-like protein [Arabidopsis thaliana] &gt;gi|30102818|gb|AAP21327.1| At3g53980 [Arabidopsis thaliana] &gt;gi|332645646|gb|AEE79167.1| bifunctional inhibitor/lipid-transfer protein/seed storage 2S albumin-like protein [Arabidopsis thaliana] &gt;gi|332645647|gb|AEE79168.1| bifunctional inhibitor/lipid-transfer protein/seed storage 2S albumin-like protein [Arabidopsis thaliana]</t>
  </si>
  <si>
    <t>Unigene0027736</t>
  </si>
  <si>
    <t>peroxidase precursor [Quercus suber]</t>
  </si>
  <si>
    <t>Unigene0020404</t>
  </si>
  <si>
    <t>PREDICTED: sugar transporter ERD6-like 16-like [Vitis vinifera]</t>
  </si>
  <si>
    <t>Unigene0012799</t>
  </si>
  <si>
    <t xml:space="preserve">PREDICTED: probable pectate lyase 15 [Vitis vinifera] </t>
  </si>
  <si>
    <t>Unigene0018629</t>
  </si>
  <si>
    <t>gibberellin-regulated protein [Populus tomentosa] &gt;gi|407260789|gb|AFT92013.1| gibberellin-regulated protein [Populus tomentosa]</t>
  </si>
  <si>
    <t>Unigene0044292</t>
  </si>
  <si>
    <t>vegetative storage protein [Litchi chinensis]</t>
  </si>
  <si>
    <t>Unigene0026377</t>
  </si>
  <si>
    <t>beta xylosidase [Fragaria x ananassa]</t>
  </si>
  <si>
    <t>Unigene0020909</t>
  </si>
  <si>
    <t>beta-1,3-glucanase [Hevea brasiliensis]</t>
  </si>
  <si>
    <t>Unigene0018721</t>
  </si>
  <si>
    <t>sesquiterpene synthase [Toona sinensis]</t>
  </si>
  <si>
    <t>Unigene0006696</t>
  </si>
  <si>
    <t>CBP20 [Nicotiana tabacum]</t>
  </si>
  <si>
    <t>Unigene0044011</t>
  </si>
  <si>
    <t>cold-regulated LTCOR12 [Jatropha curcas]</t>
  </si>
  <si>
    <t>Unigene0033839</t>
  </si>
  <si>
    <t>PREDICTED: beta-galactosidase-like [Glycine max]</t>
  </si>
  <si>
    <t>Unigene0022812</t>
  </si>
  <si>
    <t>Unigene0033838</t>
  </si>
  <si>
    <t>beta-D-galactosidase [Mangifera indica]</t>
  </si>
  <si>
    <t>Unigene0029335</t>
  </si>
  <si>
    <t>PREDICTED: uncharacterized acetyltransferase At3g50280-like [Vitis vinifera]</t>
  </si>
  <si>
    <t>Unigene0021422</t>
  </si>
  <si>
    <t>peroxidase [Populus alba x Populus tremula var. glandulosa]</t>
  </si>
  <si>
    <t>Unigene0029321</t>
  </si>
  <si>
    <t>laccase [Litchi chinensis]</t>
  </si>
  <si>
    <t>Unigene0030624</t>
  </si>
  <si>
    <t>chitinase [Euonymus europaeus]</t>
  </si>
  <si>
    <t>Unigene0013847</t>
  </si>
  <si>
    <t>PREDICTED: galactoside 2-alpha-L-fucosyltransferase-like [Vitis vinifera]</t>
  </si>
  <si>
    <t>Unigene0014604</t>
  </si>
  <si>
    <t>Unigene0022861</t>
  </si>
  <si>
    <t>conserved hypothetical protein [Ricinus communis] &gt;gi|223544054|gb|EEF45580.1| conserved hypothetical protein [Ricinus communis]</t>
  </si>
  <si>
    <t>Unigene0030625</t>
  </si>
  <si>
    <t>RecName: Full=Acidic endochitinase WIN6.2B; Flags: Precursor &gt;gi|1197373|emb|CAA42612.1| gwin6.2b [Populus trichocarpa]</t>
  </si>
  <si>
    <t>Unigene0017462</t>
  </si>
  <si>
    <t>bZIP family transcription factor [Arabidopsis lyrata subsp. lyrata] &gt;gi|297309818|gb|EFH40242.1| bZIP family transcription factor [Arabidopsis lyrata subsp. lyrata]</t>
  </si>
  <si>
    <t>Unigene0050346</t>
  </si>
  <si>
    <t>extensin (class I) [Solanum lycopersicum]</t>
  </si>
  <si>
    <t>Unigene0005610</t>
  </si>
  <si>
    <t>SAUR family protein [Populus trichocarpa] &gt;gi|222833501|gb|EEE71978.1| SAUR family protein [Populus trichocarpa]</t>
  </si>
  <si>
    <t>Unigene0040584</t>
  </si>
  <si>
    <t>Unigene0022507</t>
  </si>
  <si>
    <t>PREDICTED: LOW QUALITY PROTEIN: cytochrome P450 71D10-like [Vitis vinifera]</t>
  </si>
  <si>
    <t>Unigene0007375</t>
  </si>
  <si>
    <t xml:space="preserve">PREDICTED: probable inositol oxygenase [Vitis vinifera] </t>
  </si>
  <si>
    <t>Unigene0050828</t>
  </si>
  <si>
    <t>Unigene0001661</t>
  </si>
  <si>
    <t>Unigene0031894</t>
  </si>
  <si>
    <t xml:space="preserve">PREDICTED: basic blue protein isoform 1 [Vitis vinifera] &gt;gi|359486008|ref|XP_003633373.1| PREDICTED: basic blue protein isoform 2 [Vitis vinifera] </t>
  </si>
  <si>
    <t>Unigene0034650</t>
  </si>
  <si>
    <t>Unigene0050570</t>
  </si>
  <si>
    <t>PREDICTED: cytochrome P450 87A3-like [Vitis vinifera]</t>
  </si>
  <si>
    <t>Unigene0040617</t>
  </si>
  <si>
    <t>polygalacturonase-inhibiting protein [Citrus jambhiri]</t>
  </si>
  <si>
    <t>Unigene0026893</t>
  </si>
  <si>
    <t>PREDICTED: cytochrome P450 716B2 [Vitis vinifera]</t>
  </si>
  <si>
    <t>Unigene0024361</t>
  </si>
  <si>
    <t>PREDICTED: basic 7S globulin-like [Vitis vinifera]</t>
  </si>
  <si>
    <t>Unigene0029981</t>
  </si>
  <si>
    <t>PREDICTED: isoflavone 2'-hydroxylase [Vitis vinifera]</t>
  </si>
  <si>
    <t>Unigene0044122</t>
  </si>
  <si>
    <t>Unigene0003086</t>
  </si>
  <si>
    <t>PREDICTED: sulfotransferase 17-like [Brachypodium distachyon]</t>
  </si>
  <si>
    <t>Unigene0005657</t>
  </si>
  <si>
    <t xml:space="preserve">At5g50335 [Arabidopsis thaliana] </t>
  </si>
  <si>
    <t>Unigene0028964</t>
  </si>
  <si>
    <t>Unigene0008616</t>
  </si>
  <si>
    <t>Unigene0028284</t>
  </si>
  <si>
    <t>Unigene0050324</t>
  </si>
  <si>
    <t>Unigene0048392</t>
  </si>
  <si>
    <t>Unigene0016335</t>
  </si>
  <si>
    <t xml:space="preserve">PREDICTED: gibberellin-regulated protein 4 [Vitis vinifera] </t>
  </si>
  <si>
    <t>Unigene0046734</t>
  </si>
  <si>
    <t>extensin-like protein [Vigna unguiculata]</t>
  </si>
  <si>
    <t>Unigene0043609</t>
  </si>
  <si>
    <t>Unigene0028966</t>
  </si>
  <si>
    <t>Unigene0014169</t>
  </si>
  <si>
    <t>Unigene0010387</t>
  </si>
  <si>
    <t>Inositol oxygenase [Medicago truncatula] &gt;gi|355524698|gb|AET05152.1| Inositol oxygenase [Medicago truncatula]</t>
  </si>
  <si>
    <t>Unigene0046866</t>
  </si>
  <si>
    <t>Unigene0028795</t>
  </si>
  <si>
    <t>PREDICTED: protein PHYTOCHROME KINASE SUBSTRATE 1-like [Glycine max]</t>
  </si>
  <si>
    <t>Unigene0048071</t>
  </si>
  <si>
    <t>expansin [Breonia chinensis] &gt;gi|351630261|gb|AEQ55285.1| expansin [Breonia chinensis]</t>
  </si>
  <si>
    <t>Unigene0023783</t>
  </si>
  <si>
    <t>PREDICTED: 1-aminocyclopropane-1-carboxylate oxidase homolog 1-like [Vitis vinifera]</t>
  </si>
  <si>
    <t>Unigene0014873</t>
  </si>
  <si>
    <t>tyrosine-rich hydroxyproline-rich glycoprotein, partial [Petroselinum crispum]</t>
  </si>
  <si>
    <t>Unigene0041502</t>
  </si>
  <si>
    <t>Unigene0022706</t>
  </si>
  <si>
    <t>Unigene0029627</t>
  </si>
  <si>
    <t>peroxidase 2 [Litchi chinensis]</t>
  </si>
  <si>
    <t>Unigene0049512</t>
  </si>
  <si>
    <t>f-box family protein [Populus trichocarpa] &gt;gi|222841437|gb|EEE78984.1| f-box family protein [Populus trichocarpa]</t>
  </si>
  <si>
    <t>Unigene0014236</t>
  </si>
  <si>
    <t>thioredoxin h [Hevea brasiliensis]</t>
  </si>
  <si>
    <t>Unigene0018285</t>
  </si>
  <si>
    <t>xyloglucan endotransglycosylase 1 [Litchi chinensis]</t>
  </si>
  <si>
    <t>Unigene0045036</t>
  </si>
  <si>
    <t>RecName: Full=Defensin-like protein; AltName: Full=Gamma-thionin homolog; Flags: Precursor &gt;gi|125620174|gb|ABN46979.1| defensin [Nelumbo nucifera]</t>
  </si>
  <si>
    <t>Unigene0004248</t>
  </si>
  <si>
    <t>cytochrome P450 [Populus trichocarpa] &gt;gi|222836229|gb|EEE74650.1| cytochrome P450 [Populus trichocarpa]</t>
  </si>
  <si>
    <t>Unigene0034105</t>
  </si>
  <si>
    <t xml:space="preserve">PREDICTED: thioredoxin-like 1-1, chloroplastic [Vitis vinifera] </t>
  </si>
  <si>
    <t>Unigene0045915</t>
  </si>
  <si>
    <t>flavonol sulfotransferase-like protein [Arabidopsis thaliana] &gt;gi|27735199|sp|P52839.2|SOT12_ARATH RecName: Full=Cytosolic sulfotransferase 12; Short=AtSOT12; AltName: Full=Sulfotransferase 1; Short=AtST1 &gt;gi|14030735|gb|AAK53042.1|AF375458_1 At2g03760/F19B11.21 [Arabidopsis thaliana] &gt;gi|21360485|gb|AAM47358.1| At2g03760/F19B11.21 [Arabidopsis thaliana] &gt;gi|330250652|gb|AEC05746.1| flavonol sulfotransferase-like protein [Arabidopsis thaliana]</t>
  </si>
  <si>
    <t>Unigene0044032</t>
  </si>
  <si>
    <t>Unigene0049175</t>
  </si>
  <si>
    <t>PREDICTED: flavonoid 3'-monooxygenase [Vitis vinifera]</t>
  </si>
  <si>
    <t>Unigene0046735</t>
  </si>
  <si>
    <t>CRANTZ hydroxyproline-rich glycoprotein [Manihot esculenta]</t>
  </si>
  <si>
    <t>Unigene0002279</t>
  </si>
  <si>
    <t>beta-fructofuranosidase [Citrus sinensis]</t>
  </si>
  <si>
    <t>Unigene0008662</t>
  </si>
  <si>
    <t>hypothetical protein 30 [Hevea brasiliensis]</t>
  </si>
  <si>
    <t>Unigene0045791</t>
  </si>
  <si>
    <t>Unigene0038537</t>
  </si>
  <si>
    <t>hypothetical protein SORBIDRAFT_02g008855 [Sorghum bicolor] &gt;gi|241923066|gb|EER96210.1| hypothetical protein SORBIDRAFT_02g008855 [Sorghum bicolor]</t>
  </si>
  <si>
    <t>Unigene0028965</t>
  </si>
  <si>
    <t>extensin [Glycine max] &gt;gi|187949281|gb|ACD43083.1| extensin [Glycine max]</t>
  </si>
  <si>
    <t>Unigene0015009</t>
  </si>
  <si>
    <t>PREDICTED: F-box/kelch-repeat protein At2g44130 [Vitis vinifera]</t>
  </si>
  <si>
    <t>Unigene0033264</t>
  </si>
  <si>
    <t>PREDICTED: L-arabinokinase-like [Vitis vinifera]</t>
  </si>
  <si>
    <t>Unigene0012419</t>
  </si>
  <si>
    <t>Unigene0025694</t>
  </si>
  <si>
    <t>PREDICTED: probable polygalacturonase non-catalytic subunit JP630-like [Vitis vinifera]</t>
  </si>
  <si>
    <t>Unigene0016499</t>
  </si>
  <si>
    <t>JHL18I08.12 [Jatropha curcas]</t>
  </si>
  <si>
    <t>Unigene0025833</t>
  </si>
  <si>
    <t>cytochrome P450 [Populus trichocarpa] &gt;gi|222852918|gb|EEE90465.1| cytochrome P450 [Populus trichocarpa]</t>
  </si>
  <si>
    <t>Unigene0039523</t>
  </si>
  <si>
    <t>Unigene0048848</t>
  </si>
  <si>
    <t>extensin [Pisum sativum]</t>
  </si>
  <si>
    <t>Unigene0046448</t>
  </si>
  <si>
    <t>Unigene0006958</t>
  </si>
  <si>
    <t>hypothetical protein [Jatropha curcas]</t>
  </si>
  <si>
    <t>Unigene0047783</t>
  </si>
  <si>
    <t>maturase [Plocosperma buxifolium] &gt;gi|334691692|gb|AEG80470.1| maturase [Polypremum procumbens]</t>
  </si>
  <si>
    <t>Unigene0043099</t>
  </si>
  <si>
    <t>Unigene0034254</t>
  </si>
  <si>
    <t>Unigene0016736</t>
  </si>
  <si>
    <t>AP2/ERF domain-containing transcription factor [Populus trichocarpa] &gt;gi|222856291|gb|EEE93838.1| AP2/ERF domain-containing transcription factor [Populus trichocarpa]</t>
  </si>
  <si>
    <t>Unigene0021600</t>
  </si>
  <si>
    <t>PREDICTED: probable carboxylesterase 2-like [Vitis vinifera]</t>
  </si>
  <si>
    <t>Unigene0047084</t>
  </si>
  <si>
    <t>expressed protein [Oryza sativa Japonica Group]</t>
  </si>
  <si>
    <t>Unigene0046870</t>
  </si>
  <si>
    <t>Unigene0046736</t>
  </si>
  <si>
    <t>Unigene0030178</t>
  </si>
  <si>
    <t>Os03g0133300 [Oryza sativa Japonica Group] &gt;gi|113547345|dbj|BAF10788.1| Os03g0133300, partial [Oryza sativa Japonica Group]</t>
  </si>
  <si>
    <t>Unigene0051058</t>
  </si>
  <si>
    <t>aminotransferase family protein [Populus trichocarpa] &gt;gi|222837454|gb|EEE75833.1| aminotransferase family protein [Populus trichocarpa]</t>
  </si>
  <si>
    <t>Unigene0049580</t>
  </si>
  <si>
    <t>Unigene0018794</t>
  </si>
  <si>
    <t>PREDICTED: extensin-3-like [Vitis vinifera]</t>
  </si>
  <si>
    <t>Unigene0026159</t>
  </si>
  <si>
    <t>Unigene0030130</t>
  </si>
  <si>
    <t>Unigene0015580</t>
  </si>
  <si>
    <t>NADH dehydrogenase subunit F [Medicago truncatula] &gt;gi|355522519|gb|AET02973.1| NADH dehydrogenase subunit F [Medicago truncatula]</t>
  </si>
  <si>
    <t>Unigene0018517</t>
  </si>
  <si>
    <t>thaumatin-like protein [Citrus jambhiri]</t>
  </si>
  <si>
    <t>Unigene0001944</t>
  </si>
  <si>
    <t>Unigene0047701</t>
  </si>
  <si>
    <t>hydroxyproline-rich glycoprotein family protein [Arabidopsis thaliana] &gt;gi|30102568|gb|AAP21202.1| At5g65660 [Arabidopsis thaliana] &gt;gi|332010700|gb|AED98083.1| hydroxyproline-rich glycoprotein family protein [Arabidopsis thaliana]</t>
  </si>
  <si>
    <t>Unigene0018796</t>
  </si>
  <si>
    <t>extensin [Prunus dulcis] &gt;gi|445616|prf||1909363A extensin</t>
  </si>
  <si>
    <t>Unigene0028053</t>
  </si>
  <si>
    <t>GDH2 [Actinidia chinensis]</t>
  </si>
  <si>
    <t>Unigene0014603</t>
  </si>
  <si>
    <t>PREDICTED: probable WRKY transcription factor 45 [Vitis vinifera] &gt;gi|388324555|gb|AFK27601.1| WRKY45 [Vitis amurensis]</t>
  </si>
  <si>
    <t>Unigene0011186</t>
  </si>
  <si>
    <t>Unigene0046894</t>
  </si>
  <si>
    <t>vacuolar calcium binding protein [Raphanus sativus]</t>
  </si>
  <si>
    <t>Unigene0018797</t>
  </si>
  <si>
    <t>hydroxyproline-rich glycoprotein precursor [Phaseolus vulgaris]</t>
  </si>
  <si>
    <t>Unigene0048543</t>
  </si>
  <si>
    <t>D2/4-type cyclin [Populus x canadensis]</t>
  </si>
  <si>
    <t>Unigene0028386</t>
  </si>
  <si>
    <t>PREDICTED: probable LRR receptor-like serine/threonine-protein kinase At4g08850-like [Vitis vinifera]</t>
  </si>
  <si>
    <t>Unigene0020770</t>
  </si>
  <si>
    <t>conserved hypothetical protein [Ricinus communis] &gt;gi|223542354|gb|EEF43896.1| conserved hypothetical protein [Ricinus communis]</t>
  </si>
  <si>
    <t>Unigene0050394</t>
  </si>
  <si>
    <t>JHL06P13.16 [Jatropha curcas]</t>
  </si>
  <si>
    <t>Unigene0049431</t>
  </si>
  <si>
    <t xml:space="preserve">OSJNBa0019K04.5 [Oryza sativa Japonica Group] &gt;gi|116309923|emb|CAH66956.1| OSIGBa0147H17.4 [Oryza sativa Indica Group] </t>
  </si>
  <si>
    <t>Unigene0022245</t>
  </si>
  <si>
    <t>pherophorin-dz1 protein [Volvox carteri f. nagariensis]</t>
  </si>
  <si>
    <t>Unigene0038146</t>
  </si>
  <si>
    <t>Unigene0015010</t>
  </si>
  <si>
    <t>f-box family protein [Populus trichocarpa] &gt;gi|222855258|gb|EEE92805.1| f-box family protein [Populus trichocarpa]</t>
  </si>
  <si>
    <t>Unigene0033671</t>
  </si>
  <si>
    <t>PREDICTED: aluminum-activated malate transporter 4 [Vitis vinifera]</t>
  </si>
  <si>
    <t>Unigene0050825</t>
  </si>
  <si>
    <t xml:space="preserve">At5g52960 [Arabidopsis thaliana] </t>
  </si>
  <si>
    <t>Unigene0033261</t>
  </si>
  <si>
    <t>Unigene0019274</t>
  </si>
  <si>
    <t>aquaporin, MIP family, TIP subfamily [Populus trichocarpa] &gt;gi|222855524|gb|EEE93071.1| aquaporin, MIP family, TIP subfamily [Populus trichocarpa]</t>
  </si>
  <si>
    <t>Unigene0019273</t>
  </si>
  <si>
    <t>aquaporin TIP4-1 [Arabidopsis thaliana] &gt;gi|32363218|sp|O82316.1|TIP41_ARATH RecName: Full=Aquaporin TIP4-1; AltName: Full=Epsilon-tonoplast intrinsic protein; Short=Epsilon-TIP; AltName: Full=Tonoplast intrinsic protein 4-1; Short=AtTIP4;1 &gt;gi|46931300|gb|AAT06454.1| At2g25810 [Arabidopsis thaliana] &gt;gi|330252661|gb|AEC07755.1| aquaporin TIP4-1 [Arabidopsis thaliana]</t>
  </si>
  <si>
    <t>Unigene0043730</t>
  </si>
  <si>
    <t>benzoyl coenzyme A: benzyl alcohol benzoyl transferase [Petunia x hybrida] &gt;gi|51556912|gb|AAU06226.1| benzoyl-CoA:benzyl alcohol/phenylethanol benzoyltransferase [Petunia x hybrida]</t>
  </si>
  <si>
    <t>Unigene0021136</t>
  </si>
  <si>
    <t>homeobox leucine zipper protein [Prunus armeniaca]</t>
  </si>
  <si>
    <t>Unigene0026823</t>
  </si>
  <si>
    <t>Plant-specific domain TIGR01589 family protein [Medicago truncatula] &gt;gi|355496799|gb|AES78002.1| Plant-specific domain TIGR01589 family protein [Medicago truncatula]</t>
  </si>
  <si>
    <t>Unigene0028070</t>
  </si>
  <si>
    <t>sulfate/bicarbonate/oxalate exchanger and transporter sat-1 [Populus trichocarpa] &gt;gi|222873225|gb|EEF10356.1| sulfate/bicarbonate/oxalate exchanger and transporter sat-1 [Populus trichocarpa]</t>
  </si>
  <si>
    <t>Unigene0026225</t>
  </si>
  <si>
    <t>PREDICTED: probable peptide/nitrate transporter At3g53960-like [Glycine max]</t>
  </si>
  <si>
    <t>Unigene0021069</t>
  </si>
  <si>
    <t xml:space="preserve">PREDICTED: auxin-induced protein 5NG4 isoform 1 [Vitis vinifera] </t>
  </si>
  <si>
    <t>Unigene0020586</t>
  </si>
  <si>
    <t>PREDICTED: epidermis-specific secreted glycoprotein EP1-like [Vitis vinifera]</t>
  </si>
  <si>
    <t>Unigene0025533</t>
  </si>
  <si>
    <t>Unigene0022176</t>
  </si>
  <si>
    <t>Unigene0031774</t>
  </si>
  <si>
    <t>Unigene0017934</t>
  </si>
  <si>
    <t>glutaredoxin [Populus trichocarpa] &gt;gi|222838554|gb|EEE76919.1| glutaredoxin [Populus trichocarpa]</t>
  </si>
  <si>
    <t>Unigene0048516</t>
  </si>
  <si>
    <t xml:space="preserve">F6D8.3 [Arabidopsis thaliana] &gt;gi|28466819|gb|AAO44018.1| At1g52720 [Arabidopsis thaliana] </t>
  </si>
  <si>
    <t>Unigene0005858</t>
  </si>
  <si>
    <t>PREDICTED: nitrate transporter 1.5-like [Vitis vinifera]</t>
  </si>
  <si>
    <t>Unigene0033263</t>
  </si>
  <si>
    <t>Unigene0004326</t>
  </si>
  <si>
    <t>extensin 3 [Arabidopsis thaliana] &gt;gi|334302912|sp|Q9FS16.3|EXTN3_ARATH RecName: Full=Extensin-3; Short=AtExt3; Short=AtExt5; Flags: Precursor &gt;gi|8920638|gb|AAF81360.1|AC036104_9 Contains similarity to Extensin (atExt1) from Arabidopsis thaliana gb|U43627 and contains 12 concatamers of 28 amino acids rich in proline. ESTs gb|AA597816, gb|AA712635, gb|N65860, gb|AA598180, gb|H77085, gb|AA394416, gb|AA394413, gb|AA650774, gb|AA650748, gb|Z25975, gb|AA597958, gb|AA597955 come from this gene [Arabidopsis thaliana] &gt;gi|332191962|gb|AEE30083.1| extensin 3 [Arabidopsis thaliana]</t>
  </si>
  <si>
    <t>Unigene0011985</t>
  </si>
  <si>
    <t xml:space="preserve">PREDICTED: bifunctional 3-dehydroquinate dehydratase/shikimate dehydrogenase, chloroplastic [Vitis vinifera] </t>
  </si>
  <si>
    <t>Unigene0048529</t>
  </si>
  <si>
    <t xml:space="preserve">Os07g0142500 [Oryza sativa Japonica Group] &gt;gi|24059939|dbj|BAC21402.1| early nodulin 75 precursor-like protein [Oryza sativa Japonica Group] &gt;gi|113610407|dbj|BAF20785.1| Os07g0142500 [Oryza sativa Japonica Group] </t>
  </si>
  <si>
    <t>Unigene0017683</t>
  </si>
  <si>
    <t>Predicted AT-hook DNA-binding family protein [Arabidopsis thaliana] &gt;gi|119657378|tpd|FAA00288.1| TPA: AT-hook motif nuclear localized protein 17 [Arabidopsis thaliana] &gt;gi|332008463|gb|AED95846.1| Predicted AT-hook DNA-binding family protein [Arabidopsis thaliana]</t>
  </si>
  <si>
    <t>Unigene0024380</t>
  </si>
  <si>
    <t xml:space="preserve">PREDICTED: uncharacterized membrane protein YOL092W-like [Vitis vinifera] </t>
  </si>
  <si>
    <t>Unigene0011095</t>
  </si>
  <si>
    <t>Unigene0011677</t>
  </si>
  <si>
    <t>aspartate aminotransferase [Arabidopsis thaliana] &gt;gi|1168258|sp|P46644.1|AAT3_ARATH RecName: Full=Aspartate aminotransferase, chloroplastic; AltName: Full=Transaminase A; Flags: Precursor &gt;gi|693692|gb|AAA79371.1| aspartate aminotransferase [Arabidopsis thaliana] &gt;gi|7573409|emb|CAB87712.1| aspartate aminotransferase (Asp3) [Arabidopsis thaliana] &gt;gi|332004308|gb|AED91691.1| aspartate aminotransferase [Arabidopsis thaliana]</t>
  </si>
  <si>
    <t>Unigene0015211</t>
  </si>
  <si>
    <t xml:space="preserve">PREDICTED: cysteine synthase-like [Vitis vinifera] </t>
  </si>
  <si>
    <t>Unigene0015008</t>
  </si>
  <si>
    <t>PREDICTED: ser/Thr-rich protein T10 in DGCR region-like [Glycine max]</t>
  </si>
  <si>
    <t>Unigene0014781</t>
  </si>
  <si>
    <t xml:space="preserve">PREDICTED: laccase-12-like [Vitis vinifera] </t>
  </si>
  <si>
    <t>Unigene0027093</t>
  </si>
  <si>
    <t>Ca2+ antiporter/cation exchanger [Populus trichocarpa] &gt;gi|222855114|gb|EEE92661.1| Ca2+ antiporter/cation exchanger [Populus trichocarpa]</t>
  </si>
  <si>
    <t>Unigene0029792</t>
  </si>
  <si>
    <t xml:space="preserve">PREDICTED: transportin-3 [Vitis vinifera] </t>
  </si>
  <si>
    <t>Unigene0018289</t>
  </si>
  <si>
    <t xml:space="preserve">PREDICTED: polyneuridine-aldehyde esterase [Vitis vinifera] </t>
  </si>
  <si>
    <t>Unigene0030136</t>
  </si>
  <si>
    <t>PREDICTED: probable anion transporter 3, chloroplastic-like [Vitis vinifera]</t>
  </si>
  <si>
    <t>Unigene0031975</t>
  </si>
  <si>
    <t>Unigene0015575</t>
  </si>
  <si>
    <t>PREDICTED: DNA repair protein UVH3-like [Vitis vinifera]</t>
  </si>
  <si>
    <t>Unigene0047881</t>
  </si>
  <si>
    <t>acyl CoA ligase [Linum usitatissimum]</t>
  </si>
  <si>
    <t>Unigene0018810</t>
  </si>
  <si>
    <t>PREDICTED: probable LRR receptor-like serine/threonine-protein kinase At1g53430-like [Glycine max]</t>
  </si>
  <si>
    <t>Unigene0015662</t>
  </si>
  <si>
    <t>branched chain amino acid transaminase [Cucumis melo]</t>
  </si>
  <si>
    <t>Unigene0022923</t>
  </si>
  <si>
    <t>NAC domain protein [Citrus trifoliata]</t>
  </si>
  <si>
    <t>Unigene0014492</t>
  </si>
  <si>
    <t xml:space="preserve">PREDICTED: actin-depolymerizing factor 5 [Vitis vinifera] </t>
  </si>
  <si>
    <t>Unigene0047416</t>
  </si>
  <si>
    <t xml:space="preserve">expressed protein [Arabidopsis thaliana] &gt;gi|98960999|gb|ABF58983.1| At2g31090 [Arabidopsis thaliana] </t>
  </si>
  <si>
    <t>Unigene0032021</t>
  </si>
  <si>
    <t>Unigene0012976</t>
  </si>
  <si>
    <t>ATINT4 [Arabidopsis lyrata subsp. lyrata] &gt;gi|297315991|gb|EFH46414.1| ATINT4 [Arabidopsis lyrata subsp. lyrata]</t>
  </si>
  <si>
    <t>Unigene0016091</t>
  </si>
  <si>
    <t>UPA22 [Capsicum annuum]</t>
  </si>
  <si>
    <t>Unigene0006223</t>
  </si>
  <si>
    <t>Unigene0049850</t>
  </si>
  <si>
    <t>alcohol dehydrogenase [Dimocarpus longan]</t>
  </si>
  <si>
    <t>Unigene0024949</t>
  </si>
  <si>
    <t>PREDICTED: zinc finger CCCH domain-containing protein 20 [Vitis vinifera]</t>
  </si>
  <si>
    <t>Unigene0047526</t>
  </si>
  <si>
    <t>Unigene0024980</t>
  </si>
  <si>
    <t>E3 ubiquitin-protein ligase MARCH6 [Medicago truncatula] &gt;gi|355480461|gb|AES61664.1| E3 ubiquitin-protein ligase MARCH6 [Medicago truncatula]</t>
  </si>
  <si>
    <t>Unigene0024937</t>
  </si>
  <si>
    <t>PREDICTED: F-box/kelch-repeat protein At1g23390 [Vitis vinifera]</t>
  </si>
  <si>
    <t>Unigene0018319</t>
  </si>
  <si>
    <t xml:space="preserve">AT4g28240/F26K10_120 [Arabidopsis thaliana] </t>
  </si>
  <si>
    <t>Unigene0026842</t>
  </si>
  <si>
    <t>PREDICTED: UPF0301 protein Cpha266_0885-like isoform 1 [Vitis vinifera]</t>
  </si>
  <si>
    <t>Unigene0033836</t>
  </si>
  <si>
    <t>NADH-plastoquinone oxidoreductase subunit 5, partial (chloroplast) [Cupaniopsis anacardioides]</t>
  </si>
  <si>
    <t>Unigene0016310</t>
  </si>
  <si>
    <t>brix domain-containing protein [Arabidopsis lyrata subsp. lyrata] &gt;gi|297337563|gb|EFH67980.1| brix domain-containing protein [Arabidopsis lyrata subsp. lyrata]</t>
  </si>
  <si>
    <t>Unigene0020408</t>
  </si>
  <si>
    <t>PREDICTED: cytidine deaminase-like [Vitis vinifera]</t>
  </si>
  <si>
    <t>Unigene0036251</t>
  </si>
  <si>
    <t xml:space="preserve">Protease inhibitor/seed storage/LTP family protein [Oryza sativa Japonica Group] </t>
  </si>
  <si>
    <t>Unigene0001497</t>
  </si>
  <si>
    <t xml:space="preserve">PREDICTED: vinorine synthase [Vitis vinifera] </t>
  </si>
  <si>
    <t>Unigene0013848</t>
  </si>
  <si>
    <t xml:space="preserve">PREDICTED: zinc finger protein 6 [Vitis vinifera] </t>
  </si>
  <si>
    <t>Unigene0025367</t>
  </si>
  <si>
    <t>peroxidase 5 [Litchi chinensis]</t>
  </si>
  <si>
    <t>Unigene0008917</t>
  </si>
  <si>
    <t>Unigene0012461</t>
  </si>
  <si>
    <t>ptxA [Pisum sativum]</t>
  </si>
  <si>
    <t>Unigene0033901</t>
  </si>
  <si>
    <t>Unigene0024899</t>
  </si>
  <si>
    <t>PREDICTED: high affinity nitrate transporter 2.5-like [Vitis vinifera]</t>
  </si>
  <si>
    <t>Unigene0047854</t>
  </si>
  <si>
    <t xml:space="preserve">PREDICTED: sulfite reductase [ferredoxin] [Vitis vinifera] </t>
  </si>
  <si>
    <t>Unigene0030117</t>
  </si>
  <si>
    <t>Unigene0046990</t>
  </si>
  <si>
    <t>osmotin-like protein I [Gossypium hirsutum]</t>
  </si>
  <si>
    <t>Unigene0027098</t>
  </si>
  <si>
    <t>galactokinase [Cucumis melo]</t>
  </si>
  <si>
    <t>Unigene0036253</t>
  </si>
  <si>
    <t xml:space="preserve">PREDICTED: sec-independent protein translocase protein TatA [Vitis vinifera] </t>
  </si>
  <si>
    <t>Unigene0035795</t>
  </si>
  <si>
    <t>Unigene0019093</t>
  </si>
  <si>
    <t>PREDICTED: chaperone protein dnaJ 11, chloroplastic [Vitis vinifera]</t>
  </si>
  <si>
    <t>Unigene0005636</t>
  </si>
  <si>
    <t>carbohydrate-binding X8 domain-containing protein [Arabidopsis thaliana] &gt;gi|332190324|gb|AEE28445.1| carbohydrate-binding X8 domain-containing protein [Arabidopsis thaliana]</t>
  </si>
  <si>
    <t>Unigene0049931</t>
  </si>
  <si>
    <t xml:space="preserve">PREDICTED: probable NADH dehydrogenase-like [Vitis vinifera] </t>
  </si>
  <si>
    <t>Unigene0032383</t>
  </si>
  <si>
    <t>cytochrome P450 [Populus trichocarpa] &gt;gi|222871132|gb|EEF08263.1| cytochrome P450 [Populus trichocarpa]</t>
  </si>
  <si>
    <t>Unigene0026269</t>
  </si>
  <si>
    <t xml:space="preserve">Homeodomain-like [Medicago truncatula] </t>
  </si>
  <si>
    <t>Unigene0021572</t>
  </si>
  <si>
    <t>Unigene0017006</t>
  </si>
  <si>
    <t>fasciclin-like arabinogalactan protein 9.2 [Populus trichocarpa] &gt;gi|222862467|gb|EEE99973.1| fasciclin-like arabinogalactan protein 9.2 [Populus trichocarpa]</t>
  </si>
  <si>
    <t>Unigene0028467</t>
  </si>
  <si>
    <t xml:space="preserve">PREDICTED: RING-H2 finger protein ATL7-like [Vitis vinifera] </t>
  </si>
  <si>
    <t>Unigene0047039</t>
  </si>
  <si>
    <t xml:space="preserve">AT4g01150/F2N1_18 [Arabidopsis thaliana] &gt;gi|2191138|gb|AAB61025.1| A_IG002N01.18 gene product [Arabidopsis thaliana] &gt;gi|20147123|gb|AAM10278.1| AT4g01150/F2N1_18 [Arabidopsis thaliana] </t>
  </si>
  <si>
    <t>Unigene0044130</t>
  </si>
  <si>
    <t>potassium efflux antiporter [Populus trichocarpa] &gt;gi|222854542|gb|EEE92089.1| potassium efflux antiporter [Populus trichocarpa]</t>
  </si>
  <si>
    <t>Unigene0021105</t>
  </si>
  <si>
    <t>30S ribosomal protein 3-1 [Arabidopsis thaliana] &gt;gi|332196696|gb|AEE34817.1| 30S ribosomal protein 3-1 [Arabidopsis thaliana]</t>
  </si>
  <si>
    <t>Unigene0026027</t>
  </si>
  <si>
    <t>PREDICTED: two pore calcium channel protein 1A [Vitis vinifera]</t>
  </si>
  <si>
    <t>Unigene0047369</t>
  </si>
  <si>
    <t>Unigene0019263</t>
  </si>
  <si>
    <t>Unigene0021004</t>
  </si>
  <si>
    <t>RecName: Full=Aspartate aminotransferase, cytoplasmic; AltName: Full=Transaminase A &gt;gi|167546|gb|AAA33134.1| aspartate aminotransferase [Daucus carota] &gt;gi|445587|prf||1909339A Asp aminotransferase</t>
  </si>
  <si>
    <t>Unigene0024632</t>
  </si>
  <si>
    <t>PREDICTED: serine carboxypeptidase-like 25 [Vitis vinifera]</t>
  </si>
  <si>
    <t>Unigene0024925</t>
  </si>
  <si>
    <t>PREDICTED: pleiotropic drug resistance protein 2 [Vitis vinifera]</t>
  </si>
  <si>
    <t>Unigene0022485</t>
  </si>
  <si>
    <t>Unigene0048352</t>
  </si>
  <si>
    <t>Inter-alpha-trypsin inhibitor heavy chain H3 [Medicago truncatula] &gt;gi|355480929|gb|AES62132.1| Inter-alpha-trypsin inhibitor heavy chain H3 [Medicago truncatula]</t>
  </si>
  <si>
    <t>Unigene0041019</t>
  </si>
  <si>
    <t>Unigene0007270</t>
  </si>
  <si>
    <t>Unigene0027536</t>
  </si>
  <si>
    <t>aminotransferase family protein [Populus trichocarpa] &gt;gi|222837455|gb|EEE75834.1| aminotransferase family protein [Populus trichocarpa]</t>
  </si>
  <si>
    <t>Unigene0028094</t>
  </si>
  <si>
    <t>Unigene0033132</t>
  </si>
  <si>
    <t>PREDICTED: histone-lysine N-methyltransferase SUVR5-like [Vitis vinifera]</t>
  </si>
  <si>
    <t>Unigene0044058</t>
  </si>
  <si>
    <t>leucine-rich repeat extensin-like protein 3 [Arabidopsis thaliana] &gt;gi|75337952|sp|Q9T0K5.1|LRX3_ARATH RecName: Full=Leucine-rich repeat extensin-like protein 3; Short=AtLRX3; Short=LRR/EXTENSIN3; AltName: Full=Cell wall hydroxyproline-rich glycoprotein; Flags: Precursor &gt;gi|4584539|emb|CAB40769.1| extensin-like protein [Arabidopsis thaliana] &gt;gi|7268037|emb|CAB78376.1| extensin-like protein [Arabidopsis thaliana] &gt;gi|332657865|gb|AEE83265.1| leucine-rich repeat extensin-like protein 3 [Arabidopsis thaliana]</t>
  </si>
  <si>
    <t>Unigene0048427</t>
  </si>
  <si>
    <t>extensin [Hordeum vulgare]</t>
  </si>
  <si>
    <t>Unigene0011345</t>
  </si>
  <si>
    <t>Photosystem II reaction center protein M [Medicago truncatula] &gt;gi|355506673|gb|AES87815.1| Photosystem II reaction center protein M [Medicago truncatula]</t>
  </si>
  <si>
    <t>Unigene0028351</t>
  </si>
  <si>
    <t xml:space="preserve">PREDICTED: cysteine-rich receptor-like protein kinase 29-like [Vitis vinifera] </t>
  </si>
  <si>
    <t>Unigene0029644</t>
  </si>
  <si>
    <t>PREDICTED: E3 ubiquitin-protein ligase HERC2-like [Vitis vinifera]</t>
  </si>
  <si>
    <t>Unigene0047454</t>
  </si>
  <si>
    <t>proline-rich protein [Vitis cinerea var. helleri x Vitis riparia]</t>
  </si>
  <si>
    <t>Unigene0033883</t>
  </si>
  <si>
    <t>PREDICTED: uncharacterized protein LOC100249745 [Vitis vinifera]</t>
  </si>
  <si>
    <t>Unigene0013853</t>
  </si>
  <si>
    <t>PREDICTED: proline-rich 33 kDa extensin-related protein-like [Vitis vinifera]</t>
  </si>
  <si>
    <t>Unigene0033831</t>
  </si>
  <si>
    <t>NAD(P)H-quinone oxidoreductase subunit [Medicago truncatula] &gt;gi|355507065|gb|AES88207.1| NAD(P)H-quinone oxidoreductase subunit [Medicago truncatula]</t>
  </si>
  <si>
    <t>Unigene0024849</t>
  </si>
  <si>
    <t>PREDICTED: nudix hydrolase 17, mitochondrial-like [Glycine max]</t>
  </si>
  <si>
    <t>Unigene0006668</t>
  </si>
  <si>
    <t>NAD(P)H-quinone oxidoreductase subunit K [Medicago truncatula] &gt;gi|355507100|gb|AES88242.1| NAD(P)H-quinone oxidoreductase subunit K [Medicago truncatula]</t>
  </si>
  <si>
    <t>Unigene0015125</t>
  </si>
  <si>
    <t xml:space="preserve">At5g66985 [Arabidopsis thaliana] </t>
  </si>
  <si>
    <t>Unigene0049795</t>
  </si>
  <si>
    <t>PREDICTED: repetitive proline-rich cell wall protein 2-like [Glycine max]</t>
  </si>
  <si>
    <t>Unigene0024633</t>
  </si>
  <si>
    <t>PREDICTED: serine carboxypeptidase-like 25-like isoform 2 [Glycine max]</t>
  </si>
  <si>
    <t>Unigene0033833</t>
  </si>
  <si>
    <t>Photosystem I iron-sulfur center [Medicago truncatula] &gt;gi|355496704|gb|AES77907.1| Photosystem I iron-sulfur center [Medicago truncatula]</t>
  </si>
  <si>
    <t>Unigene0015077</t>
  </si>
  <si>
    <t>ATFP3, partial [Arabidopsis thaliana]</t>
  </si>
  <si>
    <t>Unigene0027673</t>
  </si>
  <si>
    <t xml:space="preserve">PREDICTED: primary amine oxidase [Vitis vinifera] </t>
  </si>
  <si>
    <t>Unigene0017013</t>
  </si>
  <si>
    <t xml:space="preserve">expressed protein [Arabidopsis thaliana] &gt;gi|15912211|gb|AAL08239.1| At2g31160/T16B12.3 [Arabidopsis thaliana] &gt;gi|19547989|gb|AAL87358.1| At2g31160/T16B12.3 [Arabidopsis thaliana] </t>
  </si>
  <si>
    <t>Unigene0023964</t>
  </si>
  <si>
    <t>NAP-like transcription factor [Vitis vinifera]</t>
  </si>
  <si>
    <t>Unigene0048811</t>
  </si>
  <si>
    <t>PREDICTED: uncharacterized mscS family protein At1g78610-like [Vitis vinifera]</t>
  </si>
  <si>
    <t>Unigene0018928</t>
  </si>
  <si>
    <t xml:space="preserve">Mal d 1-like [Malus x domestica] </t>
  </si>
  <si>
    <t>Unigene0049997</t>
  </si>
  <si>
    <t xml:space="preserve">RecName: Full=Probable LRR receptor-like serine/threonine-protein kinase At1g06840; Flags: Precursor </t>
  </si>
  <si>
    <t>Unigene0050482</t>
  </si>
  <si>
    <t>Transcription factor MYC4 [Medicago truncatula] &gt;gi|355484249|gb|AES65452.1| Transcription factor MYC4 [Medicago truncatula]</t>
  </si>
  <si>
    <t>Unigene0025013</t>
  </si>
  <si>
    <t>PREDICTED: ZF-HD homeobox protein At4g24660 [Vitis vinifera]</t>
  </si>
  <si>
    <t>Unigene0026723</t>
  </si>
  <si>
    <t>cytochrome P450 [Citrus sinensis]</t>
  </si>
  <si>
    <t>Unigene0009486</t>
  </si>
  <si>
    <t xml:space="preserve">At1g29190/F28N24_12 [Arabidopsis thaliana] &gt;gi|16974401|gb|AAL31126.1| At1g29190/F28N24_12 [Arabidopsis thaliana] </t>
  </si>
  <si>
    <t>Unigene0027129</t>
  </si>
  <si>
    <t>PREDICTED: B3 domain-containing transcription factor VRN1-like [Vitis vinifera]</t>
  </si>
  <si>
    <t>Unigene0022275</t>
  </si>
  <si>
    <t>cinnamyl alcohol dehydrogenase 3 [Gossypium hirsutum]</t>
  </si>
  <si>
    <t>Unigene0032710</t>
  </si>
  <si>
    <t>NUK6 [Phytophthora infestans T30-4] &gt;gi|262106118|gb|EEY64170.1| NUK6 [Phytophthora infestans T30-4]</t>
  </si>
  <si>
    <t>Unigene0049372</t>
  </si>
  <si>
    <t>ethphon-induced protein [Hevea brasiliensis] &gt;gi|212960212|gb|ACJ38661.1| ethphon-induced protein [Hevea brasiliensis]</t>
  </si>
  <si>
    <t>Unigene0019175</t>
  </si>
  <si>
    <t>Unigene0050211</t>
  </si>
  <si>
    <t>GASA-like protein [Gossypium hirsutum]</t>
  </si>
  <si>
    <t>Unigene0012871</t>
  </si>
  <si>
    <t>aspartate aminotransferase P1 [Lupinus angustifolius]</t>
  </si>
  <si>
    <t>Unigene0022710</t>
  </si>
  <si>
    <t xml:space="preserve">PREDICTED: auxin-repressed 12.5 kDa protein isoform 1 [Vitis vinifera] &gt;gi|359483595|ref|XP_003632984.1| PREDICTED: auxin-repressed 12.5 kDa protein isoform 2 [Vitis vinifera] </t>
  </si>
  <si>
    <t>Unigene0017525</t>
  </si>
  <si>
    <t xml:space="preserve">Senescence-associated protein DIN1 [Medicago truncatula] &gt;gi|355513605|gb|AES95228.1| Senescence-associated protein DIN1 [Medicago truncatula] </t>
  </si>
  <si>
    <t>Unigene0018800</t>
  </si>
  <si>
    <t>Unigene0035010</t>
  </si>
  <si>
    <t>PREDICTED: methionine gamma-lyase [Vitis vinifera]</t>
  </si>
  <si>
    <t>Unigene0034761</t>
  </si>
  <si>
    <t>PREDICTED: probable LRR receptor-like serine/threonine-protein kinase At1g56130-like [Vitis vinifera]</t>
  </si>
  <si>
    <t>Unigene0034043</t>
  </si>
  <si>
    <t>conserved hypothetical protein [Ricinus communis] &gt;gi|223548107|gb|EEF49599.1| conserved hypothetical protein [Ricinus communis]</t>
  </si>
  <si>
    <t>Unigene0017681</t>
  </si>
  <si>
    <t>AT-hook DNA-binding protein [Catharanthus roseus]</t>
  </si>
  <si>
    <t>Unigene0012166</t>
  </si>
  <si>
    <t xml:space="preserve">ESCAROLA [Arabidopsis thaliana] &gt;gi|30102700|gb|AAP21268.1| At1g20900 [Arabidopsis thaliana] &gt;gi|119657398|tpd|FAA00298.1| TPA: AT-hook motif nuclear localized protein 27 [Arabidopsis thaliana] </t>
  </si>
  <si>
    <t>Unigene0003982</t>
  </si>
  <si>
    <t>Unigene0020731</t>
  </si>
  <si>
    <t>Unigene0033774</t>
  </si>
  <si>
    <t>Unigene0009760</t>
  </si>
  <si>
    <t>ORF45d [Pinus koraiensis] &gt;gi|29469761|gb|AAO74089.1| ORF45d [Pinus koraiensis]</t>
  </si>
  <si>
    <t>Unigene0025859</t>
  </si>
  <si>
    <t xml:space="preserve">At1g79420/T8K14_16 [Arabidopsis thaliana] &gt;gi|22655486|gb|AAM98335.1| At1g79420/T8K14_16 [Arabidopsis thaliana] </t>
  </si>
  <si>
    <t>Unigene0016769</t>
  </si>
  <si>
    <t xml:space="preserve">At1g68440/T2E12_1 [Arabidopsis thaliana] &gt;gi|21700823|gb|AAM70535.1| At1g68440/T2E12_1 [Arabidopsis thaliana] </t>
  </si>
  <si>
    <t>Unigene0028278</t>
  </si>
  <si>
    <t>stearoyl-ACP desaturase [Ricinus communis] &gt;gi|195963829|gb|ACG59947.1| stearoyl-acyl-carrier protein desaturase [Ricinus communis] &gt;gi|195963831|gb|ACG59948.1| stearoyl-acyl-carrier protein desaturase [Ricinus communis] &gt;gi|223534540|gb|EEF36239.1| stearoyl-ACP desaturase [Ricinus communis]</t>
  </si>
  <si>
    <t>Unigene0028832</t>
  </si>
  <si>
    <t>PREDICTED: xylose isomerase-like [Vitis vinifera]</t>
  </si>
  <si>
    <t>Unigene0016225</t>
  </si>
  <si>
    <t>PREDICTED: SNF1-related protein kinase regulatory subunit gamma-1-like isoform 1 [Glycine max]</t>
  </si>
  <si>
    <t>Unigene0028884</t>
  </si>
  <si>
    <t>CXE carboxylesterase [Malus pumila]</t>
  </si>
  <si>
    <t>Unigene0021117</t>
  </si>
  <si>
    <t>DNA-binding storekeeper protein-like protein [Arabidopsis thaliana] &gt;gi|332004629|gb|AED92012.1| DNA-binding storekeeper protein-like protein [Arabidopsis thaliana]</t>
  </si>
  <si>
    <t>Unigene0025366</t>
  </si>
  <si>
    <t>zinc finger protein [Medicago truncatula]</t>
  </si>
  <si>
    <t>Unigene0021573</t>
  </si>
  <si>
    <t>lipoxygenase LOX1 [Populus deltoides]</t>
  </si>
  <si>
    <t>Unigene0024618</t>
  </si>
  <si>
    <t>alcohol dehydrogenase 2 [Mangifera indica] &gt;gi|283826831|gb|ADB43617.1| alcohol dehydrogenase 2 [Mangifera indica]</t>
  </si>
  <si>
    <t>Unigene0032211</t>
  </si>
  <si>
    <t>NT domain of poly(A) polymerase and terminal uridylyl transferase-containing protein [Arabidopsis thaliana] &gt;gi|332645293|gb|AEE78814.1| NT domain of poly(A) polymerase and terminal uridylyl transferase-containing protein [Arabidopsis thaliana]</t>
  </si>
  <si>
    <t>Unigene0030059</t>
  </si>
  <si>
    <t>thaumatin-like protein [Litchi chinensis]</t>
  </si>
  <si>
    <t>Unigene0010609</t>
  </si>
  <si>
    <t>PREDICTED: cysteine-rich receptor-like protein kinase 29-like isoform 2 [Glycine max]</t>
  </si>
  <si>
    <t>Unigene0004414</t>
  </si>
  <si>
    <t>Unigene0034517</t>
  </si>
  <si>
    <t>Unigene0032709</t>
  </si>
  <si>
    <t>Unigene0011452</t>
  </si>
  <si>
    <t>Unigene0015334</t>
  </si>
  <si>
    <t>Unigene0021682</t>
  </si>
  <si>
    <t>50S ribosomal protein L2 [Medicago truncatula] &gt;gi|355506963|gb|AES88105.1| 50S ribosomal protein L2 [Medicago truncatula]</t>
  </si>
  <si>
    <t>Unigene0049022</t>
  </si>
  <si>
    <t>Lysosomal alpha-mannosidase [Medicago truncatula] &gt;gi|355499517|gb|AES80720.1| Lysosomal alpha-mannosidase [Medicago truncatula]</t>
  </si>
  <si>
    <t>Unigene0015275</t>
  </si>
  <si>
    <t>NADH-plastoquinone oxidoreductase subunit 2 [Coffea arabica] &gt;gi|288561930|sp|P0CC48.1|NU2C1_COFAR RecName: Full=NAD(P)H-quinone oxidoreductase subunit 2 A, chloroplastic; AltName: Full=NAD(P)H dehydrogenase, subunit 2 A; AltName: Full=NADH-plastoquinone oxidoreductase subunit 2 A &gt;gi|116242208|gb|ABJ89723.1| NADH-plastoquinone oxidoreductase subunit 2 [Coffea arabica]</t>
  </si>
  <si>
    <t>Unigene0025204</t>
  </si>
  <si>
    <t>glutathione S-transferase [Pyrus communis]</t>
  </si>
  <si>
    <t>Unigene0032799</t>
  </si>
  <si>
    <t>PREDICTED: importin subunit beta-1-like [Vitis vinifera]</t>
  </si>
  <si>
    <t>Unigene0014035</t>
  </si>
  <si>
    <t>tetratricopeptide repeat domain-containing protein [Arabidopsis thaliana] &gt;gi|332658570|gb|AEE83970.1| tetratricopeptide repeat domain-containing protein [Arabidopsis thaliana]</t>
  </si>
  <si>
    <t>Unigene0034516</t>
  </si>
  <si>
    <t xml:space="preserve">PREDICTED: stem-specific protein TSJT1-like [Vitis vinifera] </t>
  </si>
  <si>
    <t>Unigene0020587</t>
  </si>
  <si>
    <t>Unigene0048024</t>
  </si>
  <si>
    <t>Gibberellin 20 oxidase [Medicago truncatula] &gt;gi|355503607|gb|AES84810.1| Gibberellin 20 oxidase [Medicago truncatula]</t>
  </si>
  <si>
    <t>Unigene0034040</t>
  </si>
  <si>
    <t>ribosomal protein L16 (mitochondrion) [Lotus japonicus] &gt;gi|358748144|gb|AET62935.1| ribosomal protein L16 (mitochondrion) [Lotus japonicus]</t>
  </si>
  <si>
    <t>Unigene0043727</t>
  </si>
  <si>
    <t>PREDICTED: early nodulin-75-like [Vitis vinifera]</t>
  </si>
  <si>
    <t>Unigene0019360</t>
  </si>
  <si>
    <t>ELF4 protein [Manihot esculenta]</t>
  </si>
  <si>
    <t>Unigene0021001</t>
  </si>
  <si>
    <t>TRL10 [Cleome spinosa]</t>
  </si>
  <si>
    <t>Unigene0023801</t>
  </si>
  <si>
    <t>PREDICTED: 4-alpha-glucanotransferase, chloroplastic/amyloplastic-like [Glycine max]</t>
  </si>
  <si>
    <t>Unigene0047605</t>
  </si>
  <si>
    <t>ribosomal protein S3 [Citrullus lanatus] &gt;gi|259156790|gb|ACV96652.1| ribosomal protein S3 [Citrullus lanatus]</t>
  </si>
  <si>
    <t>Unigene0033900</t>
  </si>
  <si>
    <t>PREDICTED: aspartic proteinase nepenthesin-2 [Vitis vinifera]</t>
  </si>
  <si>
    <t>Unigene0050698</t>
  </si>
  <si>
    <t>hypothetical chloroplast RF1 [Theobroma cacao]</t>
  </si>
  <si>
    <t>Unigene0034335</t>
  </si>
  <si>
    <t>PREDICTED: protein KIAA0664 homolog [Glycine max]</t>
  </si>
  <si>
    <t>Unigene0033835</t>
  </si>
  <si>
    <t>NADH-plastoquinone oxidoreductase subunit 1 protein [Berberidopsis corallina]</t>
  </si>
  <si>
    <t>Unigene0035105</t>
  </si>
  <si>
    <t>PREDICTED: transcription factor TCP15-like [Vitis vinifera]</t>
  </si>
  <si>
    <t>Unigene0047005</t>
  </si>
  <si>
    <t xml:space="preserve">PREDICTED: zinc-binding alcohol dehydrogenase domain-containing protein 2 [Vitis vinifera] </t>
  </si>
  <si>
    <t>Unigene0013917</t>
  </si>
  <si>
    <t>Sterol-4-methyl-oxidase [Medicago truncatula] &gt;gi|355509852|gb|AES90994.1| Sterol-4-methyl-oxidase [Medicago truncatula]</t>
  </si>
  <si>
    <t>Unigene0016770</t>
  </si>
  <si>
    <t>Unigene0034955</t>
  </si>
  <si>
    <t>PREDICTED: UDP-glycosyltransferase 92A1-like [Vitis vinifera]</t>
  </si>
  <si>
    <t>Unigene0016970</t>
  </si>
  <si>
    <t>PREDICTED: thylakoid lumenal 19 kDa protein, chloroplastic-like [Vitis vinifera]</t>
  </si>
  <si>
    <t>Unigene0008086</t>
  </si>
  <si>
    <t>PREDICTED: glyoxylate reductase [Vitis vinifera]</t>
  </si>
  <si>
    <t>Unigene0025674</t>
  </si>
  <si>
    <t>PREDICTED: pumilio homolog 12-like [Vitis vinifera]</t>
  </si>
  <si>
    <t>Unigene0020975</t>
  </si>
  <si>
    <t>myb-like transcription factor 1 [Gossypium raimondii]</t>
  </si>
  <si>
    <t>Unigene0006221</t>
  </si>
  <si>
    <t>pathogenesis response protein PR [Citrus sinensis]</t>
  </si>
  <si>
    <t>Unigene0033782</t>
  </si>
  <si>
    <t>plastid alpha-amylase [Malus x domestica]</t>
  </si>
  <si>
    <t>Unigene0012195</t>
  </si>
  <si>
    <t>PREDICTED: wound-induced protein 1-like [Glycine max]</t>
  </si>
  <si>
    <t>Unigene0047102</t>
  </si>
  <si>
    <t>Unigene0018363</t>
  </si>
  <si>
    <t>hypothetical protein NitaMp082 [Nicotiana tabacum] &gt;gi|56806588|dbj|BAD83489.1| hypothetical protein (mitochondrion) [Nicotiana tabacum]</t>
  </si>
  <si>
    <t>Unigene0019171</t>
  </si>
  <si>
    <t>MADS box protein GHMADS-2 [Gossypium hirsutum] &gt;gi|122938397|gb|ABM69044.1| MADS-box protein MADS6 [Gossypium hirsutum] &gt;gi|207298817|gb|ACI23560.1| agamous-like protein 1 [Gossypium barbadense]</t>
  </si>
  <si>
    <t>Unigene0027560</t>
  </si>
  <si>
    <t>sucrose synthase [Litchi chinensis]</t>
  </si>
  <si>
    <t>Unigene0049915</t>
  </si>
  <si>
    <t xml:space="preserve">IFA-binding protein [Arabidopsis thaliana] </t>
  </si>
  <si>
    <t>Unigene0006245</t>
  </si>
  <si>
    <t>Unigene0034954</t>
  </si>
  <si>
    <t>Unigene0024463</t>
  </si>
  <si>
    <t xml:space="preserve">PREDICTED: zinc finger protein CONSTANS-LIKE 16 [Vitis vinifera] </t>
  </si>
  <si>
    <t>Unigene0047028</t>
  </si>
  <si>
    <t>PREDICTED: pentatricopeptide repeat-containing protein At2g41720-like [Vitis vinifera]</t>
  </si>
  <si>
    <t>Unigene0044129</t>
  </si>
  <si>
    <t>PREDICTED: LOW QUALITY PROTEIN: probable 2-oxoglutarate/Fe(II)-dependent dioxygenase-like [Vitis vinifera]</t>
  </si>
  <si>
    <t>Unigene0019613</t>
  </si>
  <si>
    <t>transcription factor [Arabidopsis lyrata subsp. lyrata] &gt;gi|297325860|gb|EFH56280.1| transcription factor [Arabidopsis lyrata subsp. lyrata]</t>
  </si>
  <si>
    <t>Unigene0014520</t>
  </si>
  <si>
    <t xml:space="preserve">PREDICTED: heme-binding protein 2-like [Glycine max] </t>
  </si>
  <si>
    <t>Unigene0033375</t>
  </si>
  <si>
    <t xml:space="preserve">PREDICTED: RING finger and CHY zinc finger domain-containing protein 1 [Vitis vinifera] </t>
  </si>
  <si>
    <t>Unigene0028277</t>
  </si>
  <si>
    <t>PREDICTED: acyl-[acyl-carrier-protein] desaturase 6, chloroplastic [Vitis vinifera]</t>
  </si>
  <si>
    <t>Unigene0022938</t>
  </si>
  <si>
    <t>PREDICTED: non-specific lipid-transfer protein-like protein At2g13820-like [Vitis vinifera]</t>
  </si>
  <si>
    <t>Unigene0027166</t>
  </si>
  <si>
    <t>monosaccharide transporter [Populus tremula x Populus tremuloides]</t>
  </si>
  <si>
    <t>Unigene0013923</t>
  </si>
  <si>
    <t>PREDICTED: phytochrome A-associated F-box protein-like [Vitis vinifera]</t>
  </si>
  <si>
    <t>Unigene0026307</t>
  </si>
  <si>
    <t xml:space="preserve">PREDICTED: SNF1-related protein kinase regulatory subunit beta-1 [Vitis vinifera] </t>
  </si>
  <si>
    <t>Unigene0046745</t>
  </si>
  <si>
    <t>cc-nbs-lrr resistance protein [Populus trichocarpa] &gt;gi|222856474|gb|EEE94021.1| cc-nbs-lrr resistance protein [Populus trichocarpa]</t>
  </si>
  <si>
    <t>Unigene0025762</t>
  </si>
  <si>
    <t>p-hydroxyphenylpyruvate dioxygenase [Mangifera indica]</t>
  </si>
  <si>
    <t>Unigene0049855</t>
  </si>
  <si>
    <t>Proline rich protein [Medicago truncatula] &gt;gi|355490523|gb|AES71726.1| Proline rich protein [Medicago truncatula]</t>
  </si>
  <si>
    <t>Unigene0033972</t>
  </si>
  <si>
    <t>COL domain class transcription factor [Malus x domestica]</t>
  </si>
  <si>
    <t>Unigene0035096</t>
  </si>
  <si>
    <t>ribosomal protein L16 [Anethum graveolens]</t>
  </si>
  <si>
    <t>Unigene0011382</t>
  </si>
  <si>
    <t>PREDICTED: formin-like protein 20-like [Glycine max]</t>
  </si>
  <si>
    <t>Unigene0025943</t>
  </si>
  <si>
    <t>RecName: Full=Two pore calcium channel protein 1B; AltName: Full=Voltage-dependent calcium channel protein TPC1B; Short=NtTPC1B &gt;gi|46275794|dbj|BAD15100.1| two-pore calcium channel [Nicotiana tabacum]</t>
  </si>
  <si>
    <t>Unigene0021739</t>
  </si>
  <si>
    <t>PREDICTED: uncharacterized acetyltransferase At3g50280 [Vitis vinifera]</t>
  </si>
  <si>
    <t>Unigene0033478</t>
  </si>
  <si>
    <t>PREDICTED: long-chain-alcohol oxidase FAO2-like [Vitis vinifera]</t>
  </si>
  <si>
    <t>Unigene0024607</t>
  </si>
  <si>
    <t>glyceraldehyde 3-phosphate dehydrogenase [Nicotiana langsdorffii x Nicotiana sanderae]</t>
  </si>
  <si>
    <t>Unigene0033968</t>
  </si>
  <si>
    <t>B-box type zinc finger-containing protein [Arabidopsis thaliana] &gt;gi|332659923|gb|AEE85323.1| B-box type zinc finger-containing protein [Arabidopsis thaliana]</t>
  </si>
  <si>
    <t>Unigene0022484</t>
  </si>
  <si>
    <t>Zinc finger CCCH domain-containing protein [Medicago truncatula] &gt;gi|355482671|gb|AES63874.1| Zinc finger CCCH domain-containing protein [Medicago truncatula]</t>
  </si>
  <si>
    <t>Unigene0017389</t>
  </si>
  <si>
    <t>class III peroxidase [Gossypium hirsutum]</t>
  </si>
  <si>
    <t>Unigene0025656</t>
  </si>
  <si>
    <t>RecName: Full=Thiamine thiazole synthase, chloroplastic; AltName: Full=Thiazole biosynthetic enzyme; Flags: Precursor &gt;gi|2582665|emb|CAB05370.1| thi [Citrus sinensis]</t>
  </si>
  <si>
    <t>Unigene0005682</t>
  </si>
  <si>
    <t>Unigene0032242</t>
  </si>
  <si>
    <t>acetyl-CoA carboxylase carboxyltransferase beta subunit protein [Staphylea colchica]</t>
  </si>
  <si>
    <t>Unigene0049426</t>
  </si>
  <si>
    <t>PREDICTED: aspartic proteinase nepenthesin-1-like [Glycine max]</t>
  </si>
  <si>
    <t>Unigene0012247</t>
  </si>
  <si>
    <t>PREDICTED: aldose 1-epimerase [Vitis vinifera]</t>
  </si>
  <si>
    <t>Unigene0024367</t>
  </si>
  <si>
    <t>Unigene0047995</t>
  </si>
  <si>
    <t>PREDICTED: probable GMP synthase [glutamine-hydrolyzing]-like [Glycine max]</t>
  </si>
  <si>
    <t>Unigene0016847</t>
  </si>
  <si>
    <t>photosystem II protein D2 [Lactuca sativa]</t>
  </si>
  <si>
    <t>Unigene0048444</t>
  </si>
  <si>
    <t xml:space="preserve">PREDICTED: probable serine/threonine-protein kinase WNK5-like [Vitis vinifera] </t>
  </si>
  <si>
    <t>Unigene0014802</t>
  </si>
  <si>
    <t>G/HBF-1 protein [Glycine max] &gt;gi|1905785|emb|CAA71687.1| G/HBF-1 [Glycine max]</t>
  </si>
  <si>
    <t>Unigene0028132</t>
  </si>
  <si>
    <t xml:space="preserve">PREDICTED: CTP synthase 1 [Vitis vinifera] </t>
  </si>
  <si>
    <t>Unigene0033645</t>
  </si>
  <si>
    <t>PREDICTED: cytochrome P450 94A1 [Vitis vinifera]</t>
  </si>
  <si>
    <t>Unigene0044470</t>
  </si>
  <si>
    <t>PREDICTED: 14 kDa proline-rich protein DC2.15 isoform 1 [Vitis vinifera]</t>
  </si>
  <si>
    <t>Unigene0033775</t>
  </si>
  <si>
    <t>HSP20-like chaperone [Arabidopsis thaliana] &gt;gi|332197767|gb|AEE35888.1| HSP20-like chaperone [Arabidopsis thaliana]</t>
  </si>
  <si>
    <t>Unigene0030209</t>
  </si>
  <si>
    <t>neutral/alkaline invertase [Manihot esculenta]</t>
  </si>
  <si>
    <t>Unigene0014286</t>
  </si>
  <si>
    <t>monofunctional lysine-ketoglutarate reductase 1 [Gossypium hirsutum] &gt;gi|23193178|gb|AAN14412.1| monofunctional lysine-ketoglutarate reductase 2 [Gossypium hirsutum]</t>
  </si>
  <si>
    <t>Unigene0047909</t>
  </si>
  <si>
    <t>hydroxyproline-rich glycoprotein family protein [Arabidopsis thaliana] &gt;gi|98960877|gb|ABF58922.1| At1g23040 [Arabidopsis thaliana] &gt;gi|110738822|dbj|BAF01334.1| predicted GPI-anchored protein [Arabidopsis thaliana] &gt;gi|332192205|gb|AEE30326.1| hydroxyproline-rich glycoprotein family protein [Arabidopsis thaliana]</t>
  </si>
  <si>
    <t>Unigene0024172</t>
  </si>
  <si>
    <t>Myrosinase-binding protein-like protein [Medicago truncatula] &gt;gi|355517032|gb|AES98655.1| Myrosinase-binding protein-like protein [Medicago truncatula]</t>
  </si>
  <si>
    <t>Unigene0024173</t>
  </si>
  <si>
    <t>PREDICTED: pentatricopeptide repeat-containing protein At1g19720-like [Vitis vinifera]</t>
  </si>
  <si>
    <t>Unigene0004282</t>
  </si>
  <si>
    <t>heat-shock protein 70 [Hevea brasiliensis]</t>
  </si>
  <si>
    <t>Unigene0040426</t>
  </si>
  <si>
    <t>heat shock protein 22 [Corylus heterophylla]</t>
  </si>
  <si>
    <t>Unigene0013884</t>
  </si>
  <si>
    <t>predicted protein [Populus trichocarpa] &gt;gi|222850077|gb|EEE87624.1| predicted protein [Populus trichocarpa]</t>
  </si>
  <si>
    <t>Unigene0002399</t>
  </si>
  <si>
    <t>PREDICTED: zinc finger protein ZAT9-like [Glycine max]</t>
  </si>
  <si>
    <t>Unigene0045475</t>
  </si>
  <si>
    <t>Unigene0006729</t>
  </si>
  <si>
    <t>PREDICTED: oligopeptide transporter 1-like [Vitis vinifera]</t>
  </si>
  <si>
    <t>Unigene0045557</t>
  </si>
  <si>
    <t xml:space="preserve">PREDICTED: bifunctional monodehydroascorbate reductase and carbonic anhydrase nectarin-3-like [Vitis vinifera] </t>
  </si>
  <si>
    <t>Unigene0002465</t>
  </si>
  <si>
    <t>PREDICTED: multiple C2 and transmembrane domain-containing protein 2-like [Vitis vinifera]</t>
  </si>
  <si>
    <t>Unigene0004873</t>
  </si>
  <si>
    <t>F18O14.26 [Arabidopsis thaliana]</t>
  </si>
  <si>
    <t>Unigene0002877</t>
  </si>
  <si>
    <t>Unigene0018044</t>
  </si>
  <si>
    <t>hypothetical protein VITISV_039388 [Vitis vinifera]</t>
  </si>
  <si>
    <t>Unigene0044071</t>
  </si>
  <si>
    <t>COBRA-like protein [Populus tomentosa]</t>
  </si>
  <si>
    <t>Unigene0048938</t>
  </si>
  <si>
    <t xml:space="preserve">PREDICTED: pathogenesis-related protein PR-1 [Vitis vinifera] </t>
  </si>
  <si>
    <t>Unigene0010708</t>
  </si>
  <si>
    <t xml:space="preserve">PREDICTED: UDP-glycosyltransferase 74F2 [Vitis vinifera] </t>
  </si>
  <si>
    <t>Unigene0012852</t>
  </si>
  <si>
    <t>CBF/DREB-like transcription factor 1 [Citrus trifoliata]</t>
  </si>
  <si>
    <t>Unigene0017651</t>
  </si>
  <si>
    <t>Carboxyl-terminal proteinase-like protein [Medicago truncatula] &gt;gi|355514511|gb|AES96134.1| Carboxyl-terminal proteinase-like protein [Medicago truncatula]</t>
  </si>
  <si>
    <t>Unigene0046478</t>
  </si>
  <si>
    <t>PREDICTED: protein LURP-one-related 4 [Vitis vinifera]</t>
  </si>
  <si>
    <t>Unigene0030013</t>
  </si>
  <si>
    <t>PREDICTED: laccase-4-like [Glycine max]</t>
  </si>
  <si>
    <t>Unigene0001352</t>
  </si>
  <si>
    <t>Male sterility 5 family protein [Medicago truncatula] &gt;gi|355497987|gb|AES79190.1| Male sterility 5 family protein [Medicago truncatula]</t>
  </si>
  <si>
    <t>Unigene0020736</t>
  </si>
  <si>
    <t>PREDICTED: salicylate O-methyltransferase [Vitis vinifera]</t>
  </si>
  <si>
    <t>Unigene0023869</t>
  </si>
  <si>
    <t>caffeic acid O-methyltransferase [Populus tomentosa]</t>
  </si>
  <si>
    <t>Unigene0014923</t>
  </si>
  <si>
    <t>sulfate/bicarbonate/oxalate exchanger and transporter sat-1 [Populus trichocarpa] &gt;gi|222840711|gb|EEE78258.1| sulfate/bicarbonate/oxalate exchanger and transporter sat-1 [Populus trichocarpa]</t>
  </si>
  <si>
    <t>Unigene0040711</t>
  </si>
  <si>
    <t>AP2/ERF domain-containing transcription factor [Populus trichocarpa] &gt;gi|148372132|gb|ABQ62997.1| RAP2-like protein [Populus trichocarpa] &gt;gi|222854484|gb|EEE92031.1| AP2/ERF domain-containing transcription factor [Populus trichocarpa]</t>
  </si>
  <si>
    <t>Unigene0045678</t>
  </si>
  <si>
    <t>PREDICTED: serine/threonine-protein kinase-like protein CCR4-like [Vitis vinifera]</t>
  </si>
  <si>
    <t>Unigene0035028</t>
  </si>
  <si>
    <t xml:space="preserve">PREDICTED: (-)-germacrene D synthase [Vitis vinifera] </t>
  </si>
  <si>
    <t>Unigene0009323</t>
  </si>
  <si>
    <t>Unigene0009371</t>
  </si>
  <si>
    <t>Glucose-6-phosphate/phosphate translocator [Medicago truncatula] &gt;gi|355511454|gb|AES92596.1| Glucose-6-phosphate/phosphate translocator [Medicago truncatula]</t>
  </si>
  <si>
    <t>Unigene0005019</t>
  </si>
  <si>
    <t xml:space="preserve">Os10g0178200 [Oryza sativa Japonica Group] &gt;gi|31430525|gb|AAP52427.1| expressed protein [Oryza sativa Japonica Group] &gt;gi|113638855|dbj|BAF26160.1| Os10g0178200 [Oryza sativa Japonica Group] </t>
  </si>
  <si>
    <t>Unigene0012088</t>
  </si>
  <si>
    <t>alpha-copaene synthase [Ricinus communis]</t>
  </si>
  <si>
    <t>Unigene0021312</t>
  </si>
  <si>
    <t>PREDICTED: uncharacterized mscS family protein At1g78610-like isoform 2 [Glycine max]</t>
  </si>
  <si>
    <t>Unigene0011025</t>
  </si>
  <si>
    <t xml:space="preserve">RecName: Full=Probable galacturonosyltransferase-like 10; AltName: Full=Galactinol synthase 8; Short=AtGolS8; Short=GolS-8 &gt;gi|11994580|dbj|BAB02626.1| glycosyl transferase-like protein [Arabidopsis thaliana] &gt;gi|44917577|gb|AAS49113.1| At3g28340 [Arabidopsis thaliana] </t>
  </si>
  <si>
    <t>Unigene0033393</t>
  </si>
  <si>
    <t>RecName: Full=Beta-amyrin synthase &gt;gi|18147596|dbj|BAB83088.1| beta-amyrin synthase [Betula platyphylla]</t>
  </si>
  <si>
    <t>Unigene0013039</t>
  </si>
  <si>
    <t>AP2/ERF domain-containing transcription factor [Populus trichocarpa] &gt;gi|148372128|gb|ABQ62995.1| RAP2-like protein [Populus trichocarpa] &gt;gi|222833491|gb|EEE71968.1| AP2/ERF domain-containing transcription factor [Populus trichocarpa]</t>
  </si>
  <si>
    <t>Unigene0028909</t>
  </si>
  <si>
    <t>homogentisate geranylgeranyl transferase [Hevea brasiliensis]</t>
  </si>
  <si>
    <t>Unigene0002085</t>
  </si>
  <si>
    <t xml:space="preserve">PREDICTED: LOB domain-containing protein 33 [Vitis vinifera] </t>
  </si>
  <si>
    <t>Unigene0049769</t>
  </si>
  <si>
    <t>terpene synthase 1 [Citrus sinensis]</t>
  </si>
  <si>
    <t>Unigene0006157</t>
  </si>
  <si>
    <t>JHL25H03.13 [Jatropha curcas]</t>
  </si>
  <si>
    <t>Unigene0018046</t>
  </si>
  <si>
    <t>Unigene0002288</t>
  </si>
  <si>
    <t>Unigene0018308</t>
  </si>
  <si>
    <t xml:space="preserve">PREDICTED: probable S-adenosylmethionine-dependent methyltransferase At5g37990 [Vitis vinifera] </t>
  </si>
  <si>
    <t>Unigene0044397</t>
  </si>
  <si>
    <t>Unigene0044062</t>
  </si>
  <si>
    <t>Unigene0015263</t>
  </si>
  <si>
    <t>PREDICTED: WRKY transcription factor 6-like [Vitis vinifera]</t>
  </si>
  <si>
    <t>Unigene0010647</t>
  </si>
  <si>
    <t xml:space="preserve">At3g48510 [Arabidopsis thaliana] </t>
  </si>
  <si>
    <t>Unigene0024174</t>
  </si>
  <si>
    <t>Unigene0018577</t>
  </si>
  <si>
    <t xml:space="preserve">PREDICTED: glycerophosphodiester phosphodiesterase GDE1 [Vitis vinifera] </t>
  </si>
  <si>
    <t>Unigene0013003</t>
  </si>
  <si>
    <t>Unigene0050452</t>
  </si>
  <si>
    <t>galactinol synthase [Coffea arabica]</t>
  </si>
  <si>
    <t>Unigene0045643</t>
  </si>
  <si>
    <t>PREDICTED: probable galacturonosyltransferase-like 9-like [Glycine max]</t>
  </si>
  <si>
    <t>Unigene0028908</t>
  </si>
  <si>
    <t>homogentisate geranylgeranyl transferase [Coriandrum sativum]</t>
  </si>
  <si>
    <t>Unigene0008600</t>
  </si>
  <si>
    <t>RING-H2 finger protein [Medicago truncatula] &gt;gi|355490951|gb|AES72154.1| RING-H2 finger protein [Medicago truncatula]</t>
  </si>
  <si>
    <t>Unigene0010767</t>
  </si>
  <si>
    <t xml:space="preserve">At1g64405 [Arabidopsis thaliana] </t>
  </si>
  <si>
    <t>Unigene0029567</t>
  </si>
  <si>
    <t>PREDICTED: polygalacturonase At1g48100-like [Vitis vinifera]</t>
  </si>
  <si>
    <t>Unigene0012167</t>
  </si>
  <si>
    <t>glutaredoxin family protein [Ammopiptanthus mongolicus]</t>
  </si>
  <si>
    <t>Unigene0005821</t>
  </si>
  <si>
    <t>Unigene0018047</t>
  </si>
  <si>
    <t>Unigene0012853</t>
  </si>
  <si>
    <t>Unigene0042718</t>
  </si>
  <si>
    <t xml:space="preserve">PREDICTED: ethylene-responsive transcription factor CRF4 [Vitis vinifera] </t>
  </si>
  <si>
    <t>Unigene0042547</t>
  </si>
  <si>
    <t>PREDICTED: purple acid phosphatase 3 isoform 2 [Vitis vinifera]</t>
  </si>
  <si>
    <t>Unigene0034073</t>
  </si>
  <si>
    <t xml:space="preserve">expressed protein [Arabidopsis thaliana] &gt;gi|194708808|gb|ACF88488.1| At2g43540 [Arabidopsis thaliana] </t>
  </si>
  <si>
    <t>Unigene0003489</t>
  </si>
  <si>
    <t xml:space="preserve">Os02g0179200 [Oryza sativa Japonica Group] &gt;gi|113535613|dbj|BAF07996.1| Os02g0179200 [Oryza sativa Japonica Group] </t>
  </si>
  <si>
    <t>Unigene0000272</t>
  </si>
  <si>
    <t>Unigene0050258</t>
  </si>
  <si>
    <t>cytokinin-regulated kinase 1 [Nicotiana tabacum]</t>
  </si>
  <si>
    <t>Unigene0030278</t>
  </si>
  <si>
    <t>minus agglutinin [Chlamydomonas incerta]</t>
  </si>
  <si>
    <t>Unigene0043776</t>
  </si>
  <si>
    <t>glycosyltransferase [Panax notoginseng]</t>
  </si>
  <si>
    <t>Unigene0019276</t>
  </si>
  <si>
    <t xml:space="preserve">PREDICTED: germin-like protein 3 [Vitis vinifera] </t>
  </si>
  <si>
    <t>Unigene0003208</t>
  </si>
  <si>
    <t>Unigene0009806</t>
  </si>
  <si>
    <t>PREDICTED: L-type lectin-domain containing receptor kinase IV.2-like [Vitis vinifera]</t>
  </si>
  <si>
    <t>Unigene0046186</t>
  </si>
  <si>
    <t xml:space="preserve">PREDICTED: purple acid phosphatase 3 isoform 1 [Vitis vinifera] </t>
  </si>
  <si>
    <t>Unigene0009408</t>
  </si>
  <si>
    <t xml:space="preserve">PREDICTED: L-ascorbate oxidase homolog [Vitis vinifera] </t>
  </si>
  <si>
    <t>Unigene0041090</t>
  </si>
  <si>
    <t>RecName: Full=Small heat shock protein, chloroplastic; Flags: Precursor &gt;gi|14158|emb|CAA38037.1| heat shock protein [Petunia x hybrida]</t>
  </si>
  <si>
    <t>Unigene0039413</t>
  </si>
  <si>
    <t>Unigene0008377</t>
  </si>
  <si>
    <t xml:space="preserve">At5g04080 [Arabidopsis thaliana] &gt;gi|41349906|gb|AAS00338.1| At5g04080 [Arabidopsis thaliana] </t>
  </si>
  <si>
    <t>Unigene0017493</t>
  </si>
  <si>
    <t>cellulose synthase 3 [Eucalyptus grandis]</t>
  </si>
  <si>
    <t>Unigene0047366</t>
  </si>
  <si>
    <t>Unigene0027801</t>
  </si>
  <si>
    <t>PREDICTED: probable xyloglucan endotransglucosylase/hydrolase protein 23-like [Glycine max]</t>
  </si>
  <si>
    <t>Unigene0016221</t>
  </si>
  <si>
    <t>F14N23.27 [Arabidopsis thaliana]</t>
  </si>
  <si>
    <t>Unigene0017515</t>
  </si>
  <si>
    <t>flowering locus T [Litchi chinensis] &gt;gi|358364711|gb|AEU08963.1| flowering locus T [Litchi chinensis] &gt;gi|358364715|gb|AEU08965.1| flowering locus T [Litchi chinensis]</t>
  </si>
  <si>
    <t>Unigene0016746</t>
  </si>
  <si>
    <t>PREDICTED: probable peptide/nitrate transporter At1g59740-like [Vitis vinifera]</t>
  </si>
  <si>
    <t>Unigene0014598</t>
  </si>
  <si>
    <t>PREDICTED: UDP-glycosyltransferase 87A2-like [Vitis vinifera]</t>
  </si>
  <si>
    <t>Unigene0047503</t>
  </si>
  <si>
    <t xml:space="preserve">At1g53885 [Arabidopsis thaliana] </t>
  </si>
  <si>
    <t>Unigene0005651</t>
  </si>
  <si>
    <t>Unigene0047000</t>
  </si>
  <si>
    <t>Unigene0001177</t>
  </si>
  <si>
    <t>retrotransposon protein [Glycine max] &gt;gi|225016158|gb|ACN78981.1| retrotransposon protein [Glycine max]</t>
  </si>
  <si>
    <t>Unigene0015075</t>
  </si>
  <si>
    <t>PREDICTED: probable sulfate transporter 3.4-like [Glycine max]</t>
  </si>
  <si>
    <t>Unigene0050404</t>
  </si>
  <si>
    <t>ATGWD2/GWD3 [Arabidopsis lyrata subsp. lyrata] &gt;gi|297315554|gb|EFH45977.1| ATGWD2/GWD3 [Arabidopsis lyrata subsp. lyrata]</t>
  </si>
  <si>
    <t>Unigene0042189</t>
  </si>
  <si>
    <t>Unigene0011573</t>
  </si>
  <si>
    <t xml:space="preserve">PREDICTED: GDSL esterase/lipase At5g55050 [Vitis vinifera] </t>
  </si>
  <si>
    <t>Unigene0042526</t>
  </si>
  <si>
    <t>flowering locus T like protein [Populus nigra] &gt;gi|50199496|dbj|BAD27481.1| flowering locus T like protein [Populus nigra]</t>
  </si>
  <si>
    <t>Unigene0011336</t>
  </si>
  <si>
    <t>HSP18.1A [Citrullus lanatus]</t>
  </si>
  <si>
    <t>Unigene0018770</t>
  </si>
  <si>
    <t xml:space="preserve">At2g42760 [Arabidopsis thaliana] </t>
  </si>
  <si>
    <t>Unigene0048936</t>
  </si>
  <si>
    <t>PREDICTED: probably inactive leucine-rich repeat receptor-like protein kinase IMK2 [Vitis vinifera]</t>
  </si>
  <si>
    <t>Unigene0018340</t>
  </si>
  <si>
    <t>AP2/ERF domain-containing transcription factor [Populus trichocarpa] &gt;gi|222850259|gb|EEE87806.1| AP2/ERF domain-containing transcription factor [Populus trichocarpa]</t>
  </si>
  <si>
    <t>Unigene0014205</t>
  </si>
  <si>
    <t xml:space="preserve">Os02g0756800 [Oryza sativa Japonica Group] &gt;gi|113537701|dbj|BAF10084.1| Os02g0756800 [Oryza sativa Japonica Group] </t>
  </si>
  <si>
    <t>Unigene0050208</t>
  </si>
  <si>
    <t>PREDICTED: purple acid phosphatase 17-like isoform 1 [Glycine max]</t>
  </si>
  <si>
    <t>Unigene0012459</t>
  </si>
  <si>
    <t xml:space="preserve">PREDICTED: multidrug and toxin extrusion protein 1 [Vitis vinifera] </t>
  </si>
  <si>
    <t>Unigene0015274</t>
  </si>
  <si>
    <t>Unigene0024169</t>
  </si>
  <si>
    <t>PREDICTED: inorganic pyrophosphatase 2-like [Glycine max]</t>
  </si>
  <si>
    <t>Unigene0018529</t>
  </si>
  <si>
    <t>aquaporin, MIP family, NIP subfamily [Populus trichocarpa] &gt;gi|222846248|gb|EEE83795.1| aquaporin, MIP family, NIP subfamily [Populus trichocarpa]</t>
  </si>
  <si>
    <t>Unigene0034579</t>
  </si>
  <si>
    <t>aspartyl protease family protein [Arabidopsis lyrata subsp. lyrata] &gt;gi|297335107|gb|EFH65525.1| aspartyl protease family protein [Arabidopsis lyrata subsp. lyrata]</t>
  </si>
  <si>
    <t>Unigene0046177</t>
  </si>
  <si>
    <t>PREDICTED: probable L-type lectin-domain containing receptor kinase S.5-like [Glycine max]</t>
  </si>
  <si>
    <t>Unigene0004233</t>
  </si>
  <si>
    <t>HB09p [Malus floribunda]</t>
  </si>
  <si>
    <t>Unigene0006158</t>
  </si>
  <si>
    <t>PREDICTED: acyl-protein thioesterase 2-like [Glycine max]</t>
  </si>
  <si>
    <t>Unigene0034666</t>
  </si>
  <si>
    <t>Unigene0012123</t>
  </si>
  <si>
    <t>C2H2L domain class transcription factor [Malus x domestica]</t>
  </si>
  <si>
    <t>Unigene0017589</t>
  </si>
  <si>
    <t>type-a response regulator [Populus trichocarpa] &gt;gi|222852589|gb|EEE90136.1| type-a response regulator [Populus trichocarpa]</t>
  </si>
  <si>
    <t>Unigene0001684</t>
  </si>
  <si>
    <t>LOC100284727 precursor [Zea mays] &gt;gi|195644254|gb|ACG41595.1| purple acid phosphatase 1 [Zea mays]</t>
  </si>
  <si>
    <t>Unigene0050409</t>
  </si>
  <si>
    <t>ubiquitin family protein [Arabidopsis lyrata subsp. lyrata] &gt;gi|297311389|gb|EFH41813.1| ubiquitin family protein [Arabidopsis lyrata subsp. lyrata]</t>
  </si>
  <si>
    <t>Unigene0014653</t>
  </si>
  <si>
    <t>Unigene0018151</t>
  </si>
  <si>
    <t xml:space="preserve">Harpin-induced 1 [Medicago truncatula] </t>
  </si>
  <si>
    <t>Unigene0014400</t>
  </si>
  <si>
    <t>PREDICTED: 70 kDa peptidyl-prolyl isomerase-like isoform 1 [Glycine max]</t>
  </si>
  <si>
    <t>Unigene0017516</t>
  </si>
  <si>
    <t>Unigene0004232</t>
  </si>
  <si>
    <t>verticillium wilt resistance-like protein [Gossypium barbadense]</t>
  </si>
  <si>
    <t>Unigene0015915</t>
  </si>
  <si>
    <t>glutaredoxin 2.1 [Hevea brasiliensis]</t>
  </si>
  <si>
    <t>Unigene0021630</t>
  </si>
  <si>
    <t xml:space="preserve">PREDICTED: protein IQ-DOMAIN 1 [Vitis vinifera] </t>
  </si>
  <si>
    <t>Unigene0001347</t>
  </si>
  <si>
    <t>Unigene0018949</t>
  </si>
  <si>
    <t>PREDICTED: phospholipase A1-IIgamma-like [Glycine max]</t>
  </si>
  <si>
    <t>Unigene0010593</t>
  </si>
  <si>
    <t>conserved hypothetical protein [Ricinus communis] &gt;gi|223546305|gb|EEF47807.1| conserved hypothetical protein [Ricinus communis]</t>
  </si>
  <si>
    <t>Unigene0014253</t>
  </si>
  <si>
    <t>Exocyst complex component [Medicago truncatula] &gt;gi|355507653|gb|AES88795.1| Exocyst complex component [Medicago truncatula]</t>
  </si>
  <si>
    <t>Unigene0022078</t>
  </si>
  <si>
    <t>PREDICTED: probable protein phosphatase 2C 73-like [Glycine max]</t>
  </si>
  <si>
    <t>Unigene0032255</t>
  </si>
  <si>
    <t>F-box family protein [Arabidopsis lyrata subsp. lyrata] &gt;gi|297318497|gb|EFH48919.1| F-box family protein [Arabidopsis lyrata subsp. lyrata]</t>
  </si>
  <si>
    <t>Unigene0029013</t>
  </si>
  <si>
    <t>NAC domain protein, IPR003441 [Populus trichocarpa] &gt;gi|222860124|gb|EEE97671.1| NAC domain protein, IPR003441 [Populus trichocarpa] &gt;gi|312618420|gb|ADR00330.1| wood-associated NAC domain transcription factor 1A [Populus trichocarpa]</t>
  </si>
  <si>
    <t>Unigene0008422</t>
  </si>
  <si>
    <t>Unigene0020297</t>
  </si>
  <si>
    <t>PREDICTED: pyruvate kinase, cytosolic isozyme-like [Vitis vinifera]</t>
  </si>
  <si>
    <t>Unigene0020946</t>
  </si>
  <si>
    <t xml:space="preserve">PREDICTED: SPX domain-containing protein 2 isoform 1 [Vitis vinifera] </t>
  </si>
  <si>
    <t>Unigene0049489</t>
  </si>
  <si>
    <t>chloroplast small heat shock protein 1 [Potentilla discolor] &gt;gi|311779822|gb|ADQ08651.1| chloroplast small heat shock protein 1 [Potentilla discolor]</t>
  </si>
  <si>
    <t>Unigene0011750</t>
  </si>
  <si>
    <t>Unigene0005057</t>
  </si>
  <si>
    <t>PREDICTED: formin-like protein 4 [Vitis vinifera]</t>
  </si>
  <si>
    <t>Unigene0006513</t>
  </si>
  <si>
    <t xml:space="preserve">AT3g10020/T22K18_16 [Arabidopsis thaliana] &gt;gi|15529276|gb|AAK97732.1| AT3g10020/T22K18_16 [Arabidopsis thaliana] &gt;gi|15809812|gb|AAL06834.1| AT3g10020/T22K18_16 [Arabidopsis thaliana] &gt;gi|20147181|gb|AAM10307.1| AT3g10020/T22K18_16 [Arabidopsis thaliana] </t>
  </si>
  <si>
    <t>Unigene0006522</t>
  </si>
  <si>
    <t>PREDICTED: calcium-binding protein KIC [Vitis vinifera]</t>
  </si>
  <si>
    <t>Unigene0023606</t>
  </si>
  <si>
    <t>Unigene0013023</t>
  </si>
  <si>
    <t>Exocyst complex component [Medicago truncatula] &gt;gi|355486362|gb|AES67565.1| Exocyst complex component [Medicago truncatula]</t>
  </si>
  <si>
    <t>Unigene0006475</t>
  </si>
  <si>
    <t>PREDICTED: cytochrome P450 76C4 [Vitis vinifera]</t>
  </si>
  <si>
    <t>Unigene0006508</t>
  </si>
  <si>
    <t>PREDICTED: uncharacterized protein LOC100241447 [Vitis vinifera]</t>
  </si>
  <si>
    <t>Unigene0009095</t>
  </si>
  <si>
    <t>NtEIG-E80 [Nicotiana tabacum]</t>
  </si>
  <si>
    <t>Unigene0008423</t>
  </si>
  <si>
    <t>PREDICTED: UPF0392 protein RCOM_0530710-like [Vitis vinifera]</t>
  </si>
  <si>
    <t>Unigene0019354</t>
  </si>
  <si>
    <t>lipase-3 domain-containing protein [Arabidopsis thaliana] &gt;gi|332193089|gb|AEE31210.1| lipase-3 domain-containing protein [Arabidopsis thaliana]</t>
  </si>
  <si>
    <t>Unigene0015305</t>
  </si>
  <si>
    <t xml:space="preserve">18.2 kDa class I heat shock protein [Medicago truncatula] &gt;gi|87240494|gb|ABD32352.1| Heat shock protein Hsp20 [Medicago truncatula] &gt;gi|355509332|gb|AES90474.1| 18.2 kDa class I heat shock protein [Medicago truncatula] </t>
  </si>
  <si>
    <t>Unigene0006246</t>
  </si>
  <si>
    <t>PREDICTED: molybdenum cofactor sulfurase 3-like [Glycine max]</t>
  </si>
  <si>
    <t>Unigene0031708</t>
  </si>
  <si>
    <t xml:space="preserve">At3g57450 [Arabidopsis thaliana] </t>
  </si>
  <si>
    <t>Unigene0002208</t>
  </si>
  <si>
    <t>EDNR2GH4 protein [Solanum x edinense]</t>
  </si>
  <si>
    <t>Unigene0003584</t>
  </si>
  <si>
    <t>conserved hypothetical protein [Ricinus communis] &gt;gi|223547694|gb|EEF49187.1| conserved hypothetical protein [Ricinus communis]</t>
  </si>
  <si>
    <t>Unigene0050539</t>
  </si>
  <si>
    <t>CBF1 [Manihot esculenta]</t>
  </si>
  <si>
    <t>Unigene0033176</t>
  </si>
  <si>
    <t xml:space="preserve">PREDICTED: U-box domain-containing protein 19-like [Vitis vinifera] </t>
  </si>
  <si>
    <t>Unigene0046402</t>
  </si>
  <si>
    <t>Unigene0044169</t>
  </si>
  <si>
    <t>18.2 kDa class I heat shock protein [Medicago truncatula] &gt;gi|355493805|gb|AES75008.1| 18.2 kDa class I heat shock protein [Medicago truncatula]</t>
  </si>
  <si>
    <t>Unigene0021443</t>
  </si>
  <si>
    <t xml:space="preserve">PREDICTED: auxin response factor 4-like [Vitis vinifera] </t>
  </si>
  <si>
    <t>Unigene0011179</t>
  </si>
  <si>
    <t>Phloem specific protein [Medicago truncatula] &gt;gi|355490232|gb|AES71435.1| Phloem specific protein [Medicago truncatula]</t>
  </si>
  <si>
    <t>Unigene0006165</t>
  </si>
  <si>
    <t>PREDICTED: ATP-dependent zinc metalloprotease FTSH, chloroplastic [Vitis vinifera]</t>
  </si>
  <si>
    <t>Unigene0018849</t>
  </si>
  <si>
    <t>PREDICTED: E3 ubiquitin-protein ligase RNF181-like [Vitis vinifera]</t>
  </si>
  <si>
    <t>Unigene0014401</t>
  </si>
  <si>
    <t>PREDICTED: 70 kDa peptidyl-prolyl isomerase-like isoform 2 [Glycine max]</t>
  </si>
  <si>
    <t>Unigene0009407</t>
  </si>
  <si>
    <t>PREDICTED: L-ascorbate oxidase homolog [Glycine max]</t>
  </si>
  <si>
    <t>Unigene0014208</t>
  </si>
  <si>
    <t>PREDICTED: EID1-like F-box protein 3-like [Vitis vinifera]</t>
  </si>
  <si>
    <t>Unigene0034665</t>
  </si>
  <si>
    <t>Unigene0019632</t>
  </si>
  <si>
    <t>PREDICTED: probable LRR receptor-like serine/threonine-protein kinase At3g47570-like [Glycine max]</t>
  </si>
  <si>
    <t>Unigene0012458</t>
  </si>
  <si>
    <t>Unigene0008080</t>
  </si>
  <si>
    <t>predicted protein [Populus trichocarpa] &gt;gi|222859985|gb|EEE97532.1| predicted protein [Populus trichocarpa]</t>
  </si>
  <si>
    <t>Unigene0015507</t>
  </si>
  <si>
    <t>PREDICTED: BURP domain-containing protein 17-like isoform 1 [Vitis vinifera] &gt;gi|359475294|ref|XP_003631640.1| PREDICTED: BURP domain-containing protein 17-like isoform 2 [Vitis vinifera]</t>
  </si>
  <si>
    <t>Unigene0021521</t>
  </si>
  <si>
    <t>Unigene0047945</t>
  </si>
  <si>
    <t>PREDICTED: nitrate transporter 1.2-like [Glycine max]</t>
  </si>
  <si>
    <t>Unigene0042787</t>
  </si>
  <si>
    <t>Unigene0043710</t>
  </si>
  <si>
    <t>PREDICTED: uncharacterized protein LOC100817182 [Glycine max]</t>
  </si>
  <si>
    <t>Unigene0024185</t>
  </si>
  <si>
    <t>homocysteine s-methyltransferase [Populus trichocarpa] &gt;gi|222852362|gb|EEE89909.1| homocysteine s-methyltransferase [Populus trichocarpa]</t>
  </si>
  <si>
    <t>Unigene0049836</t>
  </si>
  <si>
    <t>PREDICTED: ABC transporter G family member 11-like [Vitis vinifera]</t>
  </si>
  <si>
    <t>Unigene0018950</t>
  </si>
  <si>
    <t>CYP71AH2 [Nicotiana tabacum]</t>
  </si>
  <si>
    <t>Unigene0014922</t>
  </si>
  <si>
    <t>PREDICTED: probable sulfate transporter 3.4-like isoform 2 [Vitis vinifera]</t>
  </si>
  <si>
    <t>Unigene0009729</t>
  </si>
  <si>
    <t>IQ domain-containing protein [Medicago truncatula] &gt;gi|355521074|gb|AET01528.1| IQ domain-containing protein [Medicago truncatula]</t>
  </si>
  <si>
    <t>Unigene0021495</t>
  </si>
  <si>
    <t>PREDICTED: probable protein ABIL5 [Vitis vinifera]</t>
  </si>
  <si>
    <t>Unigene0014285</t>
  </si>
  <si>
    <t>Monogalactosyldiacylglycerol synthase 2 [Arabidopsis thaliana] &gt;gi|75100766|sp|O82730.1|MGDG2_ARATH RecName: Full=Monogalactosyldiacylglycerol synthase 2, chloroplastic; Short=AtMGD2; AltName: Full=MGDG synthase type B; Flags: Precursor &gt;gi|3367638|emb|CAA04005.1| monogalactosyldiacylglycerol synthase [Arabidopsis thaliana] &gt;gi|332005457|gb|AED92840.1| Monogalactosyldiacylglycerol synthase 2 [Arabidopsis thaliana]</t>
  </si>
  <si>
    <t>Unigene0051062</t>
  </si>
  <si>
    <t xml:space="preserve">PREDICTED: phosphoenolpyruvate carboxylase kinase 1 [Vitis vinifera] </t>
  </si>
  <si>
    <t>Unigene0026292</t>
  </si>
  <si>
    <t>ring zinc finger transcription factor [Citrus trifoliata]</t>
  </si>
  <si>
    <t>Unigene0005904</t>
  </si>
  <si>
    <t>Unigene0027766</t>
  </si>
  <si>
    <t>PREDICTED: glucan endo-1,3-beta-glucosidase 1-like [Vitis vinifera]</t>
  </si>
  <si>
    <t>Unigene0016046</t>
  </si>
  <si>
    <t>PREDICTED: ethylene-responsive transcription factor ERF025-like [Vitis vinifera]</t>
  </si>
  <si>
    <t>Unigene0014859</t>
  </si>
  <si>
    <t>conserved hypothetical protein [Ricinus communis] &gt;gi|223549842|gb|EEF51330.1| conserved hypothetical protein [Ricinus communis]</t>
  </si>
  <si>
    <t>Unigene0014858</t>
  </si>
  <si>
    <t>Unigene0022636</t>
  </si>
  <si>
    <t>phenylcoumaran benzylic ether reductase [Eucalyptus pyrocarpa]</t>
  </si>
  <si>
    <t>Unigene0008712</t>
  </si>
  <si>
    <t>Unigene0021522</t>
  </si>
  <si>
    <t>octicosapeptide/Phox/Bem1p domain-containing protein [Arabidopsis lyrata subsp. lyrata] &gt;gi|297321727|gb|EFH52148.1| octicosapeptide/Phox/Bem1p domain-containing protein [Arabidopsis lyrata subsp. lyrata]</t>
  </si>
  <si>
    <t>Unigene0016883</t>
  </si>
  <si>
    <t xml:space="preserve">PREDICTED: enolase [Vitis vinifera] </t>
  </si>
  <si>
    <t>Unigene0010742</t>
  </si>
  <si>
    <t>CTV.15 [Citrus trifoliata]</t>
  </si>
  <si>
    <t>Unigene0048522</t>
  </si>
  <si>
    <t xml:space="preserve">PREDICTED: dihydrofolate reductase [Vitis vinifera] </t>
  </si>
  <si>
    <t>Unigene0026293</t>
  </si>
  <si>
    <t>RING-H2 subgroup RHE protein [Populus tremula x Populus alba]</t>
  </si>
  <si>
    <t>Unigene0013856</t>
  </si>
  <si>
    <t>Unigene0014485</t>
  </si>
  <si>
    <t>PREDICTED: auxin-induced protein X15-like [Glycine max]</t>
  </si>
  <si>
    <t>Unigene0024494</t>
  </si>
  <si>
    <t xml:space="preserve">PREDICTED: probable isoaspartyl peptidase/L-asparaginase 2 [Vitis vinifera] </t>
  </si>
  <si>
    <t>Unigene0018341</t>
  </si>
  <si>
    <t>Unigene0003180</t>
  </si>
  <si>
    <t>hypothetical protein [Bruguiera gymnorhiza]</t>
  </si>
  <si>
    <t>Unigene0017028</t>
  </si>
  <si>
    <t>conserved peptide upstream open reading frame 47 [Arabidopsis thaliana] &gt;gi|332003183|gb|AED90566.1| conserved peptide upstream open reading frame 47 [Arabidopsis thaliana]</t>
  </si>
  <si>
    <t>Unigene0034663</t>
  </si>
  <si>
    <t>Unigene0010546</t>
  </si>
  <si>
    <t>PREDICTED: uncharacterized protein LOC100257577 [Vitis vinifera] &gt;gi|147809573|emb|CAN62391.1| hypothetical protein VITISV_039481 [Vitis vinifera] &gt;gi|147864307|emb|CAN80944.1| hypothetical protein VITISV_014657 [Vitis vinifera]</t>
  </si>
  <si>
    <t>Unigene0006644</t>
  </si>
  <si>
    <t>Unigene0012389</t>
  </si>
  <si>
    <t>PREDICTED: probable protein phosphatase 2C 25 isoform 1 [Vitis vinifera]</t>
  </si>
  <si>
    <t>Unigene0020503</t>
  </si>
  <si>
    <t>phi-1 [Nicotiana tabacum]</t>
  </si>
  <si>
    <t>Unigene0025361</t>
  </si>
  <si>
    <t>conserved hypothetical protein [Ricinus communis] &gt;gi|223528710|gb|EEF30722.1| conserved hypothetical protein [Ricinus communis]</t>
  </si>
  <si>
    <t>Unigene0048816</t>
  </si>
  <si>
    <t xml:space="preserve">PREDICTED: myb-related protein Myb4 [Vitis vinifera] </t>
  </si>
  <si>
    <t>Unigene0019219</t>
  </si>
  <si>
    <t>Myo-inositol-1-phosphate synthase [Gossypium hirsutum]</t>
  </si>
  <si>
    <t>Unigene0045512</t>
  </si>
  <si>
    <t>Senescence/dehydration-associated protein-like protein [Arabidopsis thaliana] &gt;gi|332643006|gb|AEE76527.1| Senescence/dehydration-associated protein-like protein [Arabidopsis thaliana]</t>
  </si>
  <si>
    <t>Unigene0046959</t>
  </si>
  <si>
    <t>PREDICTED: 17.9 kDa class II heat shock protein isoform 1 [Vitis vinifera] &gt;gi|225429612|ref|XP_002280657.1| PREDICTED: 17.9 kDa class II heat shock protein isoform 2 [Vitis vinifera]</t>
  </si>
  <si>
    <t>Unigene0017475</t>
  </si>
  <si>
    <t>Unigene0014877</t>
  </si>
  <si>
    <t>PREDICTED: probable galacturonosyltransferase-like 9-like [Vitis vinifera]</t>
  </si>
  <si>
    <t>Unigene0042709</t>
  </si>
  <si>
    <t>PREDICTED: zinc finger protein ZAT9-like isoform 1 [Vitis vinifera]</t>
  </si>
  <si>
    <t>Unigene0025014</t>
  </si>
  <si>
    <t>PREDICTED: wall-associated receptor kinase-like 4-like [Vitis vinifera]</t>
  </si>
  <si>
    <t>Unigene0021385</t>
  </si>
  <si>
    <t>NAC domain protein, IPR003441 [Populus trichocarpa] &gt;gi|222861670|gb|EEE99212.1| NAC domain protein, IPR003441 [Populus trichocarpa]</t>
  </si>
  <si>
    <t>Unigene0019426</t>
  </si>
  <si>
    <t>cellulose synthase [Shorea parvifolia subsp. parvifolia]</t>
  </si>
  <si>
    <t>Unigene0031497</t>
  </si>
  <si>
    <t>Unigene0032864</t>
  </si>
  <si>
    <t>WRKY transcription factor [Bruguiera gymnorhiza]</t>
  </si>
  <si>
    <t>Unigene0016615</t>
  </si>
  <si>
    <t>Unigene0018431</t>
  </si>
  <si>
    <t>ethylene-responsive/regulated nuclear protein [Arabidopsis thaliana] &gt;gi|5262778|emb|CAB45883.1| ethylene-regulated transcript 2 (ERT2) [Arabidopsis thaliana] &gt;gi|7268884|emb|CAB79088.1| ethylene-regulated transcript 2 (ERT2) [Arabidopsis thaliana] &gt;gi|332658971|gb|AEE84371.1| ethylene-responsive/regulated nuclear protein [Arabidopsis thaliana]</t>
  </si>
  <si>
    <t>Unigene0006924</t>
  </si>
  <si>
    <t xml:space="preserve">Os05g0396900 [Oryza sativa Japonica Group] &gt;gi|113579016|dbj|BAF17379.1| Os05g0396900 [Oryza sativa Japonica Group] </t>
  </si>
  <si>
    <t>Unigene0016845</t>
  </si>
  <si>
    <t>protein trichome birefringence-like 22 [Arabidopsis thaliana] &gt;gi|332643888|gb|AEE77409.1| protein trichome birefringence-like 22 [Arabidopsis thaliana]</t>
  </si>
  <si>
    <t>Unigene0047866</t>
  </si>
  <si>
    <t xml:space="preserve">Os09g0425200 [Oryza sativa Japonica Group] &gt;gi|50725911|dbj|BAD33439.1| fibroin heavy chain precursor (Fib-H) (H-fibroin)-like protein [Oryza sativa Japonica Group] &gt;gi|50726079|dbj|BAD33601.1| fibroin heavy chain precursor (Fib-H) (H-fibroin)-like protein [Oryza sativa Japonica Group] &gt;gi|113631452|dbj|BAF25133.1| Os09g0425200 [Oryza sativa Japonica Group] </t>
  </si>
  <si>
    <t>Unigene0014543</t>
  </si>
  <si>
    <t xml:space="preserve">EST gb|AA597511 comes from this gene [Arabidopsis thaliana] &gt;gi|29028842|gb|AAO64800.1| At1g23710 [Arabidopsis thaliana] </t>
  </si>
  <si>
    <t>Unigene0007174</t>
  </si>
  <si>
    <t>fiber protein Fb19 [Gossypium barbadense]</t>
  </si>
  <si>
    <t>Unigene0003628</t>
  </si>
  <si>
    <t>PREDICTED: myosin heavy chain kinase B-like [Vitis vinifera]</t>
  </si>
  <si>
    <t>Unigene0026037</t>
  </si>
  <si>
    <t>Os01g0686000 [Oryza sativa Japonica Group] &gt;gi|113533433|dbj|BAF05816.1| Os01g0686000, partial [Oryza sativa Japonica Group]</t>
  </si>
  <si>
    <t>Unigene0015277</t>
  </si>
  <si>
    <t>Os06g0205600 [Oryza sativa Japonica Group] &gt;gi|51091457|dbj|BAD36198.1| mechanosensitive ion channel domain-containing protein-like [Oryza sativa Japonica Group] &gt;gi|113595131|dbj|BAF19005.1| Os06g0205600 [Oryza sativa Japonica Group]</t>
  </si>
  <si>
    <t>Unigene0030195</t>
  </si>
  <si>
    <t>PREDICTED: 65-kDa microtubule-associated protein 8-like isoform 1 [Vitis vinifera]</t>
  </si>
  <si>
    <t>Unigene0041394</t>
  </si>
  <si>
    <t>Unigene0035064</t>
  </si>
  <si>
    <t>PREDICTED: receptor-like protein kinase HSL1-like [Vitis vinifera]</t>
  </si>
  <si>
    <t>Unigene0017710</t>
  </si>
  <si>
    <t>xyloglucan endotransglucosylase/hydrolase 9 [Actinidia hemsleyana]</t>
  </si>
  <si>
    <t>Unigene0005979</t>
  </si>
  <si>
    <t>PREDICTED: receptor-like protein kinase BRI1-like 3-like [Vitis vinifera]</t>
  </si>
  <si>
    <t>Unigene0010758</t>
  </si>
  <si>
    <t xml:space="preserve">PREDICTED: somatic embryogenesis receptor kinase 1 [Vitis vinifera] </t>
  </si>
  <si>
    <t>Unigene0050025</t>
  </si>
  <si>
    <t>Unigene0012690</t>
  </si>
  <si>
    <t>ERF4 [Populus x canadensis]</t>
  </si>
  <si>
    <t>Unigene0019655</t>
  </si>
  <si>
    <t>autoinhibited calcium ATPase [Populus trichocarpa] &gt;gi|222863702|gb|EEF00833.1| autoinhibited calcium ATPase [Populus trichocarpa]</t>
  </si>
  <si>
    <t>Unigene0047567</t>
  </si>
  <si>
    <t>PREDICTED: 3-hydroxyisobutyryl-CoA hydrolase-like protein 5-like [Vitis vinifera]</t>
  </si>
  <si>
    <t>Unigene0022916</t>
  </si>
  <si>
    <t xml:space="preserve">RecName: Full=Probable beta-1,4-xylosyltransferase IRX10; AltName: Full=Glucuronoxylan glucuronosyltransferase 1; Short=AtGUT1; AltName: Full=Glucuronoxylan glucuronosyltransferase 2; AltName: Full=Protein IRREGULAR XYLEM 10; AltName: Full=Xylan xylosyltransferase IRX10 &gt;gi|9802541|gb|AAF99743.1|AC004557_22 F17L21.23 [Arabidopsis thaliana] &gt;gi|63003872|gb|AAY25465.1| At1g27440 [Arabidopsis thaliana] &gt;gi|98960979|gb|ABF58973.1| At1g27440 [Arabidopsis thaliana] </t>
  </si>
  <si>
    <t>Unigene0015149</t>
  </si>
  <si>
    <t>BAP1 [Vitis vinifera]</t>
  </si>
  <si>
    <t>Unigene0009673</t>
  </si>
  <si>
    <t>PREDICTED: BTB/POZ domain-containing protein At1g55760 [Vitis vinifera]</t>
  </si>
  <si>
    <t>Unigene0014041</t>
  </si>
  <si>
    <t>geranyl-diphosphate synthase [Hevea brasiliensis]</t>
  </si>
  <si>
    <t>Unigene0014611</t>
  </si>
  <si>
    <t>flavonol synthase/flavanone 3-hydroxylase [Citrus unshiu]</t>
  </si>
  <si>
    <t>Unigene0014654</t>
  </si>
  <si>
    <t>Unigene0029365</t>
  </si>
  <si>
    <t xml:space="preserve">PREDICTED: alpha-amylase type B isozyme-like [Vitis vinifera] </t>
  </si>
  <si>
    <t>Unigene0018291</t>
  </si>
  <si>
    <t>serine-rich protein-like protein [Arabidopsis thaliana] &gt;gi|21592828|gb|AAM64778.1| serine-rich protein [Arabidopsis thaliana] &gt;gi|28466931|gb|AAO44074.1| At5g11090 [Arabidopsis thaliana] &gt;gi|332004251|gb|AED91634.1| serine-rich protein-like protein [Arabidopsis thaliana]</t>
  </si>
  <si>
    <t>Unigene0016409</t>
  </si>
  <si>
    <t>salt responsive protein 2 [Solanum lycopersicum] &gt;gi|195549553|gb|ACG50004.1| salt responsive protein 2 [Solanum lycopersicum]</t>
  </si>
  <si>
    <t>Unigene0027899</t>
  </si>
  <si>
    <t>Remorin family protein [Arabidopsis thaliana] &gt;gi|332661326|gb|AEE86726.1| Remorin family protein [Arabidopsis thaliana]</t>
  </si>
  <si>
    <t>Unigene0020579</t>
  </si>
  <si>
    <t>PREDICTED: probable CCR4-associated factor 1 homolog 9-like [Vitis vinifera]</t>
  </si>
  <si>
    <t>Unigene0050086</t>
  </si>
  <si>
    <t>PREDICTED: probable carboxylesterase 18-like [Glycine max]</t>
  </si>
  <si>
    <t>Unigene0007094</t>
  </si>
  <si>
    <t>Unigene0012999</t>
  </si>
  <si>
    <t xml:space="preserve">At3g03280 [Arabidopsis thaliana] &gt;gi|57222180|gb|AAW38997.1| At3g03280 [Arabidopsis thaliana] </t>
  </si>
  <si>
    <t>Unigene0027381</t>
  </si>
  <si>
    <t>alcohol acyl transferase [Citrus sinensis]</t>
  </si>
  <si>
    <t>Unigene0026501</t>
  </si>
  <si>
    <t xml:space="preserve">PREDICTED: ABC transporter G family member 14-like [Vitis vinifera] </t>
  </si>
  <si>
    <t>Unigene0015710</t>
  </si>
  <si>
    <t>Unigene0021898</t>
  </si>
  <si>
    <t>Pollen Ole e 1 allergen and extensin family protein [Arabidopsis thaliana] &gt;gi|332004473|gb|AED91856.1| Pollen Ole e 1 allergen and extensin family protein [Arabidopsis thaliana]</t>
  </si>
  <si>
    <t>Unigene0029813</t>
  </si>
  <si>
    <t>PREDICTED: aldo-keto reductase family 4 member C9-like [Vitis vinifera]</t>
  </si>
  <si>
    <t>Unigene0026500</t>
  </si>
  <si>
    <t>Unigene0041137</t>
  </si>
  <si>
    <t>synaptobrevin 1 [Elaeis guineensis]</t>
  </si>
  <si>
    <t>Unigene0033149</t>
  </si>
  <si>
    <t>expressed protein [Arabidopsis lyrata subsp. lyrata] &gt;gi|297325867|gb|EFH56287.1| expressed protein [Arabidopsis lyrata subsp. lyrata]</t>
  </si>
  <si>
    <t>Unigene0008655</t>
  </si>
  <si>
    <t>Unigene0020743</t>
  </si>
  <si>
    <t>PREDICTED: zinc finger CCCH domain-containing protein 2-like [Vitis vinifera]</t>
  </si>
  <si>
    <t>Unigene0039843</t>
  </si>
  <si>
    <t>synptobrevin-related protein [Pyrus pyrifolia]</t>
  </si>
  <si>
    <t>Unigene0043988</t>
  </si>
  <si>
    <t>At5g38700 [Arabidopsis thaliana]</t>
  </si>
  <si>
    <t>Unigene0015269</t>
  </si>
  <si>
    <t xml:space="preserve">At3g61920 [Arabidopsis thaliana] </t>
  </si>
  <si>
    <t>Unigene0015038</t>
  </si>
  <si>
    <t xml:space="preserve">PREDICTED: bifunctional monodehydroascorbate reductase and carbonic anhydrase nectarin-3 [Vitis vinifera] </t>
  </si>
  <si>
    <t>Unigene0027804</t>
  </si>
  <si>
    <t>PREDICTED: probable xyloglucan endotransglucosylase/hydrolase protein 23 [Vitis vinifera]</t>
  </si>
  <si>
    <t>Unigene0008278</t>
  </si>
  <si>
    <t>Unigene0004606</t>
  </si>
  <si>
    <t>stress responsive A/B barrel domain family protein [Populus tomentosa] &gt;gi|407260785|gb|AFT92011.1| stress responsive A/B barrel domain family protein [Populus tomentosa]</t>
  </si>
  <si>
    <t>Unigene0013002</t>
  </si>
  <si>
    <t>PREDICTED: Protein-PII uridylyltransferase [Glycine max]</t>
  </si>
  <si>
    <t>Unigene0049687</t>
  </si>
  <si>
    <t>NADPH:cytochrome P450 reductase [Gossypium hirsutum]</t>
  </si>
  <si>
    <t>Unigene0021518</t>
  </si>
  <si>
    <t xml:space="preserve">Proteinase inhibitor I4, serpin [Medicago truncatula] </t>
  </si>
  <si>
    <t>Unigene0016171</t>
  </si>
  <si>
    <t>MLP3.2 protein [Medicago truncatula] &gt;gi|355509206|gb|AES90348.1| MLP3.2 protein [Medicago truncatula]</t>
  </si>
  <si>
    <t>Unigene0022081</t>
  </si>
  <si>
    <t>PREDICTED: L-type lectin-domain containing receptor kinase S.4 [Vitis vinifera]</t>
  </si>
  <si>
    <t>Unigene0047233</t>
  </si>
  <si>
    <t>PREDICTED: probable calcium-binding protein CML27-like [Glycine max]</t>
  </si>
  <si>
    <t>Unigene0035796</t>
  </si>
  <si>
    <t>hypothetical protein VITISV_016129 [Vitis vinifera]</t>
  </si>
  <si>
    <t>Unigene0011219</t>
  </si>
  <si>
    <t>PREDICTED: monogalactosyldiacylglycerol synthase 2, chloroplastic-like [Vitis vinifera]</t>
  </si>
  <si>
    <t>Unigene0017069</t>
  </si>
  <si>
    <t>anthocyanidin reductase [Gossypium hirsutum]</t>
  </si>
  <si>
    <t>Unigene0017165</t>
  </si>
  <si>
    <t>PREDICTED: probable receptor-like protein kinase At5g15080-like [Glycine max]</t>
  </si>
  <si>
    <t>Unigene0011147</t>
  </si>
  <si>
    <t>PREDICTED: probable protein phosphatase 2C 25-like [Glycine max]</t>
  </si>
  <si>
    <t>Unigene0039706</t>
  </si>
  <si>
    <t xml:space="preserve">At4g40080 [Arabidopsis thaliana] </t>
  </si>
  <si>
    <t>Unigene0030166</t>
  </si>
  <si>
    <t>cupin domain-containing protein [Arabidopsis thaliana] &gt;gi|37202048|gb|AAQ89639.1| At3g04300 [Arabidopsis thaliana] &gt;gi|332640543|gb|AEE74064.1| cupin domain-containing protein [Arabidopsis thaliana]</t>
  </si>
  <si>
    <t>Unigene0018432</t>
  </si>
  <si>
    <t>ERT2 [Arabidopsis thaliana]</t>
  </si>
  <si>
    <t>Unigene0017273</t>
  </si>
  <si>
    <t>Unigene0040034</t>
  </si>
  <si>
    <t>UDP-glucose flavonoid glucosyl-transferase [Litchi chinensis]</t>
  </si>
  <si>
    <t>Unigene0045368</t>
  </si>
  <si>
    <t>conserved hypothetical protein [Ricinus communis] &gt;gi|223522026|gb|EEF26615.1| conserved hypothetical protein [Ricinus communis]</t>
  </si>
  <si>
    <t>Unigene0020416</t>
  </si>
  <si>
    <t>AP2/ERF domain-containing transcription factor [Populus trichocarpa] &gt;gi|222859946|gb|EEE97493.1| AP2/ERF domain-containing transcription factor [Populus trichocarpa]</t>
  </si>
  <si>
    <t>Unigene0007153</t>
  </si>
  <si>
    <t>predicted protein [Populus trichocarpa] &gt;gi|222839189|gb|EEE77540.1| predicted protein [Populus trichocarpa]</t>
  </si>
  <si>
    <t>Unigene0045735</t>
  </si>
  <si>
    <t>Unigene0022937</t>
  </si>
  <si>
    <t>PREDICTED: transcriptional activator Myb [Vitis vinifera]</t>
  </si>
  <si>
    <t>Unigene0050027</t>
  </si>
  <si>
    <t>PREDICTED: probable glucan endo-1,3-beta-glucosidase A6-like [Vitis vinifera]</t>
  </si>
  <si>
    <t>Unigene0010044</t>
  </si>
  <si>
    <t>Unigene0016410</t>
  </si>
  <si>
    <t xml:space="preserve">AT5g12010/F14F18_180 [Arabidopsis thaliana] &gt;gi|25141199|gb|AAN73294.1| At5g12010/F14F18_180 [Arabidopsis thaliana] </t>
  </si>
  <si>
    <t>Unigene0048887</t>
  </si>
  <si>
    <t>PREDICTED: UDP-glycosyltransferase 83A1 [Vitis vinifera]</t>
  </si>
  <si>
    <t>Unigene0014374</t>
  </si>
  <si>
    <t xml:space="preserve">PREDICTED: bidirectional sugar transporter SWEET3 [Vitis vinifera] </t>
  </si>
  <si>
    <t>Unigene0004747</t>
  </si>
  <si>
    <t>Unigene0026784</t>
  </si>
  <si>
    <t>S-adenosyl-L-methionine-dependent methyltransferase-like protein [Arabidopsis thaliana] &gt;gi|332659562|gb|AEE84962.1| S-adenosyl-L-methionine-dependent methyltransferase-like protein [Arabidopsis thaliana]</t>
  </si>
  <si>
    <t>Unigene0017896</t>
  </si>
  <si>
    <t>peripheral-type benzodiazepine receptor [Solanum tuberosum]</t>
  </si>
  <si>
    <t>Unigene0011432</t>
  </si>
  <si>
    <t>PREDICTED: aspartic proteinase nepenthesin-1-like [Vitis vinifera]</t>
  </si>
  <si>
    <t>Unigene0026144</t>
  </si>
  <si>
    <t xml:space="preserve">PREDICTED: pyrophosphate--fructose 6-phosphate 1-phosphotransferase subunit beta [Vitis vinifera] </t>
  </si>
  <si>
    <t>Unigene0014768</t>
  </si>
  <si>
    <t>peptidoglycan-binding LysM domain-containing protein [Arabidopsis lyrata subsp. lyrata] &gt;gi|297323725|gb|EFH54146.1| peptidoglycan-binding LysM domain-containing protein [Arabidopsis lyrata subsp. lyrata]</t>
  </si>
  <si>
    <t>Unigene0017047</t>
  </si>
  <si>
    <t>Unigene0047604</t>
  </si>
  <si>
    <t>leucine-rich repeat extensin-like protein 1 [Arabidopsis thaliana] &gt;gi|75318540|sp|O65375.1|LRX1_ARATH RecName: Full=Leucine-rich repeat extensin-like protein 1; Short=AtLRX1; Short=LRR/EXTENSIN1; AltName: Full=Cell wall hydroxyproline-rich glycoprotein; Flags: Precursor &gt;gi|3157926|gb|AAC17609.1| Strong similarity to extensin-like protein gb|Z34465 from Zea mays [Arabidopsis thaliana] &gt;gi|13809918|gb|AAK07681.1| leucine-rich repeat/extensin 1 [Arabidopsis thaliana] &gt;gi|332190708|gb|AEE28829.1| leucine-rich repeat extensin-like protein 1 [Arabidopsis thaliana]</t>
  </si>
  <si>
    <t>Unigene0012304</t>
  </si>
  <si>
    <t>Avr9/Cf-9 rapidly elicited protein 75 [Nicotiana tabacum]</t>
  </si>
  <si>
    <t>Unigene0029707</t>
  </si>
  <si>
    <t>PREDICTED: E3 ubiquitin-protein ligase PUB23-like [Vitis vinifera]</t>
  </si>
  <si>
    <t>Unigene0018325</t>
  </si>
  <si>
    <t>PREDICTED: protein NDR1-like [Glycine max]</t>
  </si>
  <si>
    <t>Unigene0018835</t>
  </si>
  <si>
    <t>PREDICTED: geranylgeranyl pyrophosphate synthase-related protein, chloroplastic [Vitis vinifera]</t>
  </si>
  <si>
    <t>Unigene0004803</t>
  </si>
  <si>
    <t>anthocyanidin synthase [Dimocarpus longan]</t>
  </si>
  <si>
    <t>Unigene0007169</t>
  </si>
  <si>
    <t>hypothetical protein [Rosa rugosa]</t>
  </si>
  <si>
    <t>Unigene0048609</t>
  </si>
  <si>
    <t>predicted protein [Populus trichocarpa] &gt;gi|222841035|gb|EEE78582.1| predicted protein [Populus trichocarpa]</t>
  </si>
  <si>
    <t>Unigene0004684</t>
  </si>
  <si>
    <t xml:space="preserve">PREDICTED: adenosine 3'-phospho 5'-phosphosulfate transporter 2 [Vitis vinifera] </t>
  </si>
  <si>
    <t>Unigene0050101</t>
  </si>
  <si>
    <t>PREDICTED: calcineurin B-like protein 01 [Vitis vinifera] &gt;gi|359474415|ref|XP_002275887.2| PREDICTED: calcineurin B-like protein 1-like [Vitis vinifera] &gt;gi|229609879|gb|ACQ83555.1| calcineurin B-like protein 01 [Vitis vinifera] &gt;gi|310913176|emb|CBW30483.1| calcineurin B-like protein 01 [Vitis vinifera]</t>
  </si>
  <si>
    <t>Unigene0026502</t>
  </si>
  <si>
    <t>white-brown-complex ABC transporter family [Populus trichocarpa] &gt;gi|222839150|gb|EEE77501.1| white-brown-complex ABC transporter family [Populus trichocarpa]</t>
  </si>
  <si>
    <t>Unigene0025112</t>
  </si>
  <si>
    <t>type III polyketide synthase [Acer maximowiczianum]</t>
  </si>
  <si>
    <t>Unigene0020502</t>
  </si>
  <si>
    <t>Phi-1 protein [Medicago truncatula] &gt;gi|355524495|gb|AET04949.1| Phi-1 protein [Medicago truncatula]</t>
  </si>
  <si>
    <t>Unigene0023072</t>
  </si>
  <si>
    <t>chitinase-like protein [Gossypium hirsutum]</t>
  </si>
  <si>
    <t>Unigene0025201</t>
  </si>
  <si>
    <t>PREDICTED: U-box domain-containing protein 27-like [Vitis vinifera]</t>
  </si>
  <si>
    <t>Unigene0016813</t>
  </si>
  <si>
    <t xml:space="preserve">PREDICTED: probable plastid-lipid-associated protein 12, chloroplastic [Vitis vinifera] </t>
  </si>
  <si>
    <t>Unigene0013762</t>
  </si>
  <si>
    <t>NAC domain protein, IPR003441 [Populus trichocarpa] &gt;gi|224149083|ref|XP_002336754.1| NAC domain protein, IPR003441 [Populus trichocarpa] &gt;gi|222836661|gb|EEE75054.1| NAC domain protein, IPR003441 [Populus trichocarpa] &gt;gi|222845535|gb|EEE83082.1| NAC domain protein, IPR003441 [Populus trichocarpa]</t>
  </si>
  <si>
    <t>Unigene0005296</t>
  </si>
  <si>
    <t>PREDICTED: probable sucrose-phosphate synthase 4 [Vitis vinifera] &gt;gi|58825798|gb|AAW82754.1| sucrose-phosphate synthase 1 [Vitis vinifera]</t>
  </si>
  <si>
    <t>Unigene0041038</t>
  </si>
  <si>
    <t>PREDICTED: transmembrane protein 53 [Vitis vinifera]</t>
  </si>
  <si>
    <t>Unigene0018406</t>
  </si>
  <si>
    <t>RecName: Full=Late embryogenesis abundant protein Lea14-A &gt;gi|167326|gb|AAA18542.1| Group 4 late embryogenesis-abundant protein [Gossypium hirsutum] &gt;gi|167328|gb|AAA18543.1| Group 4 late embryogenesis-abundant protein [Gossypium hirsutum]</t>
  </si>
  <si>
    <t>Unigene0012313</t>
  </si>
  <si>
    <t>predicted protein [Populus trichocarpa] &gt;gi|222844809|gb|EEE82356.1| predicted protein [Populus trichocarpa]</t>
  </si>
  <si>
    <t>Unigene0017629</t>
  </si>
  <si>
    <t xml:space="preserve">PREDICTED: MATE efflux family protein 1 [Vitis vinifera] </t>
  </si>
  <si>
    <t>Unigene0045852</t>
  </si>
  <si>
    <t>PREDICTED: root phototropism protein 3 [Vitis vinifera]</t>
  </si>
  <si>
    <t>Unigene0009296</t>
  </si>
  <si>
    <t>PREDICTED: heat stress transcription factor A-6b [Vitis vinifera]</t>
  </si>
  <si>
    <t>Unigene0046887</t>
  </si>
  <si>
    <t>predicted protein [Populus trichocarpa] &gt;gi|222853844|gb|EEE91391.1| predicted protein [Populus trichocarpa]</t>
  </si>
  <si>
    <t>Unigene0023240</t>
  </si>
  <si>
    <t>PREDICTED: thioredoxin H7-like [Glycine max]</t>
  </si>
  <si>
    <t>Unigene0032067</t>
  </si>
  <si>
    <t>Unigene0022715</t>
  </si>
  <si>
    <t>myb family transcription factor-related protein [Populus tomentosa]</t>
  </si>
  <si>
    <t>Unigene0013993</t>
  </si>
  <si>
    <t>PREDICTED: heat shock protein 83-like isoform 1 [Vitis vinifera]</t>
  </si>
  <si>
    <t>Unigene0050914</t>
  </si>
  <si>
    <t>Unigene0011301</t>
  </si>
  <si>
    <t>predicted protein [Populus trichocarpa] &gt;gi|222859109|gb|EEE96656.1| predicted protein [Populus trichocarpa]</t>
  </si>
  <si>
    <t>Unigene0025077</t>
  </si>
  <si>
    <t>PREDICTED: beta-glucosidase 46-like [Vitis vinifera]</t>
  </si>
  <si>
    <t>Unigene0024978</t>
  </si>
  <si>
    <t>Avr9/Cf-9 rapidly elicited protein 65 [Solanum tuberosum]</t>
  </si>
  <si>
    <t>Unigene0050353</t>
  </si>
  <si>
    <t>ARF domain class transcription factor [Malus x domestica]</t>
  </si>
  <si>
    <t>Unigene0019167</t>
  </si>
  <si>
    <t xml:space="preserve">PREDICTED: calcium-binding protein PBP1 [Vitis vinifera] </t>
  </si>
  <si>
    <t>Unigene0046101</t>
  </si>
  <si>
    <t>Adenosine 3'-phospho 5'-phosphosulfate transporter [Medicago truncatula] &gt;gi|355498867|gb|AES80070.1| Adenosine 3'-phospho 5'-phosphosulfate transporter [Medicago truncatula]</t>
  </si>
  <si>
    <t>Unigene0022333</t>
  </si>
  <si>
    <t>laccase 3 [Populus trichocarpa] &gt;gi|222865273|gb|EEF02404.1| laccase 3 [Populus trichocarpa]</t>
  </si>
  <si>
    <t>Unigene0030234</t>
  </si>
  <si>
    <t>60S ribosomal protein L18a [Medicago truncatula] &gt;gi|355518734|gb|AET00358.1| 60S ribosomal protein L18a [Medicago truncatula]</t>
  </si>
  <si>
    <t>Unigene0013974</t>
  </si>
  <si>
    <t xml:space="preserve">PREDICTED: 15.4 kDa class V heat shock protein-like [Vitis vinifera] </t>
  </si>
  <si>
    <t>Unigene0047273</t>
  </si>
  <si>
    <t>Unigene0012391</t>
  </si>
  <si>
    <t xml:space="preserve">PREDICTED: acyl-CoA--sterol O-acyltransferase 1-like [Vitis vinifera] </t>
  </si>
  <si>
    <t>Unigene0015036</t>
  </si>
  <si>
    <t>structural protein-like protein [Arabidopsis thaliana]</t>
  </si>
  <si>
    <t>Unigene0021599</t>
  </si>
  <si>
    <t>cytochrome P450 [Populus trichocarpa] &gt;gi|222871362|gb|EEF08493.1| cytochrome P450 [Populus trichocarpa]</t>
  </si>
  <si>
    <t>Unigene0017558</t>
  </si>
  <si>
    <t xml:space="preserve">PREDICTED: transcription factor TGA4 [Vitis vinifera] </t>
  </si>
  <si>
    <t>Unigene0021446</t>
  </si>
  <si>
    <t>Unigene0022882</t>
  </si>
  <si>
    <t>ethylene-responsive element binding protein [Gossypium barbadense]</t>
  </si>
  <si>
    <t>Unigene0017070</t>
  </si>
  <si>
    <t>anthocyanidin reductase [Theobroma cacao]</t>
  </si>
  <si>
    <t>Unigene0034664</t>
  </si>
  <si>
    <t>Unigene0001963</t>
  </si>
  <si>
    <t>PREDICTED: arabinogalactan peptide 14-like [Vitis vinifera]</t>
  </si>
  <si>
    <t>Unigene0003073</t>
  </si>
  <si>
    <t>AP2 domain class transcription factor [Malus x domestica]</t>
  </si>
  <si>
    <t>Unigene0003092</t>
  </si>
  <si>
    <t>PREDICTED: exocyst complex component 7-like [Glycine max]</t>
  </si>
  <si>
    <t>Unigene0040835</t>
  </si>
  <si>
    <t>Unigene0045621</t>
  </si>
  <si>
    <t>Unigene0037851</t>
  </si>
  <si>
    <t>Unigene0020817</t>
  </si>
  <si>
    <t xml:space="preserve">At1g76620/F14G6_22 [Arabidopsis thaliana] &gt;gi|23506175|gb|AAN31099.1| At1g76620/F14G6_22 [Arabidopsis thaliana] </t>
  </si>
  <si>
    <t>Unigene0011454</t>
  </si>
  <si>
    <t>Unigene0018461</t>
  </si>
  <si>
    <t>chalcone isomerase [Gossypium hirsutum]</t>
  </si>
  <si>
    <t>Unigene0017185</t>
  </si>
  <si>
    <t>CYP72A55v1 [Nicotiana tabacum]</t>
  </si>
  <si>
    <t>Unigene0021640</t>
  </si>
  <si>
    <t>Two-component response regulator ARR1 [Medicago truncatula] &gt;gi|124361203|gb|ABN09175.1| Homeodomain-related [Medicago truncatula] &gt;gi|355499932|gb|AES81135.1| Two-component response regulator ARR1 [Medicago truncatula]</t>
  </si>
  <si>
    <t>Unigene0032423</t>
  </si>
  <si>
    <t>Unigene0012693</t>
  </si>
  <si>
    <t>Multidrug resistance protein ABC transporter family [Medicago truncatula] &gt;gi|355508724|gb|AES89866.1| Multidrug resistance protein ABC transporter family [Medicago truncatula]</t>
  </si>
  <si>
    <t>Unigene0021187</t>
  </si>
  <si>
    <t>allene oxide cyclase [Jatropha curcas]</t>
  </si>
  <si>
    <t>Unigene0049132</t>
  </si>
  <si>
    <t>PREDICTED: heat shock cognate 70 kDa protein 4-like [Glycine max]</t>
  </si>
  <si>
    <t>Unigene0008552</t>
  </si>
  <si>
    <t>PREDICTED: probable boron transporter 2-like [Vitis vinifera]</t>
  </si>
  <si>
    <t>Unigene0033931</t>
  </si>
  <si>
    <t>PREDICTED: ABC transporter C family member 4-like [Vitis vinifera]</t>
  </si>
  <si>
    <t>Unigene0021409</t>
  </si>
  <si>
    <t>glutathione S-transferase [Litchi chinensis]</t>
  </si>
  <si>
    <t>Unigene0003004</t>
  </si>
  <si>
    <t>ubiquitin-protein ligase E3 [Jatropha curcas]</t>
  </si>
  <si>
    <t>Unigene0048812</t>
  </si>
  <si>
    <t>Calcium-binding mitochondrial carrier protein SCaMC-1 [Medicago truncatula] &gt;gi|355511122|gb|AES92264.1| Calcium-binding mitochondrial carrier protein SCaMC-1 [Medicago truncatula]</t>
  </si>
  <si>
    <t>Unigene0019457</t>
  </si>
  <si>
    <t>high affinity inorganic phosphate transporter [Populus trichocarpa] &gt;gi|222833079|gb|EEE71556.1| high affinity inorganic phosphate transporter [Populus trichocarpa]</t>
  </si>
  <si>
    <t>Unigene0049629</t>
  </si>
  <si>
    <t>Unigene0045821</t>
  </si>
  <si>
    <t>Unigene0029731</t>
  </si>
  <si>
    <t>PREDICTED: UDP-glycosyltransferase 89A2-like [Vitis vinifera]</t>
  </si>
  <si>
    <t>Unigene0008343</t>
  </si>
  <si>
    <t xml:space="preserve">F-box protein PP2-B10 [Medicago truncatula] &gt;gi|355508931|gb|AES90073.1| F-box protein PP2-B10 [Medicago truncatula] </t>
  </si>
  <si>
    <t>Unigene0017486</t>
  </si>
  <si>
    <t>NAC domain protein, IPR003441 [Populus trichocarpa] &gt;gi|222850088|gb|EEE87635.1| NAC domain protein, IPR003441 [Populus trichocarpa]</t>
  </si>
  <si>
    <t>Unigene0021234</t>
  </si>
  <si>
    <t>cellulose synthase [Betula luminifera]</t>
  </si>
  <si>
    <t>Unigene0017658</t>
  </si>
  <si>
    <t>PREDICTED: RING finger protein 43-like [Glycine max]</t>
  </si>
  <si>
    <t>Unigene0030526</t>
  </si>
  <si>
    <t>isoflavone reductase related protein [Pyrus communis]</t>
  </si>
  <si>
    <t>Unigene0022824</t>
  </si>
  <si>
    <t>MYBR domain class transcription factor [Malus x domestica]</t>
  </si>
  <si>
    <t>Unigene0018070</t>
  </si>
  <si>
    <t>talisin [Talisia esculenta]</t>
  </si>
  <si>
    <t>Unigene0017049</t>
  </si>
  <si>
    <t>Unigene0021718</t>
  </si>
  <si>
    <t>glycine-rich protein [Arabidopsis lyrata subsp. lyrata] &gt;gi|297319365|gb|EFH49787.1| glycine-rich protein [Arabidopsis lyrata subsp. lyrata]</t>
  </si>
  <si>
    <t>Unigene0017313</t>
  </si>
  <si>
    <t xml:space="preserve">At3g50340 [Arabidopsis thaliana] </t>
  </si>
  <si>
    <t>Unigene0029827</t>
  </si>
  <si>
    <t>PREDICTED: serine carboxypeptidase-like 18-like [Vitis vinifera]</t>
  </si>
  <si>
    <t>Unigene0015229</t>
  </si>
  <si>
    <t>Avr9/Cf-9 rapidly elicited protein [Jatropha curcas]</t>
  </si>
  <si>
    <t>Unigene0024999</t>
  </si>
  <si>
    <t>PREDICTED: probable inactive receptor kinase At1g27190-like [Vitis vinifera]</t>
  </si>
  <si>
    <t>Unigene0019061</t>
  </si>
  <si>
    <t>receptor-like protein kinase [Oryza sativa Indica Group]</t>
  </si>
  <si>
    <t>Unigene0001598</t>
  </si>
  <si>
    <t>calmodulin binding protein [Arabidopsis lyrata subsp. lyrata] &gt;gi|297318081|gb|EFH48503.1| calmodulin binding protein [Arabidopsis lyrata subsp. lyrata]</t>
  </si>
  <si>
    <t>Unigene0043853</t>
  </si>
  <si>
    <t>PREDICTED: probable inactive purple acid phosphatase 16-like [Vitis vinifera]</t>
  </si>
  <si>
    <t>Unigene0025055</t>
  </si>
  <si>
    <t>trichome birefringence-like 28 protein [Arabidopsis thaliana] &gt;gi|330254695|gb|AEC09789.1| trichome birefringence-like 28 protein [Arabidopsis thaliana]</t>
  </si>
  <si>
    <t>Unigene0027158</t>
  </si>
  <si>
    <t>PREDICTED: hydroxymethylglutaryl-CoA lyase, mitochondrial-like [Glycine max]</t>
  </si>
  <si>
    <t>Unigene0049877</t>
  </si>
  <si>
    <t>PREDICTED: probable inactive receptor kinase At5g67200-like [Glycine max]</t>
  </si>
  <si>
    <t>Unigene0049485</t>
  </si>
  <si>
    <t>PREDICTED: tryptophan synthase beta chain 2, chloroplastic-like [Vitis vinifera]</t>
  </si>
  <si>
    <t>Unigene0025408</t>
  </si>
  <si>
    <t>Unigene0013994</t>
  </si>
  <si>
    <t>heat shock protein [Hevea brasiliensis]</t>
  </si>
  <si>
    <t>Unigene0044181</t>
  </si>
  <si>
    <t>Unigene0030356</t>
  </si>
  <si>
    <t>PREDICTED: U-box domain-containing protein 17 [Vitis vinifera]</t>
  </si>
  <si>
    <t>Unigene0016303</t>
  </si>
  <si>
    <t xml:space="preserve">T22C5.12 [Arabidopsis thaliana] &gt;gi|28950785|gb|AAO63316.1| At1g27670 [Arabidopsis thaliana] </t>
  </si>
  <si>
    <t>Unigene0009303</t>
  </si>
  <si>
    <t>Replication factor C subunit [Medicago truncatula] &gt;gi|355513389|gb|AES95012.1| Replication factor C subunit [Medicago truncatula]</t>
  </si>
  <si>
    <t>Unigene0016992</t>
  </si>
  <si>
    <t>PREDICTED: ras-related protein RABA5c-like isoform 2 [Vitis vinifera]</t>
  </si>
  <si>
    <t>Unigene0022822</t>
  </si>
  <si>
    <t>RecName: Full=Transcription factor DIVARICATA &gt;gi|18874263|gb|AAL78741.1| MYB-like transcription factor DIVARICATA [Antirrhinum majus]</t>
  </si>
  <si>
    <t>Unigene0030143</t>
  </si>
  <si>
    <t>flavanone 3-hydroxylase [Litchi chinensis]</t>
  </si>
  <si>
    <t>Unigene0044115</t>
  </si>
  <si>
    <t xml:space="preserve">PREDICTED: uncharacterized N-acetyltransferase p20 [Vitis vinifera] </t>
  </si>
  <si>
    <t>Unigene0048020</t>
  </si>
  <si>
    <t xml:space="preserve">calcium-binding protein [Lotus japonicus] </t>
  </si>
  <si>
    <t>Unigene0024490</t>
  </si>
  <si>
    <t xml:space="preserve">PREDICTED: pollen-specific protein SF21 [Vitis vinifera] </t>
  </si>
  <si>
    <t>Unigene0045118</t>
  </si>
  <si>
    <t xml:space="preserve">At2g31940/F20M17.2 [Arabidopsis thaliana] &gt;gi|20197846|gb|AAM15278.1| Expressed protein [Arabidopsis thaliana] &gt;gi|20453363|gb|AAM19920.1| At2g31940/F20M17.2 [Arabidopsis thaliana] </t>
  </si>
  <si>
    <t>Unigene0034919</t>
  </si>
  <si>
    <t>galactosyltransferase [Arabidopsis lyrata subsp. lyrata] &gt;gi|297313095|gb|EFH43518.1| galactosyltransferase [Arabidopsis lyrata subsp. lyrata]</t>
  </si>
  <si>
    <t>Unigene0050960</t>
  </si>
  <si>
    <t xml:space="preserve">PREDICTED: probable polyol transporter 4 [Vitis vinifera] </t>
  </si>
  <si>
    <t>Unigene0017630</t>
  </si>
  <si>
    <t>PREDICTED: NADP-dependent glyceraldehyde-3-phosphate dehydrogenase-like [Glycine max]</t>
  </si>
  <si>
    <t>Unigene0018507</t>
  </si>
  <si>
    <t>Avr9/Cf-9 rapidly elicited protein [Medicago truncatula] &gt;gi|355518419|gb|AET00043.1| Avr9/Cf-9 rapidly elicited protein [Medicago truncatula]</t>
  </si>
  <si>
    <t>Unigene0034342</t>
  </si>
  <si>
    <t>multicopper oxidase [Populus trichocarpa] &gt;gi|222862450|gb|EEE99956.1| multicopper oxidase [Populus trichocarpa]</t>
  </si>
  <si>
    <t>Unigene0018897</t>
  </si>
  <si>
    <t>Unigene0027697</t>
  </si>
  <si>
    <t>plastid jasmonates ZIM-domain protein [Hevea brasiliensis]</t>
  </si>
  <si>
    <t>Unigene0015516</t>
  </si>
  <si>
    <t>xyloglucan endotransglycosylase 3 [Litchi chinensis]</t>
  </si>
  <si>
    <t>Unigene0013001</t>
  </si>
  <si>
    <t>Unigene0033770</t>
  </si>
  <si>
    <t>PREDICTED: phospholipase C 3-like [Glycine max]</t>
  </si>
  <si>
    <t>Unigene0026741</t>
  </si>
  <si>
    <t>bHLH [Citrus trifoliata]</t>
  </si>
  <si>
    <t>Unigene0020487</t>
  </si>
  <si>
    <t>RecName: Full=Flavonol synthase/flavanone 3-hydroxylase; AltName: Full=CitFLS; Short=FLS &gt;gi|4126403|dbj|BAA36554.1| flavonol synthase [Citrus unshiu]</t>
  </si>
  <si>
    <t>Unigene0023301</t>
  </si>
  <si>
    <t>hairpin-inducing protein [Casuarina glauca]</t>
  </si>
  <si>
    <t>Unigene0021186</t>
  </si>
  <si>
    <t xml:space="preserve">PREDICTED: allene oxide cyclase 4, chloroplastic [Vitis vinifera] </t>
  </si>
  <si>
    <t>Unigene0030496</t>
  </si>
  <si>
    <t>PREDICTED: CBL-interacting protein kinase 18 isoform 1 [Vitis vinifera] &gt;gi|229609815|gb|ACQ83523.1| CBL-interacting protein kinase 07 [Vitis vinifera]</t>
  </si>
  <si>
    <t>Unigene0007191</t>
  </si>
  <si>
    <t>PREDICTED: probable galacturonosyltransferase-like 2-like [Vitis vinifera]</t>
  </si>
  <si>
    <t>Unigene0025853</t>
  </si>
  <si>
    <t xml:space="preserve">PREDICTED: ethylene-responsive transcription factor 4 [Vitis vinifera] </t>
  </si>
  <si>
    <t>Unigene0022920</t>
  </si>
  <si>
    <t xml:space="preserve">Os08g0562600 [Oryza sativa Japonica Group] &gt;gi|113624490|dbj|BAF24435.1| Os08g0562600 [Oryza sativa Japonica Group] </t>
  </si>
  <si>
    <t>Unigene0049347</t>
  </si>
  <si>
    <t>UP-9A [Nicotiana tabacum]</t>
  </si>
  <si>
    <t>Unigene0017476</t>
  </si>
  <si>
    <t xml:space="preserve">PREDICTED: protein TIFY 5A [Vitis vinifera] </t>
  </si>
  <si>
    <t>Unigene0034375</t>
  </si>
  <si>
    <t>PREDICTED: GEM-like protein 5-like [Vitis vinifera]</t>
  </si>
  <si>
    <t>Unigene0010426</t>
  </si>
  <si>
    <t>HyPRP2 [Gossypium hirsutum]</t>
  </si>
  <si>
    <t>Unigene0044107</t>
  </si>
  <si>
    <t>eukaryotic translation initiation factor 1Aa [Hevea brasiliensis] &gt;gi|317159555|gb|ADV04052.1| eukaryotic translation initiation factor 1Ab [Hevea brasiliensis]</t>
  </si>
  <si>
    <t>Unigene0022251</t>
  </si>
  <si>
    <t xml:space="preserve">Os03g0232900 [Oryza sativa Japonica Group] &gt;gi|108707016|gb|ABF94811.1| Haemolysin-III related family protein, expressed [Oryza sativa Japonica Group] &gt;gi|113547942|dbj|BAF11385.1| Os03g0232900 [Oryza sativa Japonica Group] </t>
  </si>
  <si>
    <t>Unigene0050703</t>
  </si>
  <si>
    <t>granule-bound starch synthase 1 [Gossypium hirsutum]</t>
  </si>
  <si>
    <t>Unigene0029187</t>
  </si>
  <si>
    <t>f-box family protein [Populus trichocarpa] &gt;gi|222840928|gb|EEE78475.1| f-box family protein [Populus trichocarpa]</t>
  </si>
  <si>
    <t>Unigene0018891</t>
  </si>
  <si>
    <t xml:space="preserve">PREDICTED: 5'-adenylylsulfate reductase 3, chloroplastic isoform 1 [Vitis vinifera] </t>
  </si>
  <si>
    <t>Unigene0045091</t>
  </si>
  <si>
    <t>basic helix-loop-helix protein [Nicotiana tabacum]</t>
  </si>
  <si>
    <t>Unigene0029371</t>
  </si>
  <si>
    <t>cytosolic alpha-amylase [Malus x domestica]</t>
  </si>
  <si>
    <t>Unigene0045592</t>
  </si>
  <si>
    <t>exocyst complex component 7 [Arabidopsis thaliana] &gt;gi|332641255|gb|AEE74776.1| exocyst complex component 7 [Arabidopsis thaliana]</t>
  </si>
  <si>
    <t>Unigene0022778</t>
  </si>
  <si>
    <t>PREDICTED: LOW QUALITY PROTEIN: xylosyltransferase 2-like [Glycine max]</t>
  </si>
  <si>
    <t>Unigene0025133</t>
  </si>
  <si>
    <t>Unigene0012814</t>
  </si>
  <si>
    <t xml:space="preserve">F12F1.11 [Arabidopsis thaliana] </t>
  </si>
  <si>
    <t>Unigene0006228</t>
  </si>
  <si>
    <t xml:space="preserve">PREDICTED: proteasome subunit beta type-7-B isoform 1 [Vitis vinifera] </t>
  </si>
  <si>
    <t>Unigene0000670</t>
  </si>
  <si>
    <t>cytochrome c oxidase subunit I [Lingulodinium polyedrum]</t>
  </si>
  <si>
    <t>Unigene0027046</t>
  </si>
  <si>
    <t>arogenate/prephenate dehydratase [Populus trichocarpa] &gt;gi|222837588|gb|EEE75953.1| arogenate/prephenate dehydratase [Populus trichocarpa]</t>
  </si>
  <si>
    <t>Unigene0015719</t>
  </si>
  <si>
    <t>PREDICTED: uncharacterized protein LOC100500354 [Glycine max]</t>
  </si>
  <si>
    <t>Unigene0034738</t>
  </si>
  <si>
    <t>Os08g0433200 [Oryza sativa Japonica Group] &gt;gi|113623841|dbj|BAF23786.1| Os08g0433200 [Oryza sativa Japonica Group]</t>
  </si>
  <si>
    <t>Unigene0005629</t>
  </si>
  <si>
    <t>Suspensor-specific protein [Medicago truncatula] &gt;gi|355507934|gb|AES89076.1| Suspensor-specific protein [Medicago truncatula]</t>
  </si>
  <si>
    <t>Unigene0044214</t>
  </si>
  <si>
    <t xml:space="preserve">PREDICTED: peroxisomal membrane protein PMP22 [Vitis vinifera] </t>
  </si>
  <si>
    <t>Unigene0019065</t>
  </si>
  <si>
    <t>PREDICTED: dehydration-responsive element-binding protein 3-like [Vitis vinifera]</t>
  </si>
  <si>
    <t>Unigene0010993</t>
  </si>
  <si>
    <t>DUF579 protein [Populus trichocarpa] &gt;gi|313104479|gb|ADR31618.1| DUF579 protein [Populus trichocarpa] &gt;gi|313104497|gb|ADR31627.1| DUF579 protein [Populus trichocarpa]</t>
  </si>
  <si>
    <t>Unigene0048837</t>
  </si>
  <si>
    <t>Unigene0021032</t>
  </si>
  <si>
    <t>Regulator of Vps4 activity in the MVB pathway protein [Arabidopsis thaliana] &gt;gi|332190881|gb|AEE29002.1| Regulator of Vps4 activity in the MVB pathway protein [Arabidopsis thaliana]</t>
  </si>
  <si>
    <t>Unigene0029534</t>
  </si>
  <si>
    <t>PREDICTED: protein DA1 [Vitis vinifera]</t>
  </si>
  <si>
    <t>Unigene0027977</t>
  </si>
  <si>
    <t>PREDICTED: ATP-citrate synthase alpha chain protein 1 [Vitis vinifera]</t>
  </si>
  <si>
    <t>Unigene0018051</t>
  </si>
  <si>
    <t>PREDICTED: phospholipase A1-Ibeta2, chloroplastic-like [Vitis vinifera]</t>
  </si>
  <si>
    <t>Unigene0012111</t>
  </si>
  <si>
    <t>predicted protein [Populus trichocarpa] &gt;gi|222854947|gb|EEE92494.1| predicted protein [Populus trichocarpa]</t>
  </si>
  <si>
    <t>Unigene0014453</t>
  </si>
  <si>
    <t>src2 protein [Glycine max] &gt;gi|2055230|dbj|BAA19769.1| SRC2 [Glycine max]</t>
  </si>
  <si>
    <t>Unigene0048785</t>
  </si>
  <si>
    <t xml:space="preserve">nodulin-like protein [Arabidopsis thaliana] &gt;gi|20465250|gb|AAM19945.1| At2g16660/T24I21.7 [Arabidopsis thaliana] &gt;gi|23463081|gb|AAN33210.1| At2g16660/T24I21.7 [Arabidopsis thaliana] </t>
  </si>
  <si>
    <t>Unigene0025076</t>
  </si>
  <si>
    <t>Unigene0030233</t>
  </si>
  <si>
    <t>PREDICTED: aspartic proteinase nepenthesin-2-like [Glycine max]</t>
  </si>
  <si>
    <t>Unigene0049570</t>
  </si>
  <si>
    <t xml:space="preserve">PREDICTED: BTB/POZ domain-containing protein At3g49900-like [Vitis vinifera] </t>
  </si>
  <si>
    <t>Unigene0029909</t>
  </si>
  <si>
    <t>PREDICTED: uncharacterized protein LOC100855380 [Vitis vinifera]</t>
  </si>
  <si>
    <t>Unigene0049128</t>
  </si>
  <si>
    <t>glycerol-3-phosphate transporter [Glycine max]</t>
  </si>
  <si>
    <t>Unigene0031840</t>
  </si>
  <si>
    <t>ein3-binding f-box protein 3 [Populus trichocarpa] &gt;gi|222854641|gb|EEE92188.1| ein3-binding f-box protein 3 [Populus trichocarpa]</t>
  </si>
  <si>
    <t>Unigene0015244</t>
  </si>
  <si>
    <t>WRKY transcription factor 2-7 [Dimocarpus longan]</t>
  </si>
  <si>
    <t>Unigene0043699</t>
  </si>
  <si>
    <t>Unigene0002154</t>
  </si>
  <si>
    <t>PREDICTED: F-box protein SKIP14 [Vitis vinifera]</t>
  </si>
  <si>
    <t>Unigene0020511</t>
  </si>
  <si>
    <t xml:space="preserve">RecName: Full=Probable pyridoxal biosynthesis protein PDX1.2; Short=AtPDX1.2; Short=AtPDX1;3 &gt;gi|4103952|gb|AAD01897.1| A37 [Arabidopsis thaliana] &gt;gi|4103954|gb|AAD01898.1| A37 [Arabidopsis thaliana] &gt;gi|9294451|dbj|BAB02670.1| A37 protein; ethylene-inducible protein-like [Arabidopsis thaliana] &gt;gi|27808576|gb|AAO24568.1| At3g16050 [Arabidopsis thaliana] </t>
  </si>
  <si>
    <t>Unigene0006326</t>
  </si>
  <si>
    <t>polyubiquitin [Bathycoccus prasinos]</t>
  </si>
  <si>
    <t>Unigene0019166</t>
  </si>
  <si>
    <t>TT2 like MYB transcriptoin factor [Theobroma cacao]</t>
  </si>
  <si>
    <t>Unigene0006996</t>
  </si>
  <si>
    <t>Methyltransferase-related protein [Arabidopsis thaliana] &gt;gi|332005130|gb|AED92513.1| Methyltransferase-related protein [Arabidopsis thaliana]</t>
  </si>
  <si>
    <t>Unigene0014358</t>
  </si>
  <si>
    <t>WRKY DNA-binding protein [Citrus unshiu]</t>
  </si>
  <si>
    <t>Unigene0025704</t>
  </si>
  <si>
    <t>oxysterol-binding protein [Glycine max] &gt;gi|164457637|dbj|BAF96543.1| oxysterol-binding protein [Glycine max]</t>
  </si>
  <si>
    <t>Unigene0009280</t>
  </si>
  <si>
    <t>5-enolpyruvylshikimate 3-phosphate synthase [Camptotheca acuminata]</t>
  </si>
  <si>
    <t>Unigene0015239</t>
  </si>
  <si>
    <t>PREDICTED: BTB/POZ and TAZ domain-containing protein 1-like [Vitis vinifera]</t>
  </si>
  <si>
    <t>Unigene0010926</t>
  </si>
  <si>
    <t>PREDICTED: multidrug and toxin extrusion protein 2-like [Vitis vinifera]</t>
  </si>
  <si>
    <t>Unigene0033657</t>
  </si>
  <si>
    <t xml:space="preserve">PREDICTED: COBRA-like protein 7 [Vitis vinifera] </t>
  </si>
  <si>
    <t>Unigene0014931</t>
  </si>
  <si>
    <t xml:space="preserve">RecName: Full=Probable calcium-binding protein CML27; AltName: Full=Calmodulin-like protein 27 &gt;gi|8671778|gb|AAF78384.1|AC069551_17 T10O22.19 [Arabidopsis thaliana] &gt;gi|9719735|gb|AAF97837.1|AC034107_20 Strong similarity to calcium-binding protein (PCA23) from Olea europaea gb|AF078680 and contains multiple EF-hand PF|00036 domains. ESTs gb|T21585, gb|T21589, gb|T41586, gb|Z37721, gb|Z29218, gb|AI100607, gb|AI997012, gb|AV540453, gb|AV544989, gb|AV544493, gb|AV554674 come from this gene [Arabidopsis thaliana] </t>
  </si>
  <si>
    <t>Unigene0028247</t>
  </si>
  <si>
    <t>PREDICTED: E3 ubiquitin-protein ligase RING1-like isoform 2 [Vitis vinifera]</t>
  </si>
  <si>
    <t>Unigene0022925</t>
  </si>
  <si>
    <t>PREDICTED: serine/threonine-protein kinase CTR1-like [Glycine max]</t>
  </si>
  <si>
    <t>Unigene0016268</t>
  </si>
  <si>
    <t xml:space="preserve">PREDICTED: myb family transcription factor APL-like [Vitis vinifera] </t>
  </si>
  <si>
    <t>Unigene0027271</t>
  </si>
  <si>
    <t>Leucine-rich repeat-containing protein [Medicago truncatula] &gt;gi|355516458|gb|AES98081.1| Leucine-rich repeat-containing protein [Medicago truncatula]</t>
  </si>
  <si>
    <t>Unigene0028374</t>
  </si>
  <si>
    <t>EG [Gossypium hirsutum]</t>
  </si>
  <si>
    <t>Unigene0033562</t>
  </si>
  <si>
    <t xml:space="preserve">PREDICTED: NADP-dependent alkenal double bond reductase P2 [Vitis vinifera] </t>
  </si>
  <si>
    <t>Unigene0007124</t>
  </si>
  <si>
    <t>PREDICTED: U-box domain-containing protein 43-like [Vitis vinifera]</t>
  </si>
  <si>
    <t>Unigene0023760</t>
  </si>
  <si>
    <t xml:space="preserve">AT5g11000/T30N20_270 [Arabidopsis thaliana] &gt;gi|21436003|gb|AAM51579.1| AT5g11000/T30N20_270 [Arabidopsis thaliana] </t>
  </si>
  <si>
    <t>Unigene0048883</t>
  </si>
  <si>
    <t>PREDICTED: LOW QUALITY PROTEIN: laccase-14-like [Vitis vinifera]</t>
  </si>
  <si>
    <t>Unigene0021875</t>
  </si>
  <si>
    <t>PREDICTED: transcription factor bHLH113-like [Glycine max]</t>
  </si>
  <si>
    <t>Unigene0049479</t>
  </si>
  <si>
    <t>PREDICTED: ankyrin-3-like [Vitis vinifera]</t>
  </si>
  <si>
    <t>Unigene0017001</t>
  </si>
  <si>
    <t>PREDICTED: zinc transporter 2-like [Vitis vinifera]</t>
  </si>
  <si>
    <t>Unigene0047882</t>
  </si>
  <si>
    <t>methyltransferase [Arabidopsis thaliana] &gt;gi|332002997|gb|AED90380.1| methyltransferase [Arabidopsis thaliana]</t>
  </si>
  <si>
    <t>Unigene0009974</t>
  </si>
  <si>
    <t>Unigene0045271</t>
  </si>
  <si>
    <t xml:space="preserve">PREDICTED: CLAVATA3/ESR (CLE)-related protein TDIF-like [Vitis vinifera] </t>
  </si>
  <si>
    <t>Unigene0026568</t>
  </si>
  <si>
    <t>meloidogyne-induced giant cell protein-like protein [Solanum tuberosum]</t>
  </si>
  <si>
    <t>Unigene0020494</t>
  </si>
  <si>
    <t>dehydroascorbate reductase [Theobroma cacao]</t>
  </si>
  <si>
    <t>Unigene0015268</t>
  </si>
  <si>
    <t xml:space="preserve">PREDICTED: syntaxin-43-like [Vitis vinifera] </t>
  </si>
  <si>
    <t>Unigene0019337</t>
  </si>
  <si>
    <t xml:space="preserve">At5g67210 [Arabidopsis thaliana] </t>
  </si>
  <si>
    <t>Unigene0014616</t>
  </si>
  <si>
    <t>zink finger-like fusion protein [Guillardia theta CCMP2712]</t>
  </si>
  <si>
    <t>Unigene0008528</t>
  </si>
  <si>
    <t xml:space="preserve">At1g29290 [Arabidopsis thaliana] </t>
  </si>
  <si>
    <t>Unigene0024094</t>
  </si>
  <si>
    <t>NAC domain protein, IPR003441 [Populus trichocarpa] &gt;gi|222845910|gb|EEE83457.1| NAC domain protein, IPR003441 [Populus trichocarpa]</t>
  </si>
  <si>
    <t>Unigene0027475</t>
  </si>
  <si>
    <t>MYB transcription factor [Hevea brasiliensis]</t>
  </si>
  <si>
    <t>Unigene0013761</t>
  </si>
  <si>
    <t>Unigene0015404</t>
  </si>
  <si>
    <t>cytochrome P450 [Populus trichocarpa] &gt;gi|222838242|gb|EEE76607.1| cytochrome P450 [Populus trichocarpa]</t>
  </si>
  <si>
    <t>Unigene0018412</t>
  </si>
  <si>
    <t>At5g42860 [Arabidopsis thaliana]</t>
  </si>
  <si>
    <t>Unigene0021107</t>
  </si>
  <si>
    <t>Os04g0636800 [Oryza sativa Japonica Group] &gt;gi|113565592|dbj|BAF15935.1| Os04g0636800, partial [Oryza sativa Japonica Group]</t>
  </si>
  <si>
    <t>Unigene0006077</t>
  </si>
  <si>
    <t xml:space="preserve">Os01g0219300 [Oryza sativa Japonica Group] &gt;gi|113531950|dbj|BAF04333.1| Os01g0219300 [Oryza sativa Japonica Group] </t>
  </si>
  <si>
    <t>Unigene0006031</t>
  </si>
  <si>
    <t>Protein MKS1 [Medicago truncatula] &gt;gi|355491200|gb|AES72403.1| Protein MKS1 [Medicago truncatula]</t>
  </si>
  <si>
    <t>Unigene0027692</t>
  </si>
  <si>
    <t>PREDICTED: (3S,6E)-nerolidol synthase 1, chloroplastic-like [Vitis vinifera]</t>
  </si>
  <si>
    <t>Unigene0002776</t>
  </si>
  <si>
    <t xml:space="preserve">Os01g0815400 [Oryza sativa Japonica Group] &gt;gi|113534144|dbj|BAF06527.1| Os01g0815400 [Oryza sativa Japonica Group] </t>
  </si>
  <si>
    <t>Unigene0005773</t>
  </si>
  <si>
    <t>Unigene0011027</t>
  </si>
  <si>
    <t>PREDICTED: nuclear transcription factor Y subunit B-7-like [Glycine max]</t>
  </si>
  <si>
    <t>Unigene0034712</t>
  </si>
  <si>
    <t>galactinol synthase 4 [Populus trichocarpa x Populus deltoides]</t>
  </si>
  <si>
    <t>Unigene0021733</t>
  </si>
  <si>
    <t>cytosolic ascorbate peroxidase [Dimocarpus longan]</t>
  </si>
  <si>
    <t>Unigene0040379</t>
  </si>
  <si>
    <t>Unigene0029256</t>
  </si>
  <si>
    <t xml:space="preserve">PREDICTED: probable mitochondrial 2-oxoglutarate/malate carrier protein [Vitis vinifera] </t>
  </si>
  <si>
    <t>Unigene0031706</t>
  </si>
  <si>
    <t xml:space="preserve">PREDICTED: pre-mRNA-processing-splicing factor 8-like isoform 2 [Vitis vinifera] </t>
  </si>
  <si>
    <t>Unigene0008829</t>
  </si>
  <si>
    <t>Unigene0023077</t>
  </si>
  <si>
    <t>MAPKKK19 [Arabidopsis lyrata subsp. lyrata] &gt;gi|297312553|gb|EFH42977.1| MAPKKK19 [Arabidopsis lyrata subsp. lyrata]</t>
  </si>
  <si>
    <t>Unigene0027260</t>
  </si>
  <si>
    <t>PREDICTED: glucose-1-phosphate adenylyltransferase large subunit 1-like [Glycine max]</t>
  </si>
  <si>
    <t>Unigene0017655</t>
  </si>
  <si>
    <t>armadillo/beta-catenin-like repeat-containing protein [Arabidopsis thaliana] &gt;gi|332640140|gb|AEE73661.1| armadillo/beta-catenin-like repeat-containing protein [Arabidopsis thaliana]</t>
  </si>
  <si>
    <t>Unigene0026618</t>
  </si>
  <si>
    <t>1-aminocyclopropane-1-carboxylate synthase 3 [Prunus armeniaca]</t>
  </si>
  <si>
    <t>Unigene0049069</t>
  </si>
  <si>
    <t>PREDICTED: transcription factor TCP9-like [Vitis vinifera]</t>
  </si>
  <si>
    <t>Unigene0022727</t>
  </si>
  <si>
    <t>PREDICTED: UDP-glycosyltransferase 74B1 [Vitis vinifera]</t>
  </si>
  <si>
    <t>Unigene0032861</t>
  </si>
  <si>
    <t>Unigene0034463</t>
  </si>
  <si>
    <t>Unigene0017386</t>
  </si>
  <si>
    <t>IAA type protein [Elaeis guineensis]</t>
  </si>
  <si>
    <t>Unigene0028013</t>
  </si>
  <si>
    <t>fringe-related protein [Arabidopsis thaliana] &gt;gi|332193453|gb|AEE31574.1| fringe-related protein [Arabidopsis thaliana]</t>
  </si>
  <si>
    <t>Unigene0050272</t>
  </si>
  <si>
    <t>Unigene0018508</t>
  </si>
  <si>
    <t>R2R3 Myb14 transcription factor [Vitis vinifera]</t>
  </si>
  <si>
    <t>Unigene0016922</t>
  </si>
  <si>
    <t>protein ralf-like 32 [Arabidopsis thaliana] &gt;gi|75318099|sp|O23262.1|RLF32_ARATH RecName: Full=Protein RALF-like 32; Flags: Precursor &gt;gi|89001071|gb|ABD59125.1| At4g14010 [Arabidopsis thaliana] &gt;gi|332657960|gb|AEE83360.1| protein ralf-like 32 [Arabidopsis thaliana]</t>
  </si>
  <si>
    <t>Unigene0013796</t>
  </si>
  <si>
    <t>defensin [Helianthus annuus]</t>
  </si>
  <si>
    <t>Unigene0033278</t>
  </si>
  <si>
    <t>Unigene0007317</t>
  </si>
  <si>
    <t>Unigene0027261</t>
  </si>
  <si>
    <t>ADP-glucose pyrophosphorylase large subunit [Citrus sinensis]</t>
  </si>
  <si>
    <t>Unigene0006953</t>
  </si>
  <si>
    <t>PREDICTED: protein IN2-1 homolog B-like [Vitis vinifera]</t>
  </si>
  <si>
    <t>Unigene0011650</t>
  </si>
  <si>
    <t>dihydrokaempferol 4-reductase [Prunus avium]</t>
  </si>
  <si>
    <t>Unigene0008778</t>
  </si>
  <si>
    <t>Mitochondrial carrier protein [Ribes nigrum]</t>
  </si>
  <si>
    <t>Unigene0036100</t>
  </si>
  <si>
    <t>Nucleotide-diphospho-sugar transferases superfamily protein [Arabidopsis thaliana] &gt;gi|34146814|gb|AAQ62415.1| At1g64980 [Arabidopsis thaliana] &gt;gi|332196190|gb|AEE34311.1| Nucleotide-diphospho-sugar transferases superfamily protein [Arabidopsis thaliana]</t>
  </si>
  <si>
    <t>Unigene0011908</t>
  </si>
  <si>
    <t>unknown [Populus trichocarpa]</t>
  </si>
  <si>
    <t>Unigene0028756</t>
  </si>
  <si>
    <t>PREDICTED: lysine histidine transporter 2-like [Glycine max]</t>
  </si>
  <si>
    <t>Unigene0033490</t>
  </si>
  <si>
    <t>Unigene0021530</t>
  </si>
  <si>
    <t>PREDICTED: polyubiquitin-like [Brachypodium distachyon]</t>
  </si>
  <si>
    <t>Unigene0021989</t>
  </si>
  <si>
    <t xml:space="preserve">Os01g0850000 [Oryza sativa Japonica Group] &gt;gi|113534342|dbj|BAF06725.1| Os01g0850000 [Oryza sativa Japonica Group] </t>
  </si>
  <si>
    <t>Unigene0050755</t>
  </si>
  <si>
    <t>armadillo/beta-catenin repeat family protein [Arabidopsis lyrata subsp. lyrata] &gt;gi|297313107|gb|EFH43530.1| armadillo/beta-catenin repeat family protein [Arabidopsis lyrata subsp. lyrata]</t>
  </si>
  <si>
    <t>Unigene0014674</t>
  </si>
  <si>
    <t xml:space="preserve">At5g07330 [Arabidopsis thaliana] </t>
  </si>
  <si>
    <t>Unigene0025635</t>
  </si>
  <si>
    <t>PREDICTED: probable galacturonosyltransferase-like 3 [Vitis vinifera]</t>
  </si>
  <si>
    <t>Unigene0015905</t>
  </si>
  <si>
    <t>Unigene0048689</t>
  </si>
  <si>
    <t>Unigene0028620</t>
  </si>
  <si>
    <t>nitrate reductase [Tilia platyphyllos]</t>
  </si>
  <si>
    <t>Unigene0046947</t>
  </si>
  <si>
    <t xml:space="preserve">PREDICTED: heat shock cognate 70 kDa protein isoform 1 [Vitis vinifera] </t>
  </si>
  <si>
    <t>Unigene0049287</t>
  </si>
  <si>
    <t>PREDICTED: UPF0496 protein 4-like [Glycine max]</t>
  </si>
  <si>
    <t>Unigene0024247</t>
  </si>
  <si>
    <t xml:space="preserve">PREDICTED: heat shock factor protein HSF24-like [Vitis vinifera] </t>
  </si>
  <si>
    <t>Unigene0001911</t>
  </si>
  <si>
    <t>PREDICTED: dof zinc finger protein DOF2.1-like [Vitis vinifera]</t>
  </si>
  <si>
    <t>Unigene0048137</t>
  </si>
  <si>
    <t>Os11g0536000 [Oryza sativa Japonica Group] &gt;gi|77551285|gb|ABA94082.1| expressed protein [Oryza sativa Japonica Group] &gt;gi|255680149|dbj|BAF28389.2| Os11g0536000 [Oryza sativa Japonica Group]</t>
  </si>
  <si>
    <t>Unigene0018096</t>
  </si>
  <si>
    <t>PREDICTED: blue copper protein-like [Vitis vinifera]</t>
  </si>
  <si>
    <t>Unigene0013981</t>
  </si>
  <si>
    <t>PREDICTED: cation/H(+) antiporter 20-like [Vitis vinifera]</t>
  </si>
  <si>
    <t>Unigene0047867</t>
  </si>
  <si>
    <t>phytosulfokine-beta [Arabidopsis thaliana] &gt;gi|334185729|ref|NP_001190011.1| phytosulfokine-beta [Arabidopsis thaliana] &gt;gi|27808144|dbj|BAB72177.2| phytosulfokine precursor 3_2 [Arabidopsis thaliana] &gt;gi|88010851|gb|ABD38863.1| At3g44735 [Arabidopsis thaliana] &gt;gi|332644420|gb|AEE77941.1| phytosulfokine-beta [Arabidopsis thaliana] &gt;gi|332644421|gb|AEE77942.1| phytosulfokine-beta [Arabidopsis thaliana]</t>
  </si>
  <si>
    <t>Unigene0006325</t>
  </si>
  <si>
    <t>polyubiquitin-like [Solanum tuberosum]</t>
  </si>
  <si>
    <t>Unigene0032413</t>
  </si>
  <si>
    <t>PREDICTED: rho GTPase-activating protein 32-like [Glycine max]</t>
  </si>
  <si>
    <t>Unigene0017333</t>
  </si>
  <si>
    <t>Xyloglucan galactosyltransferase KATAMARI1 [Medicago truncatula] &gt;gi|355490741|gb|AES71944.1| Xyloglucan galactosyltransferase KATAMARI1 [Medicago truncatula]</t>
  </si>
  <si>
    <t>Unigene0047682</t>
  </si>
  <si>
    <t>PREDICTED: pyruvate kinase isozyme A, chloroplastic [Vitis vinifera]</t>
  </si>
  <si>
    <t>Unigene0021249</t>
  </si>
  <si>
    <t>L-galactose-1-phosphate phosphatase [Prunus persica]</t>
  </si>
  <si>
    <t>Unigene0010574</t>
  </si>
  <si>
    <t>PREDICTED: heat shock cognate 70 kDa protein-like [Glycine max] &gt;gi|345646046|gb|AEO13403.1| heat shock 70 [Glycine max]</t>
  </si>
  <si>
    <t>Unigene0049593</t>
  </si>
  <si>
    <t xml:space="preserve">PREDICTED: protein LURP-one-related 8 [Vitis vinifera] </t>
  </si>
  <si>
    <t>Unigene0030497</t>
  </si>
  <si>
    <t>Unigene0017737</t>
  </si>
  <si>
    <t xml:space="preserve">expressed protein [Arabidopsis thaliana] &gt;gi|20197205|gb|AAM14970.1| expressed protein [Arabidopsis thaliana] &gt;gi|90568016|gb|ABD94078.1| At2g46000 [Arabidopsis thaliana] </t>
  </si>
  <si>
    <t>Unigene0018530</t>
  </si>
  <si>
    <t>PREDICTED: calmodulin-like protein 1-like [Glycine max]</t>
  </si>
  <si>
    <t>Unigene0021921</t>
  </si>
  <si>
    <t xml:space="preserve">Os05g0165500 [Oryza sativa Japonica Group] &gt;gi|113578297|dbj|BAF16660.1| Os05g0165500 [Oryza sativa Japonica Group] </t>
  </si>
  <si>
    <t>Unigene0029719</t>
  </si>
  <si>
    <t xml:space="preserve">PREDICTED: dnaJ protein homolog [Vitis vinifera] </t>
  </si>
  <si>
    <t>Unigene0043733</t>
  </si>
  <si>
    <t>NAC domain protein, IPR003441 [Populus trichocarpa] &gt;gi|222862277|gb|EEE99783.1| NAC domain protein, IPR003441 [Populus trichocarpa]</t>
  </si>
  <si>
    <t>Unigene0048746</t>
  </si>
  <si>
    <t>PREDICTED: beta-1,3-galactosyltransferase 7-like [Glycine max]</t>
  </si>
  <si>
    <t>Unigene0021303</t>
  </si>
  <si>
    <t>SC35-like splicing factor 33 [Arabidopsis thaliana] &gt;gi|332195102|gb|AEE33223.1| SC35-like splicing factor 33 [Arabidopsis thaliana]</t>
  </si>
  <si>
    <t>Unigene0004996</t>
  </si>
  <si>
    <t>flavonoid-3'-hydroxylase [Camellia nitidissima]</t>
  </si>
  <si>
    <t>Unigene0024715</t>
  </si>
  <si>
    <t>RING/c3HC4/PHD zinc finger-like protein [Cucumis melo subsp. melo]</t>
  </si>
  <si>
    <t>Unigene0029751</t>
  </si>
  <si>
    <t>PREDICTED: protein FAF-like, chloroplastic [Vitis vinifera]</t>
  </si>
  <si>
    <t>Unigene0035784</t>
  </si>
  <si>
    <t>PREDICTED: protein TIFY 10A-like [Vitis vinifera]</t>
  </si>
  <si>
    <t>Unigene0027366</t>
  </si>
  <si>
    <t>PREDICTED: 6-phosphofructokinase 3-like [Vitis vinifera]</t>
  </si>
  <si>
    <t>Unigene0029964</t>
  </si>
  <si>
    <t>PREDICTED: phytosulfokine receptor 2-like [Vitis vinifera]</t>
  </si>
  <si>
    <t>Unigene0017546</t>
  </si>
  <si>
    <t>AT5g56980/MHM17_10 [Arabidopsis lyrata subsp. lyrata] &gt;gi|297308829|gb|EFH39288.1| AT5g56980/MHM17_10 [Arabidopsis lyrata subsp. lyrata]</t>
  </si>
  <si>
    <t>Unigene0050602</t>
  </si>
  <si>
    <t>GRAS family transcription factor [Populus trichocarpa] &gt;gi|222858172|gb|EEE95719.1| GRAS family transcription factor [Populus trichocarpa]</t>
  </si>
  <si>
    <t>Unigene0005792</t>
  </si>
  <si>
    <t>Unigene0050355</t>
  </si>
  <si>
    <t>phytase [Glycine max]</t>
  </si>
  <si>
    <t>Unigene0034662</t>
  </si>
  <si>
    <t>Unigene0029062</t>
  </si>
  <si>
    <t>erg-1 [Solanum tuberosum]</t>
  </si>
  <si>
    <t>Unigene0047290</t>
  </si>
  <si>
    <t>conserved hypothetical protein [Ricinus communis] &gt;gi|223546946|gb|EEF48443.1| conserved hypothetical protein [Ricinus communis]</t>
  </si>
  <si>
    <t>Unigene0025653</t>
  </si>
  <si>
    <t>Nitrate and chloride transporter [Medicago truncatula] &gt;gi|355503339|gb|AES84542.1| Nitrate and chloride transporter [Medicago truncatula]</t>
  </si>
  <si>
    <t>Unigene0015508</t>
  </si>
  <si>
    <t xml:space="preserve">PREDICTED: germin-like protein 2 [Vitis vinifera] &gt;gi|111379986|gb|ABH09468.1| germin-like protein 2 [Vitis vinifera] </t>
  </si>
  <si>
    <t>Unigene0015341</t>
  </si>
  <si>
    <t xml:space="preserve">PREDICTED: probable peptide/nitrate transporter At2g40460 [Vitis vinifera] </t>
  </si>
  <si>
    <t>Unigene0043732</t>
  </si>
  <si>
    <t>Unigene0009496</t>
  </si>
  <si>
    <t xml:space="preserve">18.5 kDa class I heat shock protein [Glycine max] &gt;gi|123544|sp|P05478.1|HSP16_SOYBN RecName: Full=18.5 kDa class I heat shock protein; AltName: Full=HSP 18.5 </t>
  </si>
  <si>
    <t>Unigene0020656</t>
  </si>
  <si>
    <t>Ca2+ antiporter/cation exchanger [Populus trichocarpa] &gt;gi|222858103|gb|EEE95650.1| Ca2+ antiporter/cation exchanger [Populus trichocarpa]</t>
  </si>
  <si>
    <t>Unigene0001533</t>
  </si>
  <si>
    <t>Unigene0025314</t>
  </si>
  <si>
    <t>Unigene0015711</t>
  </si>
  <si>
    <t>Unigene0050874</t>
  </si>
  <si>
    <t>glutathione peroxidase [Populus trichocarpa] &gt;gi|222853347|gb|EEE90894.1| glutathione peroxidase [Populus trichocarpa]</t>
  </si>
  <si>
    <t>Unigene0031858</t>
  </si>
  <si>
    <t>Unigene0027574</t>
  </si>
  <si>
    <t>3-deoxy-D-arabino-heptulosonate-7-phosphate synthase 01 [Vitis vinifera]</t>
  </si>
  <si>
    <t>Unigene0020893</t>
  </si>
  <si>
    <t>glycoside hydrolase [Populus trichocarpa] &gt;gi|222845614|gb|EEE83161.1| glycoside hydrolase [Populus trichocarpa]</t>
  </si>
  <si>
    <t>Unigene0016034</t>
  </si>
  <si>
    <t>binding protein [Arabidopsis lyrata subsp. lyrata] &gt;gi|297326904|gb|EFH57324.1| binding protein [Arabidopsis lyrata subsp. lyrata]</t>
  </si>
  <si>
    <t>Unigene0022322</t>
  </si>
  <si>
    <t>HVA22-like protein e [Medicago truncatula] &gt;gi|355491836|gb|AES73039.1| HVA22-like protein e [Medicago truncatula]</t>
  </si>
  <si>
    <t>Unigene0029730</t>
  </si>
  <si>
    <t xml:space="preserve">Os05g0475700 [Oryza sativa Japonica Group] &gt;gi|113579383|dbj|BAF17746.1| Os05g0475700 [Oryza sativa Japonica Group] </t>
  </si>
  <si>
    <t>Unigene0025208</t>
  </si>
  <si>
    <t>heavy metal transport/detoxification domain-containing protein [Arabidopsis thaliana] &gt;gi|28416657|gb|AAO42859.1| At5g60800 [Arabidopsis thaliana] &gt;gi|332009995|gb|AED97378.1| heavy metal transport/detoxification domain-containing protein [Arabidopsis thaliana]</t>
  </si>
  <si>
    <t>Unigene0046919</t>
  </si>
  <si>
    <t>PREDICTED: laccase-14-like [Glycine max]</t>
  </si>
  <si>
    <t>Unigene0021809</t>
  </si>
  <si>
    <t>PREDICTED: abscisic acid receptor PYL2-like [Glycine max]</t>
  </si>
  <si>
    <t>Unigene0048042</t>
  </si>
  <si>
    <t>ubiquitin carboxyl-terminal hydrolase-like protein [Arabidopsis thaliana] &gt;gi|330254543|gb|AEC09637.1| ubiquitin carboxyl-terminal hydrolase-like protein [Arabidopsis thaliana]</t>
  </si>
  <si>
    <t>Unigene0029752</t>
  </si>
  <si>
    <t>PREDICTED: protein FAF-like, chloroplastic-like [Glycine max]</t>
  </si>
  <si>
    <t>Unigene0032397</t>
  </si>
  <si>
    <t>GRAS family transcription factor [Populus trichocarpa] &gt;gi|222867144|gb|EEF04275.1| GRAS family transcription factor [Populus trichocarpa]</t>
  </si>
  <si>
    <t>Unigene0048357</t>
  </si>
  <si>
    <t>PREDICTED: probable LRR receptor-like serine/threonine-protein kinase RKF3-like [Vitis vinifera]</t>
  </si>
  <si>
    <t>Unigene0047066</t>
  </si>
  <si>
    <t>PREDICTED: probable serine/threonine-protein kinase WNK11-like [Glycine max]</t>
  </si>
  <si>
    <t>Unigene0043446</t>
  </si>
  <si>
    <t>Unigene0012493</t>
  </si>
  <si>
    <t>PREDICTED: multiprotein-bridging factor 1c [Vitis vinifera]</t>
  </si>
  <si>
    <t>Unigene0034909</t>
  </si>
  <si>
    <t>PREDICTED: glucomannan 4-beta-mannosyltransferase 9 [Vitis vinifera]</t>
  </si>
  <si>
    <t>Unigene0028505</t>
  </si>
  <si>
    <t>PREDICTED: LOW QUALITY PROTEIN: cytochrome P450 71A4-like [Vitis vinifera]</t>
  </si>
  <si>
    <t>Unigene0016465</t>
  </si>
  <si>
    <t>dynein light chain [Morella rubra]</t>
  </si>
  <si>
    <t>Unigene0043773</t>
  </si>
  <si>
    <t>thylakoid soluble phosphoprotein [Linum usitatissimum]</t>
  </si>
  <si>
    <t>Unigene0047091</t>
  </si>
  <si>
    <t>Unigene0028006</t>
  </si>
  <si>
    <t>PREDICTED: lanC-like protein 2 [Vitis vinifera]</t>
  </si>
  <si>
    <t>Unigene0046880</t>
  </si>
  <si>
    <t>autoinhibited calcium ATPase [Populus trichocarpa] &gt;gi|222852377|gb|EEE89924.1| autoinhibited calcium ATPase [Populus trichocarpa]</t>
  </si>
  <si>
    <t>Unigene0034193</t>
  </si>
  <si>
    <t>transducin/WD-40 repeat-containing protein [Arabidopsis thaliana] &gt;gi|332640951|gb|AEE74472.1| transducin/WD-40 repeat-containing protein [Arabidopsis thaliana]</t>
  </si>
  <si>
    <t>Unigene0049502</t>
  </si>
  <si>
    <t>Coumaroyl-CoA ligase [Vitis vinifera]</t>
  </si>
  <si>
    <t>Unigene0009136</t>
  </si>
  <si>
    <t>Calcium-binding protein CML24 [Medicago truncatula] &gt;gi|355513094|gb|AES94717.1| Calcium-binding protein CML24 [Medicago truncatula]</t>
  </si>
  <si>
    <t>Unigene0018509</t>
  </si>
  <si>
    <t>GmMYB29A2 [Glycine max]</t>
  </si>
  <si>
    <t>Unigene0028807</t>
  </si>
  <si>
    <t>PREDICTED: oxysterol-binding protein-related protein 1D-like [Vitis vinifera]</t>
  </si>
  <si>
    <t>Unigene0028465</t>
  </si>
  <si>
    <t xml:space="preserve">AT5g44670/K15C23_12 [Arabidopsis thaliana] &gt;gi|25090160|gb|AAN72243.1| At5g44670/K15C23_12 [Arabidopsis thaliana] </t>
  </si>
  <si>
    <t>Unigene0027356</t>
  </si>
  <si>
    <t>defective in induced resistance 3 protein [Nicotiana tabacum]</t>
  </si>
  <si>
    <t>Unigene0020457</t>
  </si>
  <si>
    <t>dihydroflavonol-4-reductase [Citrus sinensis] &gt;gi|68161218|gb|AAY87035.1| dihydroflavonol 4-reductase [Citrus sinensis] &gt;gi|68161220|gb|AAY87036.1| dihydroflavonol 4-reductase [Citrus sinensis]</t>
  </si>
  <si>
    <t>Unigene0050982</t>
  </si>
  <si>
    <t>PREDICTED: NADP-dependent alkenal double bond reductase P2-like [Vitis vinifera]</t>
  </si>
  <si>
    <t>Unigene0029263</t>
  </si>
  <si>
    <t>PREDICTED: wall-associated receptor kinase-like 2-like [Vitis vinifera]</t>
  </si>
  <si>
    <t>Unigene0022471</t>
  </si>
  <si>
    <t>late embryogenesis abundant hydroxyproline-rich glycoprotein [Arabidopsis thaliana] &gt;gi|75274971|sp|O48915.1|NDR1_ARATH RecName: Full=Protein NDR1; AltName: Full=Non-race specific disease resistance protein 1; Short=AtNDR1; Flags: Precursor &gt;gi|2754816|gb|AAB95208.1| non-race specific disease resistance protein [Arabidopsis thaliana] &gt;gi|11994147|dbj|BAB01168.1| non-race specific disease resistance protein [Arabidopsis thaliana] &gt;gi|25082922|gb|AAN72015.1| non-race specific disease resistance protein (NDR1) [Arabidopsis thaliana] &gt;gi|30023684|gb|AAP13375.1| At3g20600 [Arabidopsis thaliana] &gt;gi|149939437|gb|ABR45925.1| non-race specific disease resistance 1 [Arabidopsis thaliana] &gt;gi|149939439|gb|ABR45926.1| non-race specific disease resistance 1 [Arabidopsis thaliana] &gt;gi|149939453|gb|ABR45933.1| non-race specific disease resistance 1 [Arabidopsis thaliana] &gt;gi|149939457|gb|ABR45935.1| non-race specific disease resistance 1 [Arabidopsis thaliana] &gt;gi|332642881|gb|AEE76402.1| late embryogenesis abundant hydroxyproline-rich glycoprotein [Arabidopsis thaliana]</t>
  </si>
  <si>
    <t>Unigene0044457</t>
  </si>
  <si>
    <t>UDP-glucose dehydrogenase [Bambusa oldhamii]</t>
  </si>
  <si>
    <t>Unigene0014872</t>
  </si>
  <si>
    <t>PREDICTED: U-box domain-containing protein 21-like [Vitis vinifera]</t>
  </si>
  <si>
    <t>Unigene0022918</t>
  </si>
  <si>
    <t>calcium-dependent lipid-binding domain-containing protein [Arabidopsis thaliana] &gt;gi|56381975|gb|AAV85706.1| At5g23950 [Arabidopsis thaliana] &gt;gi|332005854|gb|AED93237.1| calcium-dependent lipid-binding domain-containing protein [Arabidopsis thaliana]</t>
  </si>
  <si>
    <t>Unigene0033288</t>
  </si>
  <si>
    <t xml:space="preserve">expressed protein [Arabidopsis thaliana] </t>
  </si>
  <si>
    <t>Unigene0049362</t>
  </si>
  <si>
    <t>SYNC1 protein [Medicago truncatula] &gt;gi|355492439|gb|AES73642.1| SYNC1 protein [Medicago truncatula]</t>
  </si>
  <si>
    <t>Unigene0010756</t>
  </si>
  <si>
    <t xml:space="preserve">At5g57123 [Arabidopsis thaliana] </t>
  </si>
  <si>
    <t>Unigene0022106</t>
  </si>
  <si>
    <t>2-oxoglutarate-dependent dioxygenase [Populus trichocarpa] &gt;gi|222871304|gb|EEF08435.1| 2-oxoglutarate-dependent dioxygenase [Populus trichocarpa]</t>
  </si>
  <si>
    <t>Unigene0033453</t>
  </si>
  <si>
    <t>PREDICTED: leucine-rich repeat receptor-like tyrosine-protein kinase At2g41820-like [Vitis vinifera]</t>
  </si>
  <si>
    <t>Unigene0008520</t>
  </si>
  <si>
    <t>Lachrymatory-factor synthase [Medicago truncatula] &gt;gi|355492686|gb|AES73889.1| Lachrymatory-factor synthase [Medicago truncatula]</t>
  </si>
  <si>
    <t>Unigene0023281</t>
  </si>
  <si>
    <t xml:space="preserve">predicted by genscan and genefinder [Arabidopsis thaliana] </t>
  </si>
  <si>
    <t>Unigene0034160</t>
  </si>
  <si>
    <t>PREDICTED: transcription factor bHLH13 [Vitis vinifera]</t>
  </si>
  <si>
    <t>Unigene0023788</t>
  </si>
  <si>
    <t>UDP-D-glucuronic acid 4-epimerase [Gossypium hirsutum]</t>
  </si>
  <si>
    <t>Unigene0008025</t>
  </si>
  <si>
    <t>metacaspase 2 [Solanum lycopersicum]</t>
  </si>
  <si>
    <t>Unigene0033070</t>
  </si>
  <si>
    <t>Helix-loop-helix DNA-binding [Medicago truncatula]</t>
  </si>
  <si>
    <t>Unigene0030341</t>
  </si>
  <si>
    <t>trichome birefringence [Arabidopsis thaliana]</t>
  </si>
  <si>
    <t>Unigene0047795</t>
  </si>
  <si>
    <t>PREDICTED: uncharacterized calcium-binding protein At1g02270-like [Vitis vinifera]</t>
  </si>
  <si>
    <t>Unigene0021838</t>
  </si>
  <si>
    <t>arabinogalactan protein 5 [Arabidopsis thaliana] &gt;gi|119361081|sp|Q8LCE4.2|AGP5_ARATH RecName: Full=Classical arabinogalactan protein 5; Flags: Precursor &gt;gi|3883128|gb|AAC77827.1| arabinogalactan-protein [Arabidopsis thaliana] &gt;gi|28416877|gb|AAO42969.1| At1g35230 [Arabidopsis thaliana] &gt;gi|332193649|gb|AEE31770.1| arabinogalactan protein 5 [Arabidopsis thaliana]</t>
  </si>
  <si>
    <t>Unigene0049818</t>
  </si>
  <si>
    <t>Unigene0029093</t>
  </si>
  <si>
    <t>nitrite reductase [Nicotiana tabacum]</t>
  </si>
  <si>
    <t>Unigene0034286</t>
  </si>
  <si>
    <t>SGT1 [Pelargonium x hortorum]</t>
  </si>
  <si>
    <t>Unigene0008271</t>
  </si>
  <si>
    <t xml:space="preserve">PREDICTED: high-affinity nitrate transporter 3.2 [Vitis vinifera] </t>
  </si>
  <si>
    <t>Unigene0009634</t>
  </si>
  <si>
    <t>PREDICTED: LRR receptor-like serine/threonine-protein kinase FLS2-like [Vitis vinifera]</t>
  </si>
  <si>
    <t>Unigene0024887</t>
  </si>
  <si>
    <t>matrix metalloprotease 1 [Nicotiana benthamiana]</t>
  </si>
  <si>
    <t>Unigene0044456</t>
  </si>
  <si>
    <t xml:space="preserve">PREDICTED: UDP-glucose 6-dehydrogenase [Vitis vinifera] </t>
  </si>
  <si>
    <t>Unigene0018315</t>
  </si>
  <si>
    <t>Os05g0323400 [Oryza sativa Japonica Group] &gt;gi|255676245|dbj|BAH93078.1| Os05g0323400 [Oryza sativa Japonica Group]</t>
  </si>
  <si>
    <t>Unigene0012103</t>
  </si>
  <si>
    <t>glycine-rich protein A3 [Zea mays] &gt;gi|195637776|gb|ACG38356.1| glycine-rich protein A3 [Zea mays] &gt;gi|413942161|gb|AFW74810.1| glycine/proline-rich family protein isoform 1 [Zea mays] &gt;gi|413942162|gb|AFW74811.1| glycine/proline-rich family protein isoform 2 [Zea mays]</t>
  </si>
  <si>
    <t>Unigene0016711</t>
  </si>
  <si>
    <t xml:space="preserve">Os01g0131300 [Oryza sativa Japonica Group] &gt;gi|113531456|dbj|BAF03839.1| Os01g0131300 [Oryza sativa Japonica Group] </t>
  </si>
  <si>
    <t>Unigene0019559</t>
  </si>
  <si>
    <t>PREDICTED: xyloglucan glycosyltransferase 4-like [Glycine max]</t>
  </si>
  <si>
    <t>Unigene0003684</t>
  </si>
  <si>
    <t>metallothionein-like protein 2a [Nelumbo nucifera]</t>
  </si>
  <si>
    <t>Unigene0027125</t>
  </si>
  <si>
    <t>Pheromone receptor-like protein [Medicago truncatula] &gt;gi|355480251|gb|AES61454.1| Pheromone receptor-like protein [Medicago truncatula]</t>
  </si>
  <si>
    <t>Unigene0027550</t>
  </si>
  <si>
    <t xml:space="preserve">PREDICTED: interferon-related developmental regulator 1 [Vitis vinifera] </t>
  </si>
  <si>
    <t>Unigene0011357</t>
  </si>
  <si>
    <t>RecName: Full=Anthranilate N-methyltransferase; Short=RgANMT &gt;gi|115315700|gb|ABI93949.1| anthranilate N-methyltransferase [Ruta graveolens]</t>
  </si>
  <si>
    <t>Unigene0027930</t>
  </si>
  <si>
    <t>PREDICTED: ferric reduction oxidase 4 [Vitis vinifera]</t>
  </si>
  <si>
    <t>Unigene0032571</t>
  </si>
  <si>
    <t>WRKY transcription factor 6-1 [Dimocarpus longan]</t>
  </si>
  <si>
    <t>Unigene0014577</t>
  </si>
  <si>
    <t>PREDICTED: MIP18 family protein At1g68310-like [Vitis vinifera]</t>
  </si>
  <si>
    <t>Unigene0028948</t>
  </si>
  <si>
    <t>Pto kinase interactor [Medicago truncatula] &gt;gi|355480371|gb|AES61574.1| Pto kinase interactor [Medicago truncatula]</t>
  </si>
  <si>
    <t>Unigene0027237</t>
  </si>
  <si>
    <t xml:space="preserve">At3g21570 [Arabidopsis thaliana] &gt;gi|111074316|gb|ABH04531.1| At3g21570 [Arabidopsis thaliana] </t>
  </si>
  <si>
    <t>Unigene0014600</t>
  </si>
  <si>
    <t xml:space="preserve">PREDICTED: alternative oxidase 3, mitochondrial [Vitis vinifera] </t>
  </si>
  <si>
    <t>Unigene0031991</t>
  </si>
  <si>
    <t xml:space="preserve">At3g22970 [Arabidopsis thaliana] </t>
  </si>
  <si>
    <t>Unigene0029634</t>
  </si>
  <si>
    <t>AP2/ERF domain-containing transcription factor [Populus trichocarpa] &gt;gi|148372108|gb|ABQ62985.1| RAP2-like protein [Populus trichocarpa] &gt;gi|222858285|gb|EEE95832.1| AP2/ERF domain-containing transcription factor [Populus trichocarpa]</t>
  </si>
  <si>
    <t>Unigene0015413</t>
  </si>
  <si>
    <t>glutaredoxin [Populus trichocarpa] &gt;gi|222837306|gb|EEE75685.1| glutaredoxin [Populus trichocarpa]</t>
  </si>
  <si>
    <t>Unigene0029029</t>
  </si>
  <si>
    <t xml:space="preserve">PREDICTED: E3 ubiquitin-protein ligase HERC2 [Vitis vinifera] </t>
  </si>
  <si>
    <t>Unigene0023297</t>
  </si>
  <si>
    <t>glycosyltransferase family GT8 [Populus trichocarpa] &gt;gi|222835214|gb|EEE73649.1| glycosyltransferase family GT8 [Populus trichocarpa]</t>
  </si>
  <si>
    <t>Unigene0020780</t>
  </si>
  <si>
    <t>PREDICTED: chaperone protein ClpB1 [Vitis vinifera]</t>
  </si>
  <si>
    <t>Unigene0031870</t>
  </si>
  <si>
    <t>9-cis-epoxycarotenoid dioxygenase 5 [Citrus clementina]</t>
  </si>
  <si>
    <t>Unigene0049263</t>
  </si>
  <si>
    <t xml:space="preserve">Os11g0703600 [Oryza sativa Japonica Group] &gt;gi|77552699|gb|ABA95496.1| expressed protein [Oryza sativa Japonica Group] &gt;gi|77552700|gb|ABA95497.1| expressed protein [Oryza sativa Japonica Group] &gt;gi|113645761|dbj|BAF28902.1| Os11g0703600 [Oryza sativa Japonica Group] </t>
  </si>
  <si>
    <t>Unigene0022863</t>
  </si>
  <si>
    <t>ATFP4-like [Arabidopsis thaliana]</t>
  </si>
  <si>
    <t>Unigene0024102</t>
  </si>
  <si>
    <t>CAAX amino terminal protease family protein [Arabidopsis lyrata subsp. lyrata] &gt;gi|297310535|gb|EFH40959.1| CAAX amino terminal protease family protein [Arabidopsis lyrata subsp. lyrata]</t>
  </si>
  <si>
    <t>Unigene0024671</t>
  </si>
  <si>
    <t>PREDICTED: patatin group A-3-like [Vitis vinifera]</t>
  </si>
  <si>
    <t>Unigene0014601</t>
  </si>
  <si>
    <t>mitochondrial alternative oxidase 1a [Daucus carota]</t>
  </si>
  <si>
    <t>Unigene0020645</t>
  </si>
  <si>
    <t>PREDICTED: transcription factor AS1 [Vitis vinifera]</t>
  </si>
  <si>
    <t>Unigene0029056</t>
  </si>
  <si>
    <t>PREDICTED: leucine-rich repeat protein SHOC-2-like [Glycine max]</t>
  </si>
  <si>
    <t>Unigene0029253</t>
  </si>
  <si>
    <t>PREDICTED: zinc finger CCCH domain-containing protein 29-like [Vitis vinifera]</t>
  </si>
  <si>
    <t>Unigene0028627</t>
  </si>
  <si>
    <t>Diacylglycerol Cholinephosphotransferase [Ricinus communis] &gt;gi|223546136|gb|EEF47638.1| Diacylglycerol Cholinephosphotransferase [Ricinus communis]</t>
  </si>
  <si>
    <t>Unigene0028062</t>
  </si>
  <si>
    <t xml:space="preserve">PREDICTED: probable protein phosphatase 2C 15 [Vitis vinifera] </t>
  </si>
  <si>
    <t>Unigene0020510</t>
  </si>
  <si>
    <t>Unigene0050473</t>
  </si>
  <si>
    <t>PREDICTED: lysine-rich arabinogalactan protein 17 [Vitis vinifera]</t>
  </si>
  <si>
    <t>Unigene0028800</t>
  </si>
  <si>
    <t>PREDICTED: DUF246 domain-containing protein At1g04910-like [Glycine max]</t>
  </si>
  <si>
    <t>Unigene0043817</t>
  </si>
  <si>
    <t>PREDICTED: membrane steroid-binding protein 2-like [Glycine max]</t>
  </si>
  <si>
    <t>Unigene0033560</t>
  </si>
  <si>
    <t>Unigene0047737</t>
  </si>
  <si>
    <t>PREDICTED: WD repeat-containing protein 44-like [Glycine max]</t>
  </si>
  <si>
    <t>Unigene0017618</t>
  </si>
  <si>
    <t xml:space="preserve">PREDICTED: transcription factor bHLH35 [Vitis vinifera] </t>
  </si>
  <si>
    <t>Unigene0035012</t>
  </si>
  <si>
    <t>PREDICTED: 5'-adenylylsulfate reductase 3, chloroplastic-like isoform 1 [Vitis vinifera]</t>
  </si>
  <si>
    <t>Unigene0025291</t>
  </si>
  <si>
    <t>dicyanin precursor [Solanum lycopersicum] &gt;gi|7670832|gb|AAF66242.1|AF243180_1 dicyanin [Solanum lycopersicum]</t>
  </si>
  <si>
    <t>Unigene0043812</t>
  </si>
  <si>
    <t>PREDICTED: NAC domain-containing protein 100-like [Vitis vinifera]</t>
  </si>
  <si>
    <t>Unigene0018496</t>
  </si>
  <si>
    <t>PREDICTED: phospholipase A1-Igamma3, chloroplastic [Vitis vinifera]</t>
  </si>
  <si>
    <t>Unigene0045314</t>
  </si>
  <si>
    <t>calmodulin-like protein [Elaeis guineensis]</t>
  </si>
  <si>
    <t>Unigene0023285</t>
  </si>
  <si>
    <t>Unigene0018938</t>
  </si>
  <si>
    <t>PREDICTED: serine/threonine-protein kinase AtPK2/AtPK19-like [Vitis vinifera]</t>
  </si>
  <si>
    <t>Unigene0020423</t>
  </si>
  <si>
    <t xml:space="preserve">PREDICTED: probable glycerophosphoryl diester phosphodiesterase 1 [Vitis vinifera] </t>
  </si>
  <si>
    <t>Unigene0027401</t>
  </si>
  <si>
    <t xml:space="preserve">PREDICTED: uncharacterized isochorismatase family protein pncA [Vitis vinifera] </t>
  </si>
  <si>
    <t>Unigene0029455</t>
  </si>
  <si>
    <t>GRAS family protein, partial [Dimocarpus longan]</t>
  </si>
  <si>
    <t>Unigene0029070</t>
  </si>
  <si>
    <t>PREDICTED: GDP-mannose-dependent alpha-mannosyltransferase [Vitis vinifera]</t>
  </si>
  <si>
    <t>Unigene0017560</t>
  </si>
  <si>
    <t>Unigene0023940</t>
  </si>
  <si>
    <t>Splicing factor, arginine/serine-rich [Medicago truncatula] &gt;gi|355516981|gb|AES98604.1| Splicing factor, arginine/serine-rich [Medicago truncatula]</t>
  </si>
  <si>
    <t>Unigene0029320</t>
  </si>
  <si>
    <t>protein phosphatase 2C [Prunus avium]</t>
  </si>
  <si>
    <t>Unigene0049942</t>
  </si>
  <si>
    <t>PREDICTED: amino acid permease 2 [Vitis vinifera]</t>
  </si>
  <si>
    <t>Unigene0013867</t>
  </si>
  <si>
    <t>Unigene0018262</t>
  </si>
  <si>
    <t>lipoxygenase, partial [Nicotiana attenuata]</t>
  </si>
  <si>
    <t>Unigene0035091</t>
  </si>
  <si>
    <t>Unigene0016452</t>
  </si>
  <si>
    <t>PREDICTED: methylthioribose kinase-like [Glycine max]</t>
  </si>
  <si>
    <t>Unigene0016977</t>
  </si>
  <si>
    <t>PHD finger family protein [Arabidopsis lyrata subsp. lyrata] &gt;gi|297330675|gb|EFH61094.1| PHD finger family protein [Arabidopsis lyrata subsp. lyrata]</t>
  </si>
  <si>
    <t>Unigene0015570</t>
  </si>
  <si>
    <t>PREDICTED: glutathione S-transferase U17 isoform 1 [Vitis vinifera]</t>
  </si>
  <si>
    <t>Unigene0015403</t>
  </si>
  <si>
    <t>PREDICTED: cytochrome P450 93A1-like [Vitis vinifera]</t>
  </si>
  <si>
    <t>Unigene0018568</t>
  </si>
  <si>
    <t>PREDICTED: 1-aminocyclopropane-1-carboxylate oxidase homolog 1-like [Glycine max]</t>
  </si>
  <si>
    <t>Unigene0034344</t>
  </si>
  <si>
    <t>Unigene0035777</t>
  </si>
  <si>
    <t>Os06g0566100 [Oryza sativa Japonica Group] &gt;gi|255677149|dbj|BAF19807.2| Os06g0566100 [Oryza sativa Japonica Group]</t>
  </si>
  <si>
    <t>Unigene0021638</t>
  </si>
  <si>
    <t xml:space="preserve">At3g25590 [Arabidopsis thaliana] </t>
  </si>
  <si>
    <t>Unigene0049006</t>
  </si>
  <si>
    <t>PREDICTED: probable serine/threonine-protein kinase Cx32, chloroplastic-like [Glycine max]</t>
  </si>
  <si>
    <t>Unigene0049333</t>
  </si>
  <si>
    <t>Unigene0021926</t>
  </si>
  <si>
    <t xml:space="preserve">expressed protein [Arabidopsis thaliana] &gt;gi|22655220|gb|AAM98200.1| expressed protein [Arabidopsis thaliana] &gt;gi|31711902|gb|AAP68307.1| At2g33570 [Arabidopsis thaliana] </t>
  </si>
  <si>
    <t>Unigene0017184</t>
  </si>
  <si>
    <t>cytochrome P450 CYP72A129 [Panax ginseng]</t>
  </si>
  <si>
    <t>Unigene0029720</t>
  </si>
  <si>
    <t>RecName: Full=DnaJ protein homolog 2; Flags: Precursor &gt;gi|454303|emb|CAA54720.1| LDJ2 [Allium ampeloprasum]</t>
  </si>
  <si>
    <t>Unigene0008167</t>
  </si>
  <si>
    <t>ACC synthase [Citrus sinensis] &gt;gi|6433836|emb|CAB60722.1| ACC synthase [Citrus sinensis]</t>
  </si>
  <si>
    <t>Unigene0048857</t>
  </si>
  <si>
    <t>PREDICTED: LOW QUALITY PROTEIN: polyadenylate-binding protein 3 [Vitis vinifera]</t>
  </si>
  <si>
    <t>Unigene0024670</t>
  </si>
  <si>
    <t>Unigene0049556</t>
  </si>
  <si>
    <t>expressed protein [Arabidopsis lyrata subsp. lyrata] &gt;gi|297333043|gb|EFH63461.1| expressed protein [Arabidopsis lyrata subsp. lyrata]</t>
  </si>
  <si>
    <t>Unigene0047800</t>
  </si>
  <si>
    <t>PREDICTED: nematode resistance protein-like HSPRO2 isoform 1 [Vitis vinifera]</t>
  </si>
  <si>
    <t>Unigene0044191</t>
  </si>
  <si>
    <t>Os12g0152100 [Oryza sativa Japonica Group] &gt;gi|255670058|dbj|BAF29192.2| Os12g0152100 [Oryza sativa Japonica Group]</t>
  </si>
  <si>
    <t>Unigene0026534</t>
  </si>
  <si>
    <t>cytochrome P450 [Populus trichocarpa] &gt;gi|222849313|gb|EEE86860.1| cytochrome P450 [Populus trichocarpa]</t>
  </si>
  <si>
    <t>Unigene0018639</t>
  </si>
  <si>
    <t>farnesyl diphosphate synthase [Hevea brasiliensis] &gt;gi|34013692|gb|AAQ56011.1| farnesyl diphosphate synthase [Hevea brasiliensis]</t>
  </si>
  <si>
    <t>Unigene0007311</t>
  </si>
  <si>
    <t xml:space="preserve">Os03g0654500 [Oryza sativa Japonica Group] &gt;gi|29244642|gb|AAO73235.1| expressed protein [Oryza sativa Japonica Group] &gt;gi|50582766|gb|AAT78836.1| expressed protein [Oryza sativa Japonica Group] &gt;gi|108710159|gb|ABF97954.1| expressed protein [Oryza sativa Japonica Group] &gt;gi|113549268|dbj|BAF12711.1| Os03g0654500 [Oryza sativa Japonica Group] </t>
  </si>
  <si>
    <t>Unigene0041126</t>
  </si>
  <si>
    <t xml:space="preserve">AT3G19900 [Arabidopsis thaliana] </t>
  </si>
  <si>
    <t>Unigene0048177</t>
  </si>
  <si>
    <t>PREDICTED: cyclin-P3-1-like isoform 1 [Vitis vinifera]</t>
  </si>
  <si>
    <t>Unigene0022823</t>
  </si>
  <si>
    <t>PREDICTED: transcription factor MYB1R1 isoform 2 [Vitis vinifera]</t>
  </si>
  <si>
    <t>Unigene0027744</t>
  </si>
  <si>
    <t>UDP-glycosyltransferase 1 [Linum usitatissimum]</t>
  </si>
  <si>
    <t>Unigene0050568</t>
  </si>
  <si>
    <t xml:space="preserve">PREDICTED: 2,3-bisphosphoglycerate-dependent phosphoglycerate mutase-like [Vitis vinifera] </t>
  </si>
  <si>
    <t>Unigene0015448</t>
  </si>
  <si>
    <t>GDP-L-galactose guanyltransferase [Rosa roxburghii]</t>
  </si>
  <si>
    <t>Unigene0009170</t>
  </si>
  <si>
    <t>low molecular weight heat shock protein [Gossypium hirsutum]</t>
  </si>
  <si>
    <t>Unigene0024895</t>
  </si>
  <si>
    <t xml:space="preserve">PREDICTED: caseinolytic peptidase B protein homolog [Vitis vinifera] </t>
  </si>
  <si>
    <t>Unigene0033624</t>
  </si>
  <si>
    <t>PREDICTED: probably inactive leucine-rich repeat receptor-like protein kinase At5g48380-like [Vitis vinifera]</t>
  </si>
  <si>
    <t>Unigene0031985</t>
  </si>
  <si>
    <t xml:space="preserve">PREDICTED: F-box/LRR-repeat protein 3 [Vitis vinifera] </t>
  </si>
  <si>
    <t>Unigene0004263</t>
  </si>
  <si>
    <t>Serpin-ZX [Medicago truncatula] &gt;gi|355492025|gb|AES73228.1| Serpin-ZX [Medicago truncatula]</t>
  </si>
  <si>
    <t>Unigene0050230</t>
  </si>
  <si>
    <t>AT3g15820/MSJ11_22 [Arabidopsis thaliana] &gt;gi|28416535|gb|AAO42798.1| At3g15820/MSJ11_22 [Arabidopsis thaliana]</t>
  </si>
  <si>
    <t>Unigene0015249</t>
  </si>
  <si>
    <t>hydrogen peroxide induced protein 1 [Camellia sinensis]</t>
  </si>
  <si>
    <t>Unigene0022397</t>
  </si>
  <si>
    <t>PREDICTED: carboxyl-terminal-processing protease-like [Vitis vinifera]</t>
  </si>
  <si>
    <t>Unigene0021395</t>
  </si>
  <si>
    <t>chalcone isomerase [Dimocarpus longan]</t>
  </si>
  <si>
    <t>Unigene0050547</t>
  </si>
  <si>
    <t xml:space="preserve">PREDICTED: protein E6 [Vitis vinifera] </t>
  </si>
  <si>
    <t>Unigene0027641</t>
  </si>
  <si>
    <t>PREDICTED: U-box domain-containing protein 38-like [Vitis vinifera]</t>
  </si>
  <si>
    <t>Unigene0032643</t>
  </si>
  <si>
    <t>SAG101 [Arabidopsis thaliana]</t>
  </si>
  <si>
    <t>Unigene0025117</t>
  </si>
  <si>
    <t>Molybdenum cofactor sulfurase [Medicago truncatula] &gt;gi|355481385|gb|AES62588.1| Molybdenum cofactor sulfurase [Medicago truncatula]</t>
  </si>
  <si>
    <t>Unigene0036098</t>
  </si>
  <si>
    <t xml:space="preserve">PREDICTED: auxin-induced protein PCNT115 [Vitis vinifera] </t>
  </si>
  <si>
    <t>Unigene0035092</t>
  </si>
  <si>
    <t>NAC domain class transcription factor [Malus x domestica]</t>
  </si>
  <si>
    <t>Unigene0018718</t>
  </si>
  <si>
    <t>TPA: beta tubulin1 isoform 1 [Zea mays] &gt;gi|414864265|tpg|DAA42822.1| TPA: beta tubulin1 isoform 2 [Zea mays]</t>
  </si>
  <si>
    <t>Unigene0048369</t>
  </si>
  <si>
    <t>spermidine synthase [Populus tomentosa]</t>
  </si>
  <si>
    <t>Unigene0049532</t>
  </si>
  <si>
    <t xml:space="preserve">At1g65690 [Arabidopsis thaliana] &gt;gi|222422971|dbj|BAH19470.1| AT4G01670 [Arabidopsis thaliana] </t>
  </si>
  <si>
    <t>Unigene0014725</t>
  </si>
  <si>
    <t>PREDICTED: zinc finger protein ZAT10-like [Vitis vinifera]</t>
  </si>
  <si>
    <t>Unigene0027992</t>
  </si>
  <si>
    <t>hydroxymethylbutenyl diphosphate reductase [Camptotheca acuminata]</t>
  </si>
  <si>
    <t>Unigene0025703</t>
  </si>
  <si>
    <t>Unigene0025095</t>
  </si>
  <si>
    <t>PREDICTED: protein ALUMINUM SENSITIVE 3 [Vitis vinifera]</t>
  </si>
  <si>
    <t>Unigene0029705</t>
  </si>
  <si>
    <t>PREDICTED: ethanolamine-phosphate cytidylyltransferase isoform 1 [Vitis vinifera] &gt;gi|239056178|emb|CAQ58612.1| Ethanolamine-phosphate cytidylyltransferase [Vitis vinifera]</t>
  </si>
  <si>
    <t>Unigene0010486</t>
  </si>
  <si>
    <t xml:space="preserve">At5g43150 [Arabidopsis thaliana] </t>
  </si>
  <si>
    <t>Unigene0017293</t>
  </si>
  <si>
    <t>Myb transcription factor [Citrus sinensis] &gt;gi|377655438|gb|AFB73910.1| Myb transcription factor [Citrus sinensis] &gt;gi|377655445|gb|AFB73913.1| Myb transcription factor [Citrus sinensis] &gt;gi|377655447|gb|AFB73914.1| Myb transcription factor [Citrus sinensis]</t>
  </si>
  <si>
    <t>Unigene0023879</t>
  </si>
  <si>
    <t>RecName: Full=Ribose-phosphate pyrophosphokinase 4; AltName: Full=Phosphoribosyl pyrophosphate synthase 4 &gt;gi|4902879|emb|CAB43602.1| phosphoribosyl pyrophosphate synthase isozyme 4 [Spinacia oleracea]</t>
  </si>
  <si>
    <t>Unigene0002803</t>
  </si>
  <si>
    <t>BCL-2-associated athanogene 6 [Arabidopsis thaliana] &gt;gi|75220240|sp|O82345.1|BAG6_ARATH RecName: Full=BAG family molecular chaperone regulator 6; AltName: Full=Bcl-2-associated athanogene 6; AltName: Full=CaM-binding protein 1 &gt;gi|330255570|gb|AEC10664.1| BCL-2-associated athanogene 6 [Arabidopsis thaliana]</t>
  </si>
  <si>
    <t>Unigene0032185</t>
  </si>
  <si>
    <t>xanthine dehydrogenase [Populus trichocarpa] &gt;gi|222850475|gb|EEE88022.1| xanthine dehydrogenase [Populus trichocarpa]</t>
  </si>
  <si>
    <t>Unigene0017275</t>
  </si>
  <si>
    <t xml:space="preserve">Contains similarity to nuclear protein ZAP from Mus musculus gb|AB033168. ESTs gb|AV521697, gb|AV440130 come from this gene [Arabidopsis thaliana] </t>
  </si>
  <si>
    <t>Unigene0014202</t>
  </si>
  <si>
    <t>WRKY1 [Hevea brasiliensis]</t>
  </si>
  <si>
    <t>Unigene0047192</t>
  </si>
  <si>
    <t>GH3 [Dimocarpus longan]</t>
  </si>
  <si>
    <t>Unigene0025871</t>
  </si>
  <si>
    <t>PREDICTED: GDP-mannose transporter GONST4 [Vitis vinifera]</t>
  </si>
  <si>
    <t>Unigene0017573</t>
  </si>
  <si>
    <t xml:space="preserve">AT5g21070/T10F18_100 [Arabidopsis thaliana] &gt;gi|18958048|gb|AAL79597.1| AT5g21070/T10F18_100 [Arabidopsis thaliana] </t>
  </si>
  <si>
    <t>Unigene0032543</t>
  </si>
  <si>
    <t>Omega-3 fatty acid desaturase, chloroplast precursor [Ricinus communis] &gt;gi|1345969|sp|P48619.1|FAD3C_RICCO RecName: Full=Omega-3 fatty acid desaturase, chloroplastic; Flags: Precursor &gt;gi|414732|gb|AAA73511.1| linoleoyl desaturase [Ricinus communis] &gt;gi|223532254|gb|EEF34057.1| Omega-3 fatty acid desaturase, chloroplast precursor [Ricinus communis]</t>
  </si>
  <si>
    <t>Unigene0034861</t>
  </si>
  <si>
    <t xml:space="preserve">PREDICTED: glucan endo-1,3-beta-glucosidase 7 [Vitis vinifera] </t>
  </si>
  <si>
    <t>Unigene0006809</t>
  </si>
  <si>
    <t>Unigene0017758</t>
  </si>
  <si>
    <t>PREDICTED: 21.7 kDa class VI heat shock protein-like [Glycine max]</t>
  </si>
  <si>
    <t>Unigene0023232</t>
  </si>
  <si>
    <t xml:space="preserve">PREDICTED: mannan endo-1,4-beta-mannosidase 7 [Vitis vinifera] </t>
  </si>
  <si>
    <t>Unigene0025777</t>
  </si>
  <si>
    <t>PREDICTED: probable peptide transporter At1g52190-like [Vitis vinifera]</t>
  </si>
  <si>
    <t>Unigene0015066</t>
  </si>
  <si>
    <t>conserved hypothetical protein [Ricinus communis] &gt;gi|223547664|gb|EEF49157.1| conserved hypothetical protein [Ricinus communis]</t>
  </si>
  <si>
    <t>Unigene0029014</t>
  </si>
  <si>
    <t>RecName: Full=S-adenosylmethionine synthase; Short=AdoMet synthase; AltName: Full=Methionine adenosyltransferase; Short=MAT &gt;gi|30142157|gb|AAP13994.1| S-adenosylmethionine synthetase [Litchi chinensis]</t>
  </si>
  <si>
    <t>Unigene0008151</t>
  </si>
  <si>
    <t>myb family transcription factor [Arabidopsis thaliana] &gt;gi|6223653|gb|AAF05867.1|AC011698_18 transfactor-like [Arabidopsis thaliana] &gt;gi|332640508|gb|AEE74029.1| myb family transcription factor [Arabidopsis thaliana]</t>
  </si>
  <si>
    <t>Unigene0016317</t>
  </si>
  <si>
    <t xml:space="preserve">PREDICTED: GPI-anchored protein LORELEI [Vitis vinifera] </t>
  </si>
  <si>
    <t>Unigene0025320</t>
  </si>
  <si>
    <t>NTA15 protein [Nicotiana tabacum]</t>
  </si>
  <si>
    <t>Unigene0048645</t>
  </si>
  <si>
    <t>aromatic and neutral amino acid transporter [Populus trichocarpa] &gt;gi|222856667|gb|EEE94214.1| aromatic and neutral amino acid transporter [Populus trichocarpa]</t>
  </si>
  <si>
    <t>Unigene0028883</t>
  </si>
  <si>
    <t>Unigene0030287</t>
  </si>
  <si>
    <t>histone H3 [Syntrichia ruralis]</t>
  </si>
  <si>
    <t>Unigene0037850</t>
  </si>
  <si>
    <t>Os02g0504100 [Oryza sativa Japonica Group] &gt;gi|113536441|dbj|BAF08824.1| Os02g0504100, partial [Oryza sativa Japonica Group]</t>
  </si>
  <si>
    <t>Unigene0022045</t>
  </si>
  <si>
    <t>SAUR family protein [Populus trichocarpa] &gt;gi|222860821|gb|EEE98363.1| SAUR family protein [Populus trichocarpa]</t>
  </si>
  <si>
    <t>Unigene0020841</t>
  </si>
  <si>
    <t>PREDICTED: zinc transporter 2-like isoform 1 [Vitis vinifera]</t>
  </si>
  <si>
    <t>Unigene0023081</t>
  </si>
  <si>
    <t>PREDICTED: CRAL-TRIO domain-containing protein YKL091C-like [Vitis vinifera]</t>
  </si>
  <si>
    <t>Unigene0030253</t>
  </si>
  <si>
    <t>PREDICTED: transcription factor MYC2-like [Vitis vinifera]</t>
  </si>
  <si>
    <t>Unigene0032048</t>
  </si>
  <si>
    <t>kinase interacting KIP1-like protein [Arabidopsis thaliana] &gt;gi|9279697|dbj|BAB01254.1| centromere protein [Arabidopsis thaliana] &gt;gi|332643156|gb|AEE76677.1| kinase interacting KIP1-like protein [Arabidopsis thaliana]</t>
  </si>
  <si>
    <t>Unigene0032431</t>
  </si>
  <si>
    <t>shaker-like potassium channel 1 [Populus euphratica]</t>
  </si>
  <si>
    <t>Unigene0019647</t>
  </si>
  <si>
    <t>PREDICTED: E3 ubiquitin-protein ligase RMA1 isoform 1 [Glycine max] &gt;gi|356519064|ref|XP_003528194.1| PREDICTED: E3 ubiquitin-protein ligase RMA1 isoform 2 [Glycine max]</t>
  </si>
  <si>
    <t>Unigene0046854</t>
  </si>
  <si>
    <t>ceramide glucosyltransferase [Gossypium arboreum]</t>
  </si>
  <si>
    <t>Unigene0019635</t>
  </si>
  <si>
    <t>cyclophilin [Daucus carota]</t>
  </si>
  <si>
    <t>Unigene0010944</t>
  </si>
  <si>
    <t>AR781, similar to yeast pheromone receptor [Arabidopsis thaliana]</t>
  </si>
  <si>
    <t>Unigene0032050</t>
  </si>
  <si>
    <t>Unigene0017599</t>
  </si>
  <si>
    <t>transcription factor [Arabidopsis lyrata subsp. lyrata] &gt;gi|297323813|gb|EFH54234.1| transcription factor [Arabidopsis lyrata subsp. lyrata]</t>
  </si>
  <si>
    <t>Unigene0049601</t>
  </si>
  <si>
    <t>PREDICTED: auxin-responsive protein IAA27 isoform 1 [Vitis vinifera]</t>
  </si>
  <si>
    <t>Unigene0009175</t>
  </si>
  <si>
    <t>leucoanthocyanidin reductase [Populus trichocarpa] &gt;gi|222869032|gb|EEF06163.1| leucoanthocyanidin reductase [Populus trichocarpa]</t>
  </si>
  <si>
    <t>Unigene0027072</t>
  </si>
  <si>
    <t>Unigene0023771</t>
  </si>
  <si>
    <t>catechol o-methyltransferase related [Populus trichocarpa] &gt;gi|222861010|gb|EEE98552.1| catechol o-methyltransferase related [Populus trichocarpa]</t>
  </si>
  <si>
    <t>Unigene0049561</t>
  </si>
  <si>
    <t>PREDICTED: protein VERNALIZATION INSENSITIVE 3-like [Vitis vinifera]</t>
  </si>
  <si>
    <t>Unigene0032422</t>
  </si>
  <si>
    <t>PREDICTED: receptor-like protein kinase HSL1-like [Glycine max]</t>
  </si>
  <si>
    <t>Unigene0026267</t>
  </si>
  <si>
    <t xml:space="preserve">Octicosapeptide/Phox/Bem1p [Medicago truncatula] </t>
  </si>
  <si>
    <t>Unigene0025120</t>
  </si>
  <si>
    <t>Os02g0802800 [Oryza sativa Japonica Group] &gt;gi|255671323|dbj|BAH91915.1| Os02g0802800 [Oryza sativa Japonica Group]</t>
  </si>
  <si>
    <t>Unigene0025522</t>
  </si>
  <si>
    <t>PREDICTED: probable protein phosphatase 2C 49-like [Glycine max]</t>
  </si>
  <si>
    <t>Unigene0025446</t>
  </si>
  <si>
    <t>PREDICTED: zinc finger A20 and AN1 domain-containing stress-associated protein 3-like isoform 1 [Glycine max] &gt;gi|356543588|ref|XP_003540242.1| PREDICTED: zinc finger A20 and AN1 domain-containing stress-associated protein 3-like isoform 2 [Glycine max]</t>
  </si>
  <si>
    <t>Unigene0027564</t>
  </si>
  <si>
    <t>PREDICTED: suppressor of disruption of TFIIS-like [Vitis vinifera]</t>
  </si>
  <si>
    <t>Unigene0017983</t>
  </si>
  <si>
    <t>chalcone-flavanone isomerase-like protein [Arabidopsis thaliana] &gt;gi|330252727|gb|AEC07821.1| chalcone-flavanone isomerase-like protein [Arabidopsis thaliana]</t>
  </si>
  <si>
    <t>Unigene0050597</t>
  </si>
  <si>
    <t>CBL-interacting protein kinase 19 [Populus euphratica]</t>
  </si>
  <si>
    <t>Unigene0029911</t>
  </si>
  <si>
    <t>Pectinesterase [Medicago truncatula] &gt;gi|355517169|gb|AES98792.1| Pectinesterase [Medicago truncatula]</t>
  </si>
  <si>
    <t>Unigene0033734</t>
  </si>
  <si>
    <t>PREDICTED: probable receptor protein kinase TMK1-like [Vitis vinifera]</t>
  </si>
  <si>
    <t>Unigene0018368</t>
  </si>
  <si>
    <t xml:space="preserve">AT3g25290/MJL12_25 [Arabidopsis thaliana] &gt;gi|25090093|gb|AAN72226.1| At3g25290/MJL12_25 [Arabidopsis thaliana] </t>
  </si>
  <si>
    <t>Unigene0016359</t>
  </si>
  <si>
    <t>PREDICTED: probable protein phosphatase 2C 25-like [Vitis vinifera]</t>
  </si>
  <si>
    <t>Unigene0028610</t>
  </si>
  <si>
    <t xml:space="preserve">RecName: Full=UPF0496 protein At2g18630 </t>
  </si>
  <si>
    <t>Unigene0033930</t>
  </si>
  <si>
    <t>multidrug resistance protein ABC transporter family [Populus trichocarpa] &gt;gi|222843202|gb|EEE80749.1| multidrug resistance protein ABC transporter family [Populus trichocarpa]</t>
  </si>
  <si>
    <t>Unigene0019356</t>
  </si>
  <si>
    <t xml:space="preserve">RecName: Full=UPF0548 protein At2g17695 </t>
  </si>
  <si>
    <t>Unigene0021002</t>
  </si>
  <si>
    <t xml:space="preserve">At1g05070/T7A14_6 [Arabidopsis thaliana] &gt;gi|22655016|gb|AAM98099.1| At1g05070/T7A14_6 [Arabidopsis thaliana] </t>
  </si>
  <si>
    <t>Unigene0016397</t>
  </si>
  <si>
    <t>AT5G09960-like protein [Arabidopsis arenosa]</t>
  </si>
  <si>
    <t>Unigene0024344</t>
  </si>
  <si>
    <t xml:space="preserve">PREDICTED: hippocampus abundant transcript 1 protein [Vitis vinifera] </t>
  </si>
  <si>
    <t>Unigene0022815</t>
  </si>
  <si>
    <t>PREDICTED: protein TRANSPARENT TESTA 12 [Vitis vinifera]</t>
  </si>
  <si>
    <t>Unigene0027154</t>
  </si>
  <si>
    <t xml:space="preserve">PREDICTED: shaggy-related protein kinase theta isoform 1 [Vitis vinifera] </t>
  </si>
  <si>
    <t>Unigene0033631</t>
  </si>
  <si>
    <t>LRR receptor-like protein kinase m4 [Malus x domestica]</t>
  </si>
  <si>
    <t>Unigene0021517</t>
  </si>
  <si>
    <t>structural constituent of ribosome [Arabidopsis lyrata subsp. lyrata] &gt;gi|297317418|gb|EFH47840.1| structural constituent of ribosome [Arabidopsis lyrata subsp. lyrata]</t>
  </si>
  <si>
    <t>Unigene0047016</t>
  </si>
  <si>
    <t xml:space="preserve">PREDICTED: mitogen-activated protein kinase homolog NTF6 [Vitis vinifera] </t>
  </si>
  <si>
    <t>Unigene0024914</t>
  </si>
  <si>
    <t>ethylene-responsive element binding-factor [Jatropha curcas]</t>
  </si>
  <si>
    <t>Unigene0019188</t>
  </si>
  <si>
    <t>cytochrome P450 [Populus trichocarpa] &gt;gi|222848256|gb|EEE85803.1| cytochrome P450 [Populus trichocarpa]</t>
  </si>
  <si>
    <t>Unigene0050882</t>
  </si>
  <si>
    <t>RING/U-box domain-containing protein-like protein [Arabidopsis thaliana] &gt;gi|332008921|gb|AED96304.1| RING/U-box domain-containing protein-like protein [Arabidopsis thaliana]</t>
  </si>
  <si>
    <t>Unigene0027173</t>
  </si>
  <si>
    <t>phospholipase C3 [Populus tomentosa]</t>
  </si>
  <si>
    <t>Unigene0029635</t>
  </si>
  <si>
    <t>AP2/ERF domain-containing transcription factor [Populus trichocarpa] &gt;gi|222870420|gb|EEF07551.1| AP2/ERF domain-containing transcription factor [Populus trichocarpa]</t>
  </si>
  <si>
    <t>Unigene0016217</t>
  </si>
  <si>
    <t>Unigene0050153</t>
  </si>
  <si>
    <t>PREDICTED: probable clathrin assembly protein At4g32285-like isoform 1 [Vitis vinifera]</t>
  </si>
  <si>
    <t>Unigene0048552</t>
  </si>
  <si>
    <t>Unigene0022084</t>
  </si>
  <si>
    <t>PREDICTED: SEC12-like protein 1-like [Vitis vinifera]</t>
  </si>
  <si>
    <t>Unigene0049999</t>
  </si>
  <si>
    <t>PREDICTED: probable mannitol dehydrogenase-like isoform 2 [Vitis vinifera] &gt;gi|359497143|ref|XP_002266559.2| PREDICTED: probable mannitol dehydrogenase-like isoform 1 [Vitis vinifera]</t>
  </si>
  <si>
    <t>Unigene0031905</t>
  </si>
  <si>
    <t>AGAMOUS-like protein [Mangifera indica]</t>
  </si>
  <si>
    <t>Unigene0029980</t>
  </si>
  <si>
    <t xml:space="preserve">Os01g0121300 [Oryza sativa Japonica Group] &gt;gi|113531406|dbj|BAF03789.1| Os01g0121300 [Oryza sativa Japonica Group] </t>
  </si>
  <si>
    <t>Unigene0024979</t>
  </si>
  <si>
    <t>Unigene0024579</t>
  </si>
  <si>
    <t>PREDICTED: cysteine-rich repeat secretory protein 3-like [Glycine max]</t>
  </si>
  <si>
    <t>Unigene0050624</t>
  </si>
  <si>
    <t>PREDICTED: LOW QUALITY PROTEIN: acyl-coenzyme A thioesterase 9, mitochondrial-like [Glycine max]</t>
  </si>
  <si>
    <t>Unigene0027970</t>
  </si>
  <si>
    <t>PREDICTED: L-ascorbate oxidase-like [Vitis vinifera]</t>
  </si>
  <si>
    <t>Unigene0025801</t>
  </si>
  <si>
    <t xml:space="preserve">At5g47870 [Arabidopsis thaliana] </t>
  </si>
  <si>
    <t>Unigene0049136</t>
  </si>
  <si>
    <t>Unigene0014393</t>
  </si>
  <si>
    <t xml:space="preserve">At1g67920 [Arabidopsis thaliana] </t>
  </si>
  <si>
    <t>Unigene0015728</t>
  </si>
  <si>
    <t>PREDICTED: E3 ubiquitin-protein ligase RHA2A-like [Vitis vinifera]</t>
  </si>
  <si>
    <t>Unigene0020865</t>
  </si>
  <si>
    <t>PREDICTED: REF/SRPP-like protein At1g67360-like [Vitis vinifera]</t>
  </si>
  <si>
    <t>Unigene0033614</t>
  </si>
  <si>
    <t xml:space="preserve">AT1G70100 [Arabidopsis thaliana] </t>
  </si>
  <si>
    <t>Unigene0028882</t>
  </si>
  <si>
    <t>trans-cinnamate 4-monooxygenase [Populus trichocarpa] &gt;gi|224126973|ref|XP_002319975.1| cytochrome P450 cinnamate 4-hydroxylase [Populus trichocarpa] &gt;gi|222858350|gb|EEE95897.1| trans-cinnamate 4-monooxygenase [Populus trichocarpa] &gt;gi|222858351|gb|EEE95898.1| cytochrome P450 cinnamate 4-hydroxylase [Populus trichocarpa]</t>
  </si>
  <si>
    <t>Unigene0007262</t>
  </si>
  <si>
    <t>sterol regulatory element-binding protein site 2 protease [Cucumis melo subsp. melo]</t>
  </si>
  <si>
    <t>Unigene0005598</t>
  </si>
  <si>
    <t>PREDICTED: subtilisin-like protease-like [Vitis vinifera]</t>
  </si>
  <si>
    <t>Unigene0025743</t>
  </si>
  <si>
    <t>CBL-interacting protein kinase 16 [Populus trichocarpa]</t>
  </si>
  <si>
    <t>Unigene0033167</t>
  </si>
  <si>
    <t>cellulose synthase-like protein [Populus tomentosa]</t>
  </si>
  <si>
    <t>Unigene0005691</t>
  </si>
  <si>
    <t>Os07g0620600 [Oryza sativa Japonica Group] &gt;gi|113611838|dbj|BAF22216.1| Os07g0620600 [Oryza sativa Japonica Group]</t>
  </si>
  <si>
    <t>Unigene0025326</t>
  </si>
  <si>
    <t>flavonol synthase [Vitis vinifera]</t>
  </si>
  <si>
    <t>Unigene0034932</t>
  </si>
  <si>
    <t>PREDICTED: nitrate transporter 1.7-like [Glycine max]</t>
  </si>
  <si>
    <t>Unigene0017704</t>
  </si>
  <si>
    <t xml:space="preserve">PREDICTED: acyl-protein thioesterase 2 isoform 1 [Vitis vinifera] </t>
  </si>
  <si>
    <t>Unigene0028712</t>
  </si>
  <si>
    <t>BAG-domain protein 1 / regulator of cell death [Medicago truncatula] &gt;gi|355481357|gb|AES62560.1| BAG-domain protein 1 / regulator of cell death [Medicago truncatula]</t>
  </si>
  <si>
    <t>Unigene0020822</t>
  </si>
  <si>
    <t>Unigene0029319</t>
  </si>
  <si>
    <t>protein phpsphatase 2C (PP2C) [Fagus sylvatica]</t>
  </si>
  <si>
    <t>Unigene0032168</t>
  </si>
  <si>
    <t>PREDICTED: F-box/kelch-repeat protein At5g60570-like [Glycine max]</t>
  </si>
  <si>
    <t>Unigene0021965</t>
  </si>
  <si>
    <t xml:space="preserve">PREDICTED: galactinol--sucrose galactosyltransferase [Vitis vinifera] </t>
  </si>
  <si>
    <t>Unigene0025928</t>
  </si>
  <si>
    <t xml:space="preserve">At3g56360 [Arabidopsis thaliana] </t>
  </si>
  <si>
    <t>Unigene0016190</t>
  </si>
  <si>
    <t>PREDICTED: nudix hydrolase 15, mitochondrial [Vitis vinifera]</t>
  </si>
  <si>
    <t>Unigene0028478</t>
  </si>
  <si>
    <t>AP2/ERF domain-containing transcription factor [Populus trichocarpa] &gt;gi|222846666|gb|EEE84213.1| AP2/ERF domain-containing transcription factor [Populus trichocarpa]</t>
  </si>
  <si>
    <t>Unigene0032574</t>
  </si>
  <si>
    <t>light-harvesting complex I protein Lhca3 [Populus trichocarpa] &gt;gi|222861991|gb|EEE99533.1| light-harvesting complex I protein Lhca3 [Populus trichocarpa]</t>
  </si>
  <si>
    <t>Unigene0016490</t>
  </si>
  <si>
    <t xml:space="preserve">Os04g0533300 [Oryza sativa Japonica Group] &gt;gi|32489830|emb|CAE04574.1| OSJNBb0039L24.13 [Oryza sativa Japonica Group] &gt;gi|113564980|dbj|BAF15323.1| Os04g0533300 [Oryza sativa Japonica Group] </t>
  </si>
  <si>
    <t>Unigene0032233</t>
  </si>
  <si>
    <t>triacylglycerol lipase [Arabidopsis thaliana] &gt;gi|332657892|gb|AEE83292.1| triacylglycerol lipase [Arabidopsis thaliana]</t>
  </si>
  <si>
    <t>Unigene0015449</t>
  </si>
  <si>
    <t>VTC2-like protein [Malus x domestica]</t>
  </si>
  <si>
    <t>Unigene0024707</t>
  </si>
  <si>
    <t xml:space="preserve">PREDICTED: annexin D4 [Vitis vinifera] </t>
  </si>
  <si>
    <t>Unigene0027578</t>
  </si>
  <si>
    <t>PREDICTED: E3 ubiquitin-protein ligase RING1-like [Vitis vinifera]</t>
  </si>
  <si>
    <t>Unigene0024882</t>
  </si>
  <si>
    <t>RecName: Full=Oligopeptide transporter 3; Short=AtOPT3 &gt;gi|25083021|gb|AAN72034.1| isp4 like protein [Arabidopsis thaliana]</t>
  </si>
  <si>
    <t>Unigene0018909</t>
  </si>
  <si>
    <t>PREDICTED: DUF246 domain-containing protein At1g04910 [Vitis vinifera]</t>
  </si>
  <si>
    <t>Unigene0033841</t>
  </si>
  <si>
    <t>PREDICTED: LOW QUALITY PROTEIN: alcohol dehydrogenase-like 1-like [Vitis vinifera]</t>
  </si>
  <si>
    <t>Unigene0048098</t>
  </si>
  <si>
    <t>protein kinase MK6 [Mesembryanthemum crystallinum]</t>
  </si>
  <si>
    <t>Unigene0016957</t>
  </si>
  <si>
    <t xml:space="preserve">PREDICTED: G-type lectin S-receptor-like serine/threonine-protein kinase B120 [Vitis vinifera] </t>
  </si>
  <si>
    <t>Unigene0026255</t>
  </si>
  <si>
    <t>PREDICTED: probable inactive receptor-like protein kinase At1g65250-like, partial [Vitis vinifera]</t>
  </si>
  <si>
    <t>Unigene0001477</t>
  </si>
  <si>
    <t>PREDICTED: cytochrome P450 71A1-like [Vitis vinifera]</t>
  </si>
  <si>
    <t>Unigene0017917</t>
  </si>
  <si>
    <t>ABC transporter family protein [Populus trichocarpa] &gt;gi|222843763|gb|EEE81310.1| ABC transporter family protein [Populus trichocarpa]</t>
  </si>
  <si>
    <t>Unigene0020864</t>
  </si>
  <si>
    <t>Unigene0049899</t>
  </si>
  <si>
    <t xml:space="preserve">PREDICTED: beta-1,3-galactosyltransferase 15 [Vitis vinifera] </t>
  </si>
  <si>
    <t>red-RPKM</t>
    <phoneticPr fontId="18" type="noConversion"/>
  </si>
  <si>
    <t>yellow-RPKM</t>
    <phoneticPr fontId="18" type="noConversion"/>
  </si>
  <si>
    <t>log2 Ratio(red/yellow)</t>
    <phoneticPr fontId="18" type="noConversion"/>
  </si>
  <si>
    <t>Up-Down-Regulation(red/yellow)</t>
    <phoneticPr fontId="18" type="noConversion"/>
  </si>
  <si>
    <t>down</t>
  </si>
  <si>
    <t>up</t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  <xf numFmtId="0" fontId="0" fillId="0" borderId="0" xfId="0" applyNumberFormat="1" applyFill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1242"/>
  <sheetViews>
    <sheetView tabSelected="1" workbookViewId="0">
      <selection activeCell="E13" sqref="E13"/>
    </sheetView>
  </sheetViews>
  <sheetFormatPr defaultRowHeight="13.5"/>
  <cols>
    <col min="1" max="1" width="9" style="1"/>
    <col min="2" max="2" width="11.75" style="1" customWidth="1"/>
    <col min="3" max="3" width="13.875" style="1" customWidth="1"/>
    <col min="4" max="4" width="15.75" style="1" customWidth="1"/>
    <col min="5" max="5" width="22.875" style="1" customWidth="1"/>
    <col min="6" max="6" width="13.75" style="1" customWidth="1"/>
    <col min="7" max="7" width="9.125" style="1" customWidth="1"/>
    <col min="8" max="8" width="7.75" style="1" customWidth="1"/>
    <col min="9" max="9" width="28.75" style="1" customWidth="1"/>
    <col min="10" max="16384" width="9" style="1"/>
  </cols>
  <sheetData>
    <row r="1" spans="1:9">
      <c r="A1" s="1" t="s">
        <v>0</v>
      </c>
      <c r="B1" s="1" t="s">
        <v>1</v>
      </c>
      <c r="C1" s="1" t="s">
        <v>2291</v>
      </c>
      <c r="D1" s="1" t="s">
        <v>2292</v>
      </c>
      <c r="E1" s="1" t="s">
        <v>2293</v>
      </c>
      <c r="F1" s="1" t="s">
        <v>2294</v>
      </c>
      <c r="G1" s="1" t="s">
        <v>2</v>
      </c>
      <c r="H1" s="1" t="s">
        <v>3</v>
      </c>
      <c r="I1" s="1" t="s">
        <v>4</v>
      </c>
    </row>
    <row r="2" spans="1:9">
      <c r="A2" s="1" t="s">
        <v>5</v>
      </c>
      <c r="B2" s="1">
        <v>283</v>
      </c>
      <c r="C2" s="1">
        <v>1E-3</v>
      </c>
      <c r="D2" s="1">
        <v>26.744911460769998</v>
      </c>
      <c r="E2" s="1">
        <f>LOG(C2/D2,2)</f>
        <v>-14.706976807188665</v>
      </c>
      <c r="F2" s="1" t="s">
        <v>2295</v>
      </c>
      <c r="G2" s="2">
        <v>1.771388E-9</v>
      </c>
      <c r="H2" s="2">
        <v>5.51670972724359E-8</v>
      </c>
      <c r="I2" s="1" t="s">
        <v>6</v>
      </c>
    </row>
    <row r="3" spans="1:9">
      <c r="A3" s="1" t="s">
        <v>7</v>
      </c>
      <c r="B3" s="1">
        <v>895</v>
      </c>
      <c r="C3" s="1">
        <v>1E-3</v>
      </c>
      <c r="D3" s="1">
        <v>19.0277344945758</v>
      </c>
      <c r="E3" s="1">
        <f t="shared" ref="E3:E66" si="0">LOG(C3/D3,2)</f>
        <v>-14.215816179311243</v>
      </c>
      <c r="F3" s="1" t="s">
        <v>2295</v>
      </c>
      <c r="G3" s="1">
        <v>0</v>
      </c>
      <c r="H3" s="1">
        <v>0</v>
      </c>
      <c r="I3" s="1" t="s">
        <v>8</v>
      </c>
    </row>
    <row r="4" spans="1:9">
      <c r="A4" s="1" t="s">
        <v>9</v>
      </c>
      <c r="B4" s="1">
        <v>333</v>
      </c>
      <c r="C4" s="1">
        <v>1E-3</v>
      </c>
      <c r="D4" s="1">
        <v>18.9409658243191</v>
      </c>
      <c r="E4" s="1">
        <f t="shared" si="0"/>
        <v>-14.209222277115492</v>
      </c>
      <c r="F4" s="1" t="s">
        <v>2295</v>
      </c>
      <c r="G4" s="2">
        <v>4.9745E-8</v>
      </c>
      <c r="H4" s="2">
        <v>1.31795427062031E-6</v>
      </c>
      <c r="I4" s="1" t="s">
        <v>10</v>
      </c>
    </row>
    <row r="5" spans="1:9">
      <c r="A5" s="1" t="s">
        <v>11</v>
      </c>
      <c r="B5" s="1">
        <v>239</v>
      </c>
      <c r="C5" s="1">
        <v>1E-3</v>
      </c>
      <c r="D5" s="1">
        <v>17.153857960978499</v>
      </c>
      <c r="E5" s="1">
        <f t="shared" si="0"/>
        <v>-14.066245459459733</v>
      </c>
      <c r="F5" s="1" t="s">
        <v>2295</v>
      </c>
      <c r="G5" s="2">
        <v>1.7041539999999999E-5</v>
      </c>
      <c r="H5" s="1">
        <v>3.0621984982894099E-4</v>
      </c>
      <c r="I5" s="1" t="s">
        <v>6</v>
      </c>
    </row>
    <row r="6" spans="1:9">
      <c r="A6" s="1" t="s">
        <v>12</v>
      </c>
      <c r="B6" s="1">
        <v>242</v>
      </c>
      <c r="C6" s="1">
        <v>1E-3</v>
      </c>
      <c r="D6" s="1">
        <v>16.9412068292309</v>
      </c>
      <c r="E6" s="1">
        <f t="shared" si="0"/>
        <v>-14.048249030165891</v>
      </c>
      <c r="F6" s="1" t="s">
        <v>2295</v>
      </c>
      <c r="G6" s="2">
        <v>1.7041539999999999E-5</v>
      </c>
      <c r="H6" s="1">
        <v>3.0636148713228498E-4</v>
      </c>
      <c r="I6" s="1" t="s">
        <v>6</v>
      </c>
    </row>
    <row r="7" spans="1:9">
      <c r="A7" s="1" t="s">
        <v>13</v>
      </c>
      <c r="B7" s="1">
        <v>347</v>
      </c>
      <c r="C7" s="1">
        <v>1E-3</v>
      </c>
      <c r="D7" s="1">
        <v>16.3590993012923</v>
      </c>
      <c r="E7" s="1">
        <f t="shared" si="0"/>
        <v>-13.997805698163441</v>
      </c>
      <c r="F7" s="1" t="s">
        <v>2295</v>
      </c>
      <c r="G7" s="2">
        <v>2.6361200000000002E-7</v>
      </c>
      <c r="H7" s="2">
        <v>6.3797058555417198E-6</v>
      </c>
      <c r="I7" s="1" t="s">
        <v>14</v>
      </c>
    </row>
    <row r="8" spans="1:9">
      <c r="A8" s="1" t="s">
        <v>15</v>
      </c>
      <c r="B8" s="1">
        <v>263</v>
      </c>
      <c r="C8" s="1">
        <v>1E-3</v>
      </c>
      <c r="D8" s="1">
        <v>14.389372515965601</v>
      </c>
      <c r="E8" s="1">
        <f t="shared" si="0"/>
        <v>-13.812716060728244</v>
      </c>
      <c r="F8" s="1" t="s">
        <v>2295</v>
      </c>
      <c r="G8" s="2">
        <v>3.9230000000000002E-5</v>
      </c>
      <c r="H8" s="1">
        <v>6.5104714346712195E-4</v>
      </c>
      <c r="I8" s="1" t="s">
        <v>6</v>
      </c>
    </row>
    <row r="9" spans="1:9">
      <c r="A9" s="1" t="s">
        <v>16</v>
      </c>
      <c r="B9" s="1">
        <v>358</v>
      </c>
      <c r="C9" s="1">
        <v>1E-3</v>
      </c>
      <c r="D9" s="1">
        <v>14.0946181441302</v>
      </c>
      <c r="E9" s="1">
        <f t="shared" si="0"/>
        <v>-13.782856772035137</v>
      </c>
      <c r="F9" s="1" t="s">
        <v>2295</v>
      </c>
      <c r="G9" s="2">
        <v>1.396958E-6</v>
      </c>
      <c r="H9" s="2">
        <v>3.0349673888205699E-5</v>
      </c>
      <c r="I9" s="1" t="s">
        <v>17</v>
      </c>
    </row>
    <row r="10" spans="1:9">
      <c r="A10" s="1" t="s">
        <v>18</v>
      </c>
      <c r="B10" s="1">
        <v>406</v>
      </c>
      <c r="C10" s="1">
        <v>1E-3</v>
      </c>
      <c r="D10" s="1">
        <v>13.2050255580629</v>
      </c>
      <c r="E10" s="1">
        <f t="shared" si="0"/>
        <v>-13.688799473364558</v>
      </c>
      <c r="F10" s="1" t="s">
        <v>2295</v>
      </c>
      <c r="G10" s="2">
        <v>6.0684E-7</v>
      </c>
      <c r="H10" s="2">
        <v>1.39150739115044E-5</v>
      </c>
      <c r="I10" s="1" t="s">
        <v>19</v>
      </c>
    </row>
    <row r="11" spans="1:9">
      <c r="A11" s="1" t="s">
        <v>20</v>
      </c>
      <c r="B11" s="1">
        <v>327</v>
      </c>
      <c r="C11" s="1">
        <v>1E-3</v>
      </c>
      <c r="D11" s="1">
        <v>12.537529213069901</v>
      </c>
      <c r="E11" s="1">
        <f t="shared" si="0"/>
        <v>-13.613965441942398</v>
      </c>
      <c r="F11" s="1" t="s">
        <v>2295</v>
      </c>
      <c r="G11" s="2">
        <v>1.7041539999999999E-5</v>
      </c>
      <c r="H11" s="1">
        <v>3.0664515517592601E-4</v>
      </c>
      <c r="I11" s="1" t="s">
        <v>21</v>
      </c>
    </row>
    <row r="12" spans="1:9">
      <c r="A12" s="1" t="s">
        <v>22</v>
      </c>
      <c r="B12" s="1">
        <v>504</v>
      </c>
      <c r="C12" s="1">
        <v>1E-3</v>
      </c>
      <c r="D12" s="1">
        <v>12.514566705353699</v>
      </c>
      <c r="E12" s="1">
        <f t="shared" si="0"/>
        <v>-13.611320720686839</v>
      </c>
      <c r="F12" s="1" t="s">
        <v>2295</v>
      </c>
      <c r="G12" s="2">
        <v>4.9745E-8</v>
      </c>
      <c r="H12" s="2">
        <v>1.3170564816076299E-6</v>
      </c>
      <c r="I12" s="1" t="s">
        <v>6</v>
      </c>
    </row>
    <row r="13" spans="1:9">
      <c r="A13" s="1" t="s">
        <v>23</v>
      </c>
      <c r="B13" s="1">
        <v>517</v>
      </c>
      <c r="C13" s="1">
        <v>1E-3</v>
      </c>
      <c r="D13" s="1">
        <v>7.9299266009165796</v>
      </c>
      <c r="E13" s="1">
        <f t="shared" si="0"/>
        <v>-12.95309179712555</v>
      </c>
      <c r="F13" s="1" t="s">
        <v>2295</v>
      </c>
      <c r="G13" s="2">
        <v>1.7041539999999999E-5</v>
      </c>
      <c r="H13" s="1">
        <v>3.0650325552059201E-4</v>
      </c>
      <c r="I13" s="1" t="s">
        <v>6</v>
      </c>
    </row>
    <row r="14" spans="1:9">
      <c r="A14" s="1" t="s">
        <v>24</v>
      </c>
      <c r="B14" s="1">
        <v>515</v>
      </c>
      <c r="C14" s="1">
        <v>1E-3</v>
      </c>
      <c r="D14" s="1">
        <v>7.34835916834749</v>
      </c>
      <c r="E14" s="1">
        <f t="shared" si="0"/>
        <v>-12.843206427949967</v>
      </c>
      <c r="F14" s="1" t="s">
        <v>2295</v>
      </c>
      <c r="G14" s="2">
        <v>3.9230000000000002E-5</v>
      </c>
      <c r="H14" s="1">
        <v>6.5076927443448603E-4</v>
      </c>
      <c r="I14" s="1" t="s">
        <v>25</v>
      </c>
    </row>
    <row r="15" spans="1:9">
      <c r="A15" s="1" t="s">
        <v>26</v>
      </c>
      <c r="B15" s="1">
        <v>708</v>
      </c>
      <c r="C15" s="1">
        <v>1E-3</v>
      </c>
      <c r="D15" s="1">
        <v>6.6815059528583296</v>
      </c>
      <c r="E15" s="1">
        <f t="shared" si="0"/>
        <v>-12.705957594824913</v>
      </c>
      <c r="F15" s="1" t="s">
        <v>2295</v>
      </c>
      <c r="G15" s="2">
        <v>3.2158199999999999E-6</v>
      </c>
      <c r="H15" s="2">
        <v>6.5818470742495995E-5</v>
      </c>
      <c r="I15" s="1" t="s">
        <v>27</v>
      </c>
    </row>
    <row r="16" spans="1:9">
      <c r="A16" s="1" t="s">
        <v>28</v>
      </c>
      <c r="B16" s="1">
        <v>915</v>
      </c>
      <c r="C16" s="1">
        <v>1E-3</v>
      </c>
      <c r="D16" s="1">
        <v>5.1699521471297203</v>
      </c>
      <c r="E16" s="1">
        <f t="shared" si="0"/>
        <v>-12.335935211736505</v>
      </c>
      <c r="F16" s="1" t="s">
        <v>2295</v>
      </c>
      <c r="G16" s="2">
        <v>3.2158199999999999E-6</v>
      </c>
      <c r="H16" s="2">
        <v>6.5783829442105294E-5</v>
      </c>
      <c r="I16" s="1" t="s">
        <v>29</v>
      </c>
    </row>
    <row r="17" spans="1:9">
      <c r="A17" s="1" t="s">
        <v>30</v>
      </c>
      <c r="B17" s="1">
        <v>831</v>
      </c>
      <c r="C17" s="1">
        <v>10.784504755246401</v>
      </c>
      <c r="D17" s="1">
        <v>526.75031094245401</v>
      </c>
      <c r="E17" s="1">
        <f t="shared" si="0"/>
        <v>-5.6100874288096154</v>
      </c>
      <c r="F17" s="1" t="s">
        <v>2295</v>
      </c>
      <c r="G17" s="2">
        <v>5.3133E-12</v>
      </c>
      <c r="H17" s="2">
        <v>2.1072656234693901E-10</v>
      </c>
      <c r="I17" s="1" t="s">
        <v>31</v>
      </c>
    </row>
    <row r="18" spans="1:9">
      <c r="A18" s="1" t="s">
        <v>32</v>
      </c>
      <c r="B18" s="1">
        <v>1393</v>
      </c>
      <c r="C18" s="1">
        <v>35.819177567986699</v>
      </c>
      <c r="D18" s="1">
        <v>1675.7696578437201</v>
      </c>
      <c r="E18" s="1">
        <f t="shared" si="0"/>
        <v>-5.5479478349773101</v>
      </c>
      <c r="F18" s="1" t="s">
        <v>2295</v>
      </c>
      <c r="G18" s="2">
        <v>9.8587800000000004E-14</v>
      </c>
      <c r="H18" s="2">
        <v>4.9062894015364898E-12</v>
      </c>
      <c r="I18" s="1" t="s">
        <v>33</v>
      </c>
    </row>
    <row r="19" spans="1:9">
      <c r="A19" s="1" t="s">
        <v>34</v>
      </c>
      <c r="B19" s="1">
        <v>1486</v>
      </c>
      <c r="C19" s="1">
        <v>1.4669766662632799</v>
      </c>
      <c r="D19" s="1">
        <v>43.718451332995997</v>
      </c>
      <c r="E19" s="1">
        <f t="shared" si="0"/>
        <v>-4.8973244676012131</v>
      </c>
      <c r="F19" s="1" t="s">
        <v>2295</v>
      </c>
      <c r="G19" s="2">
        <v>8.6579000000000006E-6</v>
      </c>
      <c r="H19" s="1">
        <v>1.65116093866536E-4</v>
      </c>
      <c r="I19" s="1" t="s">
        <v>35</v>
      </c>
    </row>
    <row r="20" spans="1:9">
      <c r="A20" s="1" t="s">
        <v>36</v>
      </c>
      <c r="B20" s="1">
        <v>1299</v>
      </c>
      <c r="C20" s="1">
        <v>5.22093620134142</v>
      </c>
      <c r="D20" s="1">
        <v>98.8101631691991</v>
      </c>
      <c r="E20" s="1">
        <f t="shared" si="0"/>
        <v>-4.2422790040689513</v>
      </c>
      <c r="F20" s="1" t="s">
        <v>2295</v>
      </c>
      <c r="G20" s="2">
        <v>5.5231799999999999E-10</v>
      </c>
      <c r="H20" s="2">
        <v>1.7979014829145699E-8</v>
      </c>
      <c r="I20" s="1" t="s">
        <v>37</v>
      </c>
    </row>
    <row r="21" spans="1:9">
      <c r="A21" s="1" t="s">
        <v>38</v>
      </c>
      <c r="B21" s="1">
        <v>999</v>
      </c>
      <c r="C21" s="1">
        <v>7.2736981183424501</v>
      </c>
      <c r="D21" s="1">
        <v>116.171257055824</v>
      </c>
      <c r="E21" s="1">
        <f t="shared" si="0"/>
        <v>-3.9974203023088055</v>
      </c>
      <c r="F21" s="1" t="s">
        <v>2295</v>
      </c>
      <c r="G21" s="2">
        <v>1.9337419999999999E-10</v>
      </c>
      <c r="H21" s="2">
        <v>6.6044596057996503E-9</v>
      </c>
      <c r="I21" s="1" t="s">
        <v>39</v>
      </c>
    </row>
    <row r="22" spans="1:9">
      <c r="A22" s="1" t="s">
        <v>40</v>
      </c>
      <c r="B22" s="1">
        <v>504</v>
      </c>
      <c r="C22" s="1">
        <v>2.4029181283809899</v>
      </c>
      <c r="D22" s="1">
        <v>38.169428451328798</v>
      </c>
      <c r="E22" s="1">
        <f t="shared" si="0"/>
        <v>-3.989558184535833</v>
      </c>
      <c r="F22" s="1" t="s">
        <v>2295</v>
      </c>
      <c r="G22" s="2">
        <v>5.0115599999999998E-5</v>
      </c>
      <c r="H22" s="1">
        <v>8.1227815896580497E-4</v>
      </c>
      <c r="I22" s="3" t="s">
        <v>41</v>
      </c>
    </row>
    <row r="23" spans="1:9">
      <c r="A23" s="1" t="s">
        <v>42</v>
      </c>
      <c r="B23" s="1">
        <v>1130</v>
      </c>
      <c r="C23" s="1">
        <v>41.583667773553898</v>
      </c>
      <c r="D23" s="1">
        <v>646.36297304238803</v>
      </c>
      <c r="E23" s="1">
        <f t="shared" si="0"/>
        <v>-3.9582556376624174</v>
      </c>
      <c r="F23" s="1" t="s">
        <v>2295</v>
      </c>
      <c r="G23" s="2">
        <v>3.7947399999999998E-13</v>
      </c>
      <c r="H23" s="2">
        <v>1.74751373909953E-11</v>
      </c>
      <c r="I23" s="1" t="s">
        <v>43</v>
      </c>
    </row>
    <row r="24" spans="1:9">
      <c r="A24" s="1" t="s">
        <v>44</v>
      </c>
      <c r="B24" s="1">
        <v>2057</v>
      </c>
      <c r="C24" s="1">
        <v>1.17751165454936</v>
      </c>
      <c r="D24" s="1">
        <v>17.1711779626593</v>
      </c>
      <c r="E24" s="1">
        <f t="shared" si="0"/>
        <v>-3.8661757690305492</v>
      </c>
      <c r="F24" s="1" t="s">
        <v>2295</v>
      </c>
      <c r="G24" s="2">
        <v>5.40528E-6</v>
      </c>
      <c r="H24" s="1">
        <v>1.0713259447220799E-4</v>
      </c>
      <c r="I24" s="1" t="s">
        <v>45</v>
      </c>
    </row>
    <row r="25" spans="1:9">
      <c r="A25" s="1" t="s">
        <v>46</v>
      </c>
      <c r="B25" s="1">
        <v>1105</v>
      </c>
      <c r="C25" s="1">
        <v>1.9727849104680799</v>
      </c>
      <c r="D25" s="1">
        <v>27.1130069616441</v>
      </c>
      <c r="E25" s="1">
        <f t="shared" si="0"/>
        <v>-3.7806795487489468</v>
      </c>
      <c r="F25" s="1" t="s">
        <v>2295</v>
      </c>
      <c r="G25" s="2">
        <v>8.6579000000000006E-6</v>
      </c>
      <c r="H25" s="1">
        <v>1.6503511490926901E-4</v>
      </c>
      <c r="I25" s="1" t="s">
        <v>47</v>
      </c>
    </row>
    <row r="26" spans="1:9">
      <c r="A26" s="1" t="s">
        <v>48</v>
      </c>
      <c r="B26" s="1">
        <v>919</v>
      </c>
      <c r="C26" s="1">
        <v>1.5813763700161301</v>
      </c>
      <c r="D26" s="1">
        <v>20.589798540255501</v>
      </c>
      <c r="E26" s="1">
        <f t="shared" si="0"/>
        <v>-3.7026770367476711</v>
      </c>
      <c r="F26" s="1" t="s">
        <v>2295</v>
      </c>
      <c r="G26" s="2">
        <v>3.31686E-5</v>
      </c>
      <c r="H26" s="1">
        <v>5.6050607660869595E-4</v>
      </c>
      <c r="I26" s="1" t="s">
        <v>49</v>
      </c>
    </row>
    <row r="27" spans="1:9">
      <c r="A27" s="1" t="s">
        <v>50</v>
      </c>
      <c r="B27" s="1">
        <v>1098</v>
      </c>
      <c r="C27" s="1">
        <v>35.957109304691201</v>
      </c>
      <c r="D27" s="1">
        <v>442.03090857959103</v>
      </c>
      <c r="E27" s="1">
        <f t="shared" si="0"/>
        <v>-3.6197983039574426</v>
      </c>
      <c r="F27" s="1" t="s">
        <v>2295</v>
      </c>
      <c r="G27" s="2">
        <v>8.57092E-14</v>
      </c>
      <c r="H27" s="2">
        <v>4.2928601499999996E-12</v>
      </c>
      <c r="I27" s="1" t="s">
        <v>51</v>
      </c>
    </row>
    <row r="28" spans="1:9">
      <c r="A28" s="1" t="s">
        <v>52</v>
      </c>
      <c r="B28" s="1">
        <v>2301</v>
      </c>
      <c r="C28" s="1">
        <v>8.1053843308308906</v>
      </c>
      <c r="D28" s="1">
        <v>98.406590239021099</v>
      </c>
      <c r="E28" s="1">
        <f t="shared" si="0"/>
        <v>-3.6018024349884588</v>
      </c>
      <c r="F28" s="1" t="s">
        <v>2295</v>
      </c>
      <c r="G28" s="1">
        <v>0</v>
      </c>
      <c r="H28" s="1">
        <v>0</v>
      </c>
      <c r="I28" s="1" t="s">
        <v>53</v>
      </c>
    </row>
    <row r="29" spans="1:9">
      <c r="A29" s="1" t="s">
        <v>54</v>
      </c>
      <c r="B29" s="1">
        <v>1461</v>
      </c>
      <c r="C29" s="1">
        <v>62.833101876909303</v>
      </c>
      <c r="D29" s="1">
        <v>751.18236946796605</v>
      </c>
      <c r="E29" s="1">
        <f t="shared" si="0"/>
        <v>-3.5795664944253103</v>
      </c>
      <c r="F29" s="1" t="s">
        <v>2295</v>
      </c>
      <c r="G29" s="1">
        <v>0</v>
      </c>
      <c r="H29" s="1">
        <v>0</v>
      </c>
      <c r="I29" s="1" t="s">
        <v>55</v>
      </c>
    </row>
    <row r="30" spans="1:9">
      <c r="A30" s="1" t="s">
        <v>56</v>
      </c>
      <c r="B30" s="1">
        <v>1876</v>
      </c>
      <c r="C30" s="1">
        <v>3.3569124897979199</v>
      </c>
      <c r="D30" s="1">
        <v>37.655770862676199</v>
      </c>
      <c r="E30" s="1">
        <f t="shared" si="0"/>
        <v>-3.4876641457768205</v>
      </c>
      <c r="F30" s="1" t="s">
        <v>2295</v>
      </c>
      <c r="G30" s="2">
        <v>1.578202E-9</v>
      </c>
      <c r="H30" s="2">
        <v>4.9467723495161297E-8</v>
      </c>
      <c r="I30" s="1" t="s">
        <v>57</v>
      </c>
    </row>
    <row r="31" spans="1:9">
      <c r="A31" s="1" t="s">
        <v>58</v>
      </c>
      <c r="B31" s="1">
        <v>560</v>
      </c>
      <c r="C31" s="1">
        <v>9.5155557883887099</v>
      </c>
      <c r="D31" s="1">
        <v>103.05745681858799</v>
      </c>
      <c r="E31" s="1">
        <f t="shared" si="0"/>
        <v>-3.4370171615070597</v>
      </c>
      <c r="F31" s="1" t="s">
        <v>2295</v>
      </c>
      <c r="G31" s="2">
        <v>1.27769E-8</v>
      </c>
      <c r="H31" s="2">
        <v>3.6407607939882698E-7</v>
      </c>
      <c r="I31" s="1" t="s">
        <v>59</v>
      </c>
    </row>
    <row r="32" spans="1:9">
      <c r="A32" s="1" t="s">
        <v>60</v>
      </c>
      <c r="B32" s="1">
        <v>484</v>
      </c>
      <c r="C32" s="1">
        <v>4.5039820786513101</v>
      </c>
      <c r="D32" s="1">
        <v>47.565696097455898</v>
      </c>
      <c r="E32" s="1">
        <f t="shared" si="0"/>
        <v>-3.4006484992980126</v>
      </c>
      <c r="F32" s="1" t="s">
        <v>2295</v>
      </c>
      <c r="G32" s="2">
        <v>8.6579000000000006E-6</v>
      </c>
      <c r="H32" s="1">
        <v>1.6495421534313699E-4</v>
      </c>
      <c r="I32" s="1" t="s">
        <v>61</v>
      </c>
    </row>
    <row r="33" spans="1:9">
      <c r="A33" s="1" t="s">
        <v>62</v>
      </c>
      <c r="B33" s="1">
        <v>1301</v>
      </c>
      <c r="C33" s="1">
        <v>117.290478727676</v>
      </c>
      <c r="D33" s="1">
        <v>1130.57038098924</v>
      </c>
      <c r="E33" s="1">
        <f t="shared" si="0"/>
        <v>-3.2688929966735309</v>
      </c>
      <c r="F33" s="1" t="s">
        <v>2295</v>
      </c>
      <c r="G33" s="2">
        <v>1.947332E-13</v>
      </c>
      <c r="H33" s="2">
        <v>9.2413861836385798E-12</v>
      </c>
      <c r="I33" s="1" t="s">
        <v>63</v>
      </c>
    </row>
    <row r="34" spans="1:9">
      <c r="A34" s="1" t="s">
        <v>64</v>
      </c>
      <c r="B34" s="1">
        <v>1141</v>
      </c>
      <c r="C34" s="1">
        <v>251.34228786284999</v>
      </c>
      <c r="D34" s="1">
        <v>2413.4840938413199</v>
      </c>
      <c r="E34" s="1">
        <f t="shared" si="0"/>
        <v>-3.263391991222151</v>
      </c>
      <c r="F34" s="1" t="s">
        <v>2295</v>
      </c>
      <c r="G34" s="1">
        <v>0</v>
      </c>
      <c r="H34" s="1">
        <v>0</v>
      </c>
      <c r="I34" s="1" t="s">
        <v>51</v>
      </c>
    </row>
    <row r="35" spans="1:9">
      <c r="A35" s="1" t="s">
        <v>65</v>
      </c>
      <c r="B35" s="1">
        <v>1865</v>
      </c>
      <c r="C35" s="1">
        <v>62.7289185874574</v>
      </c>
      <c r="D35" s="1">
        <v>582.03404435155596</v>
      </c>
      <c r="E35" s="1">
        <f t="shared" si="0"/>
        <v>-3.2139009450647422</v>
      </c>
      <c r="F35" s="1" t="s">
        <v>2295</v>
      </c>
      <c r="G35" s="1">
        <v>0</v>
      </c>
      <c r="H35" s="1">
        <v>0</v>
      </c>
      <c r="I35" s="1" t="s">
        <v>66</v>
      </c>
    </row>
    <row r="36" spans="1:9">
      <c r="A36" s="1" t="s">
        <v>67</v>
      </c>
      <c r="B36" s="1">
        <v>1685</v>
      </c>
      <c r="C36" s="1">
        <v>22.5683211468879</v>
      </c>
      <c r="D36" s="1">
        <v>208.87220318575899</v>
      </c>
      <c r="E36" s="1">
        <f t="shared" si="0"/>
        <v>-3.2102495047978752</v>
      </c>
      <c r="F36" s="1" t="s">
        <v>2295</v>
      </c>
      <c r="G36" s="1">
        <v>0</v>
      </c>
      <c r="H36" s="1">
        <v>0</v>
      </c>
      <c r="I36" s="1" t="s">
        <v>68</v>
      </c>
    </row>
    <row r="37" spans="1:9">
      <c r="A37" s="1" t="s">
        <v>69</v>
      </c>
      <c r="B37" s="1">
        <v>1311</v>
      </c>
      <c r="C37" s="1">
        <v>8.6834972730875393</v>
      </c>
      <c r="D37" s="1">
        <v>77.699135892369895</v>
      </c>
      <c r="E37" s="1">
        <f t="shared" si="0"/>
        <v>-3.161550444876597</v>
      </c>
      <c r="F37" s="1" t="s">
        <v>2295</v>
      </c>
      <c r="G37" s="2">
        <v>5.7065399999999998E-14</v>
      </c>
      <c r="H37" s="2">
        <v>2.8992952964705901E-12</v>
      </c>
      <c r="I37" s="1" t="s">
        <v>70</v>
      </c>
    </row>
    <row r="38" spans="1:9">
      <c r="A38" s="1" t="s">
        <v>71</v>
      </c>
      <c r="B38" s="1">
        <v>2580</v>
      </c>
      <c r="C38" s="1">
        <v>164.104778896017</v>
      </c>
      <c r="D38" s="1">
        <v>1400.5720983761801</v>
      </c>
      <c r="E38" s="1">
        <f t="shared" si="0"/>
        <v>-3.093327094791908</v>
      </c>
      <c r="F38" s="1" t="s">
        <v>2295</v>
      </c>
      <c r="G38" s="2">
        <v>5.8495399999999997E-12</v>
      </c>
      <c r="H38" s="2">
        <v>2.3081631591878201E-10</v>
      </c>
      <c r="I38" s="1" t="s">
        <v>72</v>
      </c>
    </row>
    <row r="39" spans="1:9">
      <c r="A39" s="1" t="s">
        <v>73</v>
      </c>
      <c r="B39" s="1">
        <v>1163</v>
      </c>
      <c r="C39" s="1">
        <v>23.9506680517562</v>
      </c>
      <c r="D39" s="1">
        <v>199.036489626471</v>
      </c>
      <c r="E39" s="1">
        <f t="shared" si="0"/>
        <v>-3.0548951437591412</v>
      </c>
      <c r="F39" s="1" t="s">
        <v>2295</v>
      </c>
      <c r="G39" s="1">
        <v>0</v>
      </c>
      <c r="H39" s="1">
        <v>0</v>
      </c>
      <c r="I39" s="1" t="s">
        <v>74</v>
      </c>
    </row>
    <row r="40" spans="1:9">
      <c r="A40" s="1" t="s">
        <v>75</v>
      </c>
      <c r="B40" s="1">
        <v>801</v>
      </c>
      <c r="C40" s="1">
        <v>1.8143381823281199</v>
      </c>
      <c r="D40" s="1">
        <v>14.961234802804899</v>
      </c>
      <c r="E40" s="1">
        <f t="shared" si="0"/>
        <v>-3.0437139545827394</v>
      </c>
      <c r="F40" s="1" t="s">
        <v>2295</v>
      </c>
      <c r="G40" s="2">
        <v>3.3173200000000003E-5</v>
      </c>
      <c r="H40" s="1">
        <v>5.6034018444154699E-4</v>
      </c>
      <c r="I40" s="1" t="s">
        <v>76</v>
      </c>
    </row>
    <row r="41" spans="1:9">
      <c r="A41" s="1" t="s">
        <v>77</v>
      </c>
      <c r="B41" s="1">
        <v>241</v>
      </c>
      <c r="C41" s="1">
        <v>10.0503795577097</v>
      </c>
      <c r="D41" s="1">
        <v>82.440357267300996</v>
      </c>
      <c r="E41" s="1">
        <f t="shared" si="0"/>
        <v>-3.0361007704728631</v>
      </c>
      <c r="F41" s="1" t="s">
        <v>2295</v>
      </c>
      <c r="G41" s="2">
        <v>5.40528E-6</v>
      </c>
      <c r="H41" s="1">
        <v>1.07077990703364E-4</v>
      </c>
      <c r="I41" s="1" t="s">
        <v>6</v>
      </c>
    </row>
    <row r="42" spans="1:9">
      <c r="A42" s="1" t="s">
        <v>78</v>
      </c>
      <c r="B42" s="1">
        <v>534</v>
      </c>
      <c r="C42" s="1">
        <v>5.8965990925663796</v>
      </c>
      <c r="D42" s="1">
        <v>47.246004640436396</v>
      </c>
      <c r="E42" s="1">
        <f t="shared" si="0"/>
        <v>-3.0022373186065785</v>
      </c>
      <c r="F42" s="1" t="s">
        <v>2295</v>
      </c>
      <c r="G42" s="2">
        <v>1.2585699999999999E-6</v>
      </c>
      <c r="H42" s="2">
        <v>2.7450527603815901E-5</v>
      </c>
      <c r="I42" s="1" t="s">
        <v>79</v>
      </c>
    </row>
    <row r="43" spans="1:9">
      <c r="A43" s="1" t="s">
        <v>80</v>
      </c>
      <c r="B43" s="1">
        <v>959</v>
      </c>
      <c r="C43" s="1">
        <v>6.5668069143492103</v>
      </c>
      <c r="D43" s="1">
        <v>52.287138555798997</v>
      </c>
      <c r="E43" s="1">
        <f t="shared" si="0"/>
        <v>-2.9931921790035738</v>
      </c>
      <c r="F43" s="1" t="s">
        <v>2295</v>
      </c>
      <c r="G43" s="2">
        <v>1.578202E-9</v>
      </c>
      <c r="H43" s="2">
        <v>4.9427862315874302E-8</v>
      </c>
      <c r="I43" s="1" t="s">
        <v>81</v>
      </c>
    </row>
    <row r="44" spans="1:9">
      <c r="A44" s="1" t="s">
        <v>82</v>
      </c>
      <c r="B44" s="1">
        <v>1005</v>
      </c>
      <c r="C44" s="1">
        <v>8.4353185641075896</v>
      </c>
      <c r="D44" s="1">
        <v>65.897599009683304</v>
      </c>
      <c r="E44" s="1">
        <f t="shared" si="0"/>
        <v>-2.9657114425814646</v>
      </c>
      <c r="F44" s="1" t="s">
        <v>2295</v>
      </c>
      <c r="G44" s="2">
        <v>1.445222E-11</v>
      </c>
      <c r="H44" s="2">
        <v>5.4801408267317098E-10</v>
      </c>
      <c r="I44" s="1" t="s">
        <v>83</v>
      </c>
    </row>
    <row r="45" spans="1:9">
      <c r="A45" s="1" t="s">
        <v>84</v>
      </c>
      <c r="B45" s="1">
        <v>310</v>
      </c>
      <c r="C45" s="1">
        <v>10.1573674691305</v>
      </c>
      <c r="D45" s="1">
        <v>79.350426825945902</v>
      </c>
      <c r="E45" s="1">
        <f t="shared" si="0"/>
        <v>-2.9657114425814619</v>
      </c>
      <c r="F45" s="1" t="s">
        <v>2295</v>
      </c>
      <c r="G45" s="2">
        <v>1.2585699999999999E-6</v>
      </c>
      <c r="H45" s="2">
        <v>2.7435131906898501E-5</v>
      </c>
      <c r="I45" s="1" t="s">
        <v>85</v>
      </c>
    </row>
    <row r="46" spans="1:9">
      <c r="A46" s="1" t="s">
        <v>86</v>
      </c>
      <c r="B46" s="1">
        <v>654</v>
      </c>
      <c r="C46" s="1">
        <v>6.2960863987670601</v>
      </c>
      <c r="D46" s="1">
        <v>48.703478866156303</v>
      </c>
      <c r="E46" s="1">
        <f t="shared" si="0"/>
        <v>-2.9514975833617658</v>
      </c>
      <c r="F46" s="1" t="s">
        <v>2295</v>
      </c>
      <c r="G46" s="2">
        <v>1.6837720000000001E-7</v>
      </c>
      <c r="H46" s="2">
        <v>4.1843456728900296E-6</v>
      </c>
      <c r="I46" s="1" t="s">
        <v>87</v>
      </c>
    </row>
    <row r="47" spans="1:9">
      <c r="A47" s="1" t="s">
        <v>88</v>
      </c>
      <c r="B47" s="1">
        <v>385</v>
      </c>
      <c r="C47" s="1">
        <v>3.14563827715329</v>
      </c>
      <c r="D47" s="1">
        <v>23.754922982525901</v>
      </c>
      <c r="E47" s="1">
        <f t="shared" si="0"/>
        <v>-2.9168018421005195</v>
      </c>
      <c r="F47" s="1" t="s">
        <v>2295</v>
      </c>
      <c r="G47" s="2">
        <v>5.0700800000000001E-5</v>
      </c>
      <c r="H47" s="1">
        <v>8.2039466844296396E-4</v>
      </c>
      <c r="I47" s="1" t="s">
        <v>6</v>
      </c>
    </row>
    <row r="48" spans="1:9">
      <c r="A48" s="1" t="s">
        <v>89</v>
      </c>
      <c r="B48" s="1">
        <v>2032</v>
      </c>
      <c r="C48" s="1">
        <v>20.859978240472699</v>
      </c>
      <c r="D48" s="1">
        <v>157.06273914695501</v>
      </c>
      <c r="E48" s="1">
        <f t="shared" si="0"/>
        <v>-2.9125314047222965</v>
      </c>
      <c r="F48" s="1" t="s">
        <v>2295</v>
      </c>
      <c r="G48" s="2">
        <v>2.1072000000000001E-13</v>
      </c>
      <c r="H48" s="2">
        <v>9.95146323207777E-12</v>
      </c>
      <c r="I48" s="1" t="s">
        <v>90</v>
      </c>
    </row>
    <row r="49" spans="1:9">
      <c r="A49" s="1" t="s">
        <v>91</v>
      </c>
      <c r="B49" s="1">
        <v>555</v>
      </c>
      <c r="C49" s="1">
        <v>3.4913750968043802</v>
      </c>
      <c r="D49" s="1">
        <v>26.138532837560401</v>
      </c>
      <c r="E49" s="1">
        <f t="shared" si="0"/>
        <v>-2.904310897917322</v>
      </c>
      <c r="F49" s="1" t="s">
        <v>2295</v>
      </c>
      <c r="G49" s="2">
        <v>1.3730659999999999E-5</v>
      </c>
      <c r="H49" s="1">
        <v>2.5256486617131999E-4</v>
      </c>
      <c r="I49" s="1" t="s">
        <v>92</v>
      </c>
    </row>
    <row r="50" spans="1:9">
      <c r="A50" s="1" t="s">
        <v>93</v>
      </c>
      <c r="B50" s="1">
        <v>839</v>
      </c>
      <c r="C50" s="1">
        <v>6.9286526056964099</v>
      </c>
      <c r="D50" s="1">
        <v>51.496174128203897</v>
      </c>
      <c r="E50" s="1">
        <f t="shared" si="0"/>
        <v>-2.8938185240996783</v>
      </c>
      <c r="F50" s="1" t="s">
        <v>2295</v>
      </c>
      <c r="G50" s="2">
        <v>4.4997799999999999E-9</v>
      </c>
      <c r="H50" s="2">
        <v>1.35052470471042E-7</v>
      </c>
      <c r="I50" s="1" t="s">
        <v>6</v>
      </c>
    </row>
    <row r="51" spans="1:9">
      <c r="A51" s="1" t="s">
        <v>94</v>
      </c>
      <c r="B51" s="1">
        <v>325</v>
      </c>
      <c r="C51" s="1">
        <v>3.72637149755082</v>
      </c>
      <c r="D51" s="1">
        <v>27.170086976300201</v>
      </c>
      <c r="E51" s="1">
        <f t="shared" si="0"/>
        <v>-2.8661757690305523</v>
      </c>
      <c r="F51" s="1" t="s">
        <v>2295</v>
      </c>
      <c r="G51" s="2">
        <v>5.12754E-5</v>
      </c>
      <c r="H51" s="1">
        <v>8.2865736873180898E-4</v>
      </c>
      <c r="I51" s="1" t="s">
        <v>6</v>
      </c>
    </row>
    <row r="52" spans="1:9">
      <c r="A52" s="1" t="s">
        <v>95</v>
      </c>
      <c r="B52" s="1">
        <v>567</v>
      </c>
      <c r="C52" s="1">
        <v>2.9902981153185602</v>
      </c>
      <c r="D52" s="1">
        <v>21.691915622613099</v>
      </c>
      <c r="E52" s="1">
        <f t="shared" si="0"/>
        <v>-2.8587962386649566</v>
      </c>
      <c r="F52" s="1" t="s">
        <v>2295</v>
      </c>
      <c r="G52" s="2">
        <v>2.15168E-5</v>
      </c>
      <c r="H52" s="1">
        <v>3.7841333285067901E-4</v>
      </c>
      <c r="I52" s="1" t="s">
        <v>96</v>
      </c>
    </row>
    <row r="53" spans="1:9">
      <c r="A53" s="1" t="s">
        <v>97</v>
      </c>
      <c r="B53" s="1">
        <v>332</v>
      </c>
      <c r="C53" s="1">
        <v>32.100670129504103</v>
      </c>
      <c r="D53" s="1">
        <v>228.92610396070501</v>
      </c>
      <c r="E53" s="1">
        <f t="shared" si="0"/>
        <v>-2.8342066594529731</v>
      </c>
      <c r="F53" s="1" t="s">
        <v>2295</v>
      </c>
      <c r="G53" s="2">
        <v>2.8466200000000001E-13</v>
      </c>
      <c r="H53" s="2">
        <v>1.32661366354916E-11</v>
      </c>
      <c r="I53" s="1" t="s">
        <v>51</v>
      </c>
    </row>
    <row r="54" spans="1:9">
      <c r="A54" s="1" t="s">
        <v>98</v>
      </c>
      <c r="B54" s="1">
        <v>1098</v>
      </c>
      <c r="C54" s="1">
        <v>1.1029788130273399</v>
      </c>
      <c r="D54" s="1">
        <v>7.7549282206945902</v>
      </c>
      <c r="E54" s="1">
        <f t="shared" si="0"/>
        <v>-2.813708349136415</v>
      </c>
      <c r="F54" s="1" t="s">
        <v>2295</v>
      </c>
      <c r="G54" s="2">
        <v>5.2403600000000001E-5</v>
      </c>
      <c r="H54" s="1">
        <v>8.4618642343165797E-4</v>
      </c>
      <c r="I54" s="1" t="s">
        <v>99</v>
      </c>
    </row>
    <row r="55" spans="1:9">
      <c r="A55" s="1" t="s">
        <v>100</v>
      </c>
      <c r="B55" s="1">
        <v>447</v>
      </c>
      <c r="C55" s="1">
        <v>15.1722508401398</v>
      </c>
      <c r="D55" s="1">
        <v>106.533398718595</v>
      </c>
      <c r="E55" s="1">
        <f t="shared" si="0"/>
        <v>-2.8117987591277886</v>
      </c>
      <c r="F55" s="1" t="s">
        <v>2295</v>
      </c>
      <c r="G55" s="2">
        <v>5.5231799999999999E-10</v>
      </c>
      <c r="H55" s="2">
        <v>1.7963969628451901E-8</v>
      </c>
      <c r="I55" s="1" t="s">
        <v>101</v>
      </c>
    </row>
    <row r="56" spans="1:9">
      <c r="A56" s="1" t="s">
        <v>102</v>
      </c>
      <c r="B56" s="1">
        <v>935</v>
      </c>
      <c r="C56" s="1">
        <v>2.5905256400085901</v>
      </c>
      <c r="D56" s="1">
        <v>17.876422771840002</v>
      </c>
      <c r="E56" s="1">
        <f t="shared" si="0"/>
        <v>-2.7867413015361491</v>
      </c>
      <c r="F56" s="1" t="s">
        <v>2295</v>
      </c>
      <c r="G56" s="2">
        <v>5.4053200000000003E-6</v>
      </c>
      <c r="H56" s="1">
        <v>1.07024234559348E-4</v>
      </c>
      <c r="I56" s="1" t="s">
        <v>103</v>
      </c>
    </row>
    <row r="57" spans="1:9">
      <c r="A57" s="1" t="s">
        <v>104</v>
      </c>
      <c r="B57" s="1">
        <v>1402</v>
      </c>
      <c r="C57" s="1">
        <v>43.363588432626003</v>
      </c>
      <c r="D57" s="1">
        <v>296.47204901921202</v>
      </c>
      <c r="E57" s="1">
        <f t="shared" si="0"/>
        <v>-2.7733400429175892</v>
      </c>
      <c r="F57" s="1" t="s">
        <v>2295</v>
      </c>
      <c r="G57" s="1">
        <v>0</v>
      </c>
      <c r="H57" s="1">
        <v>0</v>
      </c>
      <c r="I57" s="1" t="s">
        <v>105</v>
      </c>
    </row>
    <row r="58" spans="1:9">
      <c r="A58" s="1" t="s">
        <v>106</v>
      </c>
      <c r="B58" s="1">
        <v>716</v>
      </c>
      <c r="C58" s="1">
        <v>2.7063033222436199</v>
      </c>
      <c r="D58" s="1">
        <v>18.499186314170899</v>
      </c>
      <c r="E58" s="1">
        <f t="shared" si="0"/>
        <v>-2.7730663646390687</v>
      </c>
      <c r="F58" s="1" t="s">
        <v>2295</v>
      </c>
      <c r="G58" s="2">
        <v>1.373454E-5</v>
      </c>
      <c r="H58" s="1">
        <v>2.5251672950804202E-4</v>
      </c>
      <c r="I58" s="1" t="s">
        <v>107</v>
      </c>
    </row>
    <row r="59" spans="1:9">
      <c r="A59" s="1" t="s">
        <v>108</v>
      </c>
      <c r="B59" s="1">
        <v>598</v>
      </c>
      <c r="C59" s="1">
        <v>3.6453634215171098</v>
      </c>
      <c r="D59" s="1">
        <v>24.786375929466399</v>
      </c>
      <c r="E59" s="1">
        <f t="shared" si="0"/>
        <v>-2.765412792095634</v>
      </c>
      <c r="F59" s="1" t="s">
        <v>2295</v>
      </c>
      <c r="G59" s="2">
        <v>8.6584E-6</v>
      </c>
      <c r="H59" s="1">
        <v>1.64882916609505E-4</v>
      </c>
      <c r="I59" s="1" t="s">
        <v>6</v>
      </c>
    </row>
    <row r="60" spans="1:9">
      <c r="A60" s="1" t="s">
        <v>109</v>
      </c>
      <c r="B60" s="1">
        <v>321</v>
      </c>
      <c r="C60" s="1">
        <v>6.0364896533533603</v>
      </c>
      <c r="D60" s="1">
        <v>40.280530591811299</v>
      </c>
      <c r="E60" s="1">
        <f t="shared" si="0"/>
        <v>-2.7383009464783918</v>
      </c>
      <c r="F60" s="1" t="s">
        <v>2295</v>
      </c>
      <c r="G60" s="2">
        <v>1.3738479999999999E-5</v>
      </c>
      <c r="H60" s="1">
        <v>2.5235042635160699E-4</v>
      </c>
      <c r="I60" s="1" t="s">
        <v>110</v>
      </c>
    </row>
    <row r="61" spans="1:9">
      <c r="A61" s="1" t="s">
        <v>111</v>
      </c>
      <c r="B61" s="1">
        <v>652</v>
      </c>
      <c r="C61" s="1">
        <v>19.317692732702099</v>
      </c>
      <c r="D61" s="1">
        <v>128.17833812630701</v>
      </c>
      <c r="E61" s="1">
        <f t="shared" si="0"/>
        <v>-2.7301577731697844</v>
      </c>
      <c r="F61" s="1" t="s">
        <v>2295</v>
      </c>
      <c r="G61" s="2">
        <v>7.7271599999999998E-14</v>
      </c>
      <c r="H61" s="2">
        <v>3.8852720274256102E-12</v>
      </c>
      <c r="I61" s="1" t="s">
        <v>112</v>
      </c>
    </row>
    <row r="62" spans="1:9">
      <c r="A62" s="1" t="s">
        <v>113</v>
      </c>
      <c r="B62" s="1">
        <v>247</v>
      </c>
      <c r="C62" s="1">
        <v>74.527429951016501</v>
      </c>
      <c r="D62" s="1">
        <v>487.733704179825</v>
      </c>
      <c r="E62" s="1">
        <f t="shared" si="0"/>
        <v>-2.7102502564524715</v>
      </c>
      <c r="F62" s="1" t="s">
        <v>2295</v>
      </c>
      <c r="G62" s="1">
        <v>0</v>
      </c>
      <c r="H62" s="1">
        <v>0</v>
      </c>
      <c r="I62" s="1" t="s">
        <v>85</v>
      </c>
    </row>
    <row r="63" spans="1:9">
      <c r="A63" s="1" t="s">
        <v>114</v>
      </c>
      <c r="B63" s="1">
        <v>406</v>
      </c>
      <c r="C63" s="1">
        <v>3.57951941882961</v>
      </c>
      <c r="D63" s="1">
        <v>23.302986278934501</v>
      </c>
      <c r="E63" s="1">
        <f t="shared" si="0"/>
        <v>-2.7026770367476733</v>
      </c>
      <c r="F63" s="1" t="s">
        <v>2295</v>
      </c>
      <c r="G63" s="2">
        <v>3.4221599999999998E-5</v>
      </c>
      <c r="H63" s="1">
        <v>5.7654569882964902E-4</v>
      </c>
      <c r="I63" s="1" t="s">
        <v>6</v>
      </c>
    </row>
    <row r="64" spans="1:9">
      <c r="A64" s="1" t="s">
        <v>115</v>
      </c>
      <c r="B64" s="1">
        <v>531</v>
      </c>
      <c r="C64" s="1">
        <v>3.19303019093338</v>
      </c>
      <c r="D64" s="1">
        <v>20.1929957686385</v>
      </c>
      <c r="E64" s="1">
        <f t="shared" si="0"/>
        <v>-2.6608568610530448</v>
      </c>
      <c r="F64" s="1" t="s">
        <v>2295</v>
      </c>
      <c r="G64" s="2">
        <v>2.1755799999999999E-5</v>
      </c>
      <c r="H64" s="1">
        <v>3.8227065036166398E-4</v>
      </c>
      <c r="I64" s="1" t="s">
        <v>6</v>
      </c>
    </row>
    <row r="65" spans="1:9">
      <c r="A65" s="1" t="s">
        <v>116</v>
      </c>
      <c r="B65" s="1">
        <v>313</v>
      </c>
      <c r="C65" s="1">
        <v>4.6430826966288201</v>
      </c>
      <c r="D65" s="1">
        <v>28.2117516527079</v>
      </c>
      <c r="E65" s="1">
        <f t="shared" si="0"/>
        <v>-2.6031413631967588</v>
      </c>
      <c r="F65" s="1" t="s">
        <v>2295</v>
      </c>
      <c r="G65" s="2">
        <v>3.7105599999999999E-5</v>
      </c>
      <c r="H65" s="1">
        <v>6.2109532954349699E-4</v>
      </c>
      <c r="I65" s="1" t="s">
        <v>6</v>
      </c>
    </row>
    <row r="66" spans="1:9">
      <c r="A66" s="1" t="s">
        <v>117</v>
      </c>
      <c r="B66" s="1">
        <v>1289</v>
      </c>
      <c r="C66" s="1">
        <v>135.85789645259999</v>
      </c>
      <c r="D66" s="1">
        <v>813.25071928674299</v>
      </c>
      <c r="E66" s="1">
        <f t="shared" si="0"/>
        <v>-2.5816017716795336</v>
      </c>
      <c r="F66" s="1" t="s">
        <v>2295</v>
      </c>
      <c r="G66" s="1">
        <v>0</v>
      </c>
      <c r="H66" s="1">
        <v>0</v>
      </c>
      <c r="I66" s="1" t="s">
        <v>51</v>
      </c>
    </row>
    <row r="67" spans="1:9">
      <c r="A67" s="1" t="s">
        <v>118</v>
      </c>
      <c r="B67" s="1">
        <v>461</v>
      </c>
      <c r="C67" s="1">
        <v>47.286926812738201</v>
      </c>
      <c r="D67" s="1">
        <v>281.84650186912</v>
      </c>
      <c r="E67" s="1">
        <f t="shared" ref="E67:E130" si="1">LOG(C67/D67,2)</f>
        <v>-2.5753963727138549</v>
      </c>
      <c r="F67" s="1" t="s">
        <v>2295</v>
      </c>
      <c r="G67" s="1">
        <v>0</v>
      </c>
      <c r="H67" s="1">
        <v>0</v>
      </c>
      <c r="I67" s="1" t="s">
        <v>119</v>
      </c>
    </row>
    <row r="68" spans="1:9">
      <c r="A68" s="1" t="s">
        <v>120</v>
      </c>
      <c r="B68" s="1">
        <v>565</v>
      </c>
      <c r="C68" s="1">
        <v>333.95543500616998</v>
      </c>
      <c r="D68" s="1">
        <v>1983.74266510591</v>
      </c>
      <c r="E68" s="1">
        <f t="shared" si="1"/>
        <v>-2.5704973898273153</v>
      </c>
      <c r="F68" s="1" t="s">
        <v>2295</v>
      </c>
      <c r="G68" s="1">
        <v>0</v>
      </c>
      <c r="H68" s="1">
        <v>0</v>
      </c>
      <c r="I68" s="1" t="s">
        <v>121</v>
      </c>
    </row>
    <row r="69" spans="1:9">
      <c r="A69" s="1" t="s">
        <v>122</v>
      </c>
      <c r="B69" s="1">
        <v>722</v>
      </c>
      <c r="C69" s="1">
        <v>3.3547665836676401</v>
      </c>
      <c r="D69" s="1">
        <v>19.655842997051401</v>
      </c>
      <c r="E69" s="1">
        <f t="shared" si="1"/>
        <v>-2.5506739433026238</v>
      </c>
      <c r="F69" s="1" t="s">
        <v>2295</v>
      </c>
      <c r="G69" s="2">
        <v>5.41154E-6</v>
      </c>
      <c r="H69" s="1">
        <v>1.0709283359470501E-4</v>
      </c>
      <c r="I69" s="1" t="s">
        <v>6</v>
      </c>
    </row>
    <row r="70" spans="1:9">
      <c r="A70" s="1" t="s">
        <v>123</v>
      </c>
      <c r="B70" s="1">
        <v>207</v>
      </c>
      <c r="C70" s="1">
        <v>1214.5810866654799</v>
      </c>
      <c r="D70" s="1">
        <v>7011.2043799350304</v>
      </c>
      <c r="E70" s="1">
        <f t="shared" si="1"/>
        <v>-2.5292034817265181</v>
      </c>
      <c r="F70" s="1" t="s">
        <v>2295</v>
      </c>
      <c r="G70" s="1">
        <v>0</v>
      </c>
      <c r="H70" s="1">
        <v>0</v>
      </c>
      <c r="I70" s="1" t="s">
        <v>85</v>
      </c>
    </row>
    <row r="71" spans="1:9">
      <c r="A71" s="1" t="s">
        <v>124</v>
      </c>
      <c r="B71" s="1">
        <v>631</v>
      </c>
      <c r="C71" s="1">
        <v>2.68700321931161</v>
      </c>
      <c r="D71" s="1">
        <v>15.493469905265099</v>
      </c>
      <c r="E71" s="1">
        <f t="shared" si="1"/>
        <v>-2.5275903301895752</v>
      </c>
      <c r="F71" s="1" t="s">
        <v>2295</v>
      </c>
      <c r="G71" s="2">
        <v>2.3257000000000001E-5</v>
      </c>
      <c r="H71" s="1">
        <v>4.0571356328545797E-4</v>
      </c>
      <c r="I71" s="1" t="s">
        <v>6</v>
      </c>
    </row>
    <row r="72" spans="1:9">
      <c r="A72" s="1" t="s">
        <v>125</v>
      </c>
      <c r="B72" s="1">
        <v>809</v>
      </c>
      <c r="C72" s="1">
        <v>9.8801815355333993</v>
      </c>
      <c r="D72" s="1">
        <v>56.524384105515999</v>
      </c>
      <c r="E72" s="1">
        <f t="shared" si="1"/>
        <v>-2.5162639125167914</v>
      </c>
      <c r="F72" s="1" t="s">
        <v>2295</v>
      </c>
      <c r="G72" s="2">
        <v>4.0426599999999998E-11</v>
      </c>
      <c r="H72" s="2">
        <v>1.46163782530233E-9</v>
      </c>
      <c r="I72" s="1" t="s">
        <v>126</v>
      </c>
    </row>
    <row r="73" spans="1:9">
      <c r="A73" s="1" t="s">
        <v>127</v>
      </c>
      <c r="B73" s="1">
        <v>345</v>
      </c>
      <c r="C73" s="1">
        <v>278.01971694770498</v>
      </c>
      <c r="D73" s="1">
        <v>1587.8046946476099</v>
      </c>
      <c r="E73" s="1">
        <f t="shared" si="1"/>
        <v>-2.5137743604910958</v>
      </c>
      <c r="F73" s="1" t="s">
        <v>2295</v>
      </c>
      <c r="G73" s="1">
        <v>0</v>
      </c>
      <c r="H73" s="1">
        <v>0</v>
      </c>
      <c r="I73" s="1" t="s">
        <v>85</v>
      </c>
    </row>
    <row r="74" spans="1:9">
      <c r="A74" s="1" t="s">
        <v>128</v>
      </c>
      <c r="B74" s="1">
        <v>2171</v>
      </c>
      <c r="C74" s="1">
        <v>5.8015364632527797</v>
      </c>
      <c r="D74" s="1">
        <v>33.120080360331698</v>
      </c>
      <c r="E74" s="1">
        <f t="shared" si="1"/>
        <v>-2.5131992378839572</v>
      </c>
      <c r="F74" s="1" t="s">
        <v>2295</v>
      </c>
      <c r="G74" s="2">
        <v>7.7271599999999998E-14</v>
      </c>
      <c r="H74" s="2">
        <v>3.8802522961240302E-12</v>
      </c>
      <c r="I74" s="1" t="s">
        <v>129</v>
      </c>
    </row>
    <row r="75" spans="1:9">
      <c r="A75" s="1" t="s">
        <v>130</v>
      </c>
      <c r="B75" s="1">
        <v>958</v>
      </c>
      <c r="C75" s="1">
        <v>8.8491598715324908</v>
      </c>
      <c r="D75" s="1">
        <v>50.3665588613379</v>
      </c>
      <c r="E75" s="1">
        <f t="shared" si="1"/>
        <v>-2.5088537676079947</v>
      </c>
      <c r="F75" s="1" t="s">
        <v>2295</v>
      </c>
      <c r="G75" s="2">
        <v>1.445222E-11</v>
      </c>
      <c r="H75" s="2">
        <v>5.4747995588694003E-10</v>
      </c>
      <c r="I75" s="1" t="s">
        <v>131</v>
      </c>
    </row>
    <row r="76" spans="1:9">
      <c r="A76" s="1" t="s">
        <v>132</v>
      </c>
      <c r="B76" s="1">
        <v>1402</v>
      </c>
      <c r="C76" s="1">
        <v>3.97355591215298</v>
      </c>
      <c r="D76" s="1">
        <v>22.269144804933202</v>
      </c>
      <c r="E76" s="1">
        <f t="shared" si="1"/>
        <v>-2.4865436058829049</v>
      </c>
      <c r="F76" s="1" t="s">
        <v>2295</v>
      </c>
      <c r="G76" s="2">
        <v>7.5871799999999998E-9</v>
      </c>
      <c r="H76" s="2">
        <v>2.22559188724528E-7</v>
      </c>
      <c r="I76" s="1" t="s">
        <v>133</v>
      </c>
    </row>
    <row r="77" spans="1:9">
      <c r="A77" s="1" t="s">
        <v>134</v>
      </c>
      <c r="B77" s="1">
        <v>691</v>
      </c>
      <c r="C77" s="1">
        <v>177.36665492684</v>
      </c>
      <c r="D77" s="1">
        <v>993.10965007440097</v>
      </c>
      <c r="E77" s="1">
        <f t="shared" si="1"/>
        <v>-2.4852182084163408</v>
      </c>
      <c r="F77" s="1" t="s">
        <v>2295</v>
      </c>
      <c r="G77" s="2">
        <v>4.8494599999999998E-13</v>
      </c>
      <c r="H77" s="2">
        <v>2.1916739746511599E-11</v>
      </c>
      <c r="I77" s="1" t="s">
        <v>135</v>
      </c>
    </row>
    <row r="78" spans="1:9">
      <c r="A78" s="1" t="s">
        <v>136</v>
      </c>
      <c r="B78" s="1">
        <v>259</v>
      </c>
      <c r="C78" s="1">
        <v>6.5463283065082001</v>
      </c>
      <c r="D78" s="1">
        <v>36.529005518329697</v>
      </c>
      <c r="E78" s="1">
        <f t="shared" si="1"/>
        <v>-2.4802846154112244</v>
      </c>
      <c r="F78" s="1" t="s">
        <v>2295</v>
      </c>
      <c r="G78" s="2">
        <v>2.4830200000000002E-5</v>
      </c>
      <c r="H78" s="1">
        <v>4.3006924393939401E-4</v>
      </c>
      <c r="I78" s="1" t="s">
        <v>6</v>
      </c>
    </row>
    <row r="79" spans="1:9">
      <c r="A79" s="1" t="s">
        <v>137</v>
      </c>
      <c r="B79" s="1">
        <v>375</v>
      </c>
      <c r="C79" s="1">
        <v>5.1672351432704797</v>
      </c>
      <c r="D79" s="1">
        <v>28.593282008392102</v>
      </c>
      <c r="E79" s="1">
        <f t="shared" si="1"/>
        <v>-2.4682117831106467</v>
      </c>
      <c r="F79" s="1" t="s">
        <v>2295</v>
      </c>
      <c r="G79" s="2">
        <v>1.450206E-5</v>
      </c>
      <c r="H79" s="1">
        <v>2.6549767593970802E-4</v>
      </c>
      <c r="I79" s="1" t="s">
        <v>6</v>
      </c>
    </row>
    <row r="80" spans="1:9">
      <c r="A80" s="1" t="s">
        <v>138</v>
      </c>
      <c r="B80" s="1">
        <v>1705</v>
      </c>
      <c r="C80" s="1">
        <v>8.8077871760292208</v>
      </c>
      <c r="D80" s="1">
        <v>47.721235713505898</v>
      </c>
      <c r="E80" s="1">
        <f t="shared" si="1"/>
        <v>-2.437779886896688</v>
      </c>
      <c r="F80" s="1" t="s">
        <v>2295</v>
      </c>
      <c r="G80" s="1">
        <v>0</v>
      </c>
      <c r="H80" s="1">
        <v>0</v>
      </c>
      <c r="I80" s="1" t="s">
        <v>139</v>
      </c>
    </row>
    <row r="81" spans="1:9">
      <c r="A81" s="1" t="s">
        <v>140</v>
      </c>
      <c r="B81" s="1">
        <v>1586</v>
      </c>
      <c r="C81" s="1">
        <v>9.3159287438770608</v>
      </c>
      <c r="D81" s="1">
        <v>49.7110783377858</v>
      </c>
      <c r="E81" s="1">
        <f t="shared" si="1"/>
        <v>-2.4157958889595101</v>
      </c>
      <c r="F81" s="1" t="s">
        <v>2295</v>
      </c>
      <c r="G81" s="2">
        <v>5.5733199999999998E-14</v>
      </c>
      <c r="H81" s="2">
        <v>2.84275890341207E-12</v>
      </c>
      <c r="I81" s="1" t="s">
        <v>141</v>
      </c>
    </row>
    <row r="82" spans="1:9">
      <c r="A82" s="1" t="s">
        <v>142</v>
      </c>
      <c r="B82" s="1">
        <v>839</v>
      </c>
      <c r="C82" s="1">
        <v>3.4643263028482001</v>
      </c>
      <c r="D82" s="1">
        <v>18.418339651693401</v>
      </c>
      <c r="E82" s="1">
        <f t="shared" si="1"/>
        <v>-2.4104962852543648</v>
      </c>
      <c r="F82" s="1" t="s">
        <v>2295</v>
      </c>
      <c r="G82" s="2">
        <v>2.0628399999999998E-6</v>
      </c>
      <c r="H82" s="2">
        <v>4.3669064422657901E-5</v>
      </c>
      <c r="I82" s="1" t="s">
        <v>143</v>
      </c>
    </row>
    <row r="83" spans="1:9">
      <c r="A83" s="1" t="s">
        <v>144</v>
      </c>
      <c r="B83" s="1">
        <v>1163</v>
      </c>
      <c r="C83" s="1">
        <v>26.0333348388654</v>
      </c>
      <c r="D83" s="1">
        <v>135.85460667964901</v>
      </c>
      <c r="E83" s="1">
        <f t="shared" si="1"/>
        <v>-2.383631450393433</v>
      </c>
      <c r="F83" s="1" t="s">
        <v>2295</v>
      </c>
      <c r="G83" s="1">
        <v>0</v>
      </c>
      <c r="H83" s="1">
        <v>0</v>
      </c>
      <c r="I83" s="1" t="s">
        <v>145</v>
      </c>
    </row>
    <row r="84" spans="1:9">
      <c r="A84" s="1" t="s">
        <v>146</v>
      </c>
      <c r="B84" s="1">
        <v>815</v>
      </c>
      <c r="C84" s="1">
        <v>3.5663432737296201</v>
      </c>
      <c r="D84" s="1">
        <v>18.573766732264801</v>
      </c>
      <c r="E84" s="1">
        <f t="shared" si="1"/>
        <v>-2.3807489418603089</v>
      </c>
      <c r="F84" s="1" t="s">
        <v>2295</v>
      </c>
      <c r="G84" s="2">
        <v>2.0666400000000001E-6</v>
      </c>
      <c r="H84" s="2">
        <v>4.3725692367991301E-5</v>
      </c>
      <c r="I84" s="1" t="s">
        <v>147</v>
      </c>
    </row>
    <row r="85" spans="1:9">
      <c r="A85" s="1" t="s">
        <v>148</v>
      </c>
      <c r="B85" s="1">
        <v>987</v>
      </c>
      <c r="C85" s="1">
        <v>7.6075365426189601</v>
      </c>
      <c r="D85" s="1">
        <v>39.301064802344797</v>
      </c>
      <c r="E85" s="1">
        <f t="shared" si="1"/>
        <v>-2.3690671368126734</v>
      </c>
      <c r="F85" s="1" t="s">
        <v>2295</v>
      </c>
      <c r="G85" s="2">
        <v>1.145548E-10</v>
      </c>
      <c r="H85" s="2">
        <v>3.9896069996415803E-9</v>
      </c>
      <c r="I85" s="1" t="s">
        <v>149</v>
      </c>
    </row>
    <row r="86" spans="1:9">
      <c r="A86" s="1" t="s">
        <v>150</v>
      </c>
      <c r="B86" s="1">
        <v>1460</v>
      </c>
      <c r="C86" s="1">
        <v>19.5762119083663</v>
      </c>
      <c r="D86" s="1">
        <v>100.87426494197599</v>
      </c>
      <c r="E86" s="1">
        <f t="shared" si="1"/>
        <v>-2.3653846322081362</v>
      </c>
      <c r="F86" s="1" t="s">
        <v>2295</v>
      </c>
      <c r="G86" s="1">
        <v>0</v>
      </c>
      <c r="H86" s="1">
        <v>0</v>
      </c>
      <c r="I86" s="1" t="s">
        <v>151</v>
      </c>
    </row>
    <row r="87" spans="1:9">
      <c r="A87" s="1" t="s">
        <v>152</v>
      </c>
      <c r="B87" s="1">
        <v>552</v>
      </c>
      <c r="C87" s="1">
        <v>6.5819061777392296</v>
      </c>
      <c r="D87" s="1">
        <v>33.136396189393103</v>
      </c>
      <c r="E87" s="1">
        <f t="shared" si="1"/>
        <v>-2.3318393413793652</v>
      </c>
      <c r="F87" s="1" t="s">
        <v>2295</v>
      </c>
      <c r="G87" s="2">
        <v>4.64208E-7</v>
      </c>
      <c r="H87" s="2">
        <v>1.0810288997004201E-5</v>
      </c>
      <c r="I87" s="3" t="s">
        <v>153</v>
      </c>
    </row>
    <row r="88" spans="1:9">
      <c r="A88" s="1" t="s">
        <v>154</v>
      </c>
      <c r="B88" s="1">
        <v>277</v>
      </c>
      <c r="C88" s="1">
        <v>16.613966785109302</v>
      </c>
      <c r="D88" s="1">
        <v>83.111180184724404</v>
      </c>
      <c r="E88" s="1">
        <f t="shared" si="1"/>
        <v>-2.3226459872967387</v>
      </c>
      <c r="F88" s="1" t="s">
        <v>2295</v>
      </c>
      <c r="G88" s="2">
        <v>6.0419200000000004E-8</v>
      </c>
      <c r="H88" s="2">
        <v>1.57710748582942E-6</v>
      </c>
      <c r="I88" s="1" t="s">
        <v>6</v>
      </c>
    </row>
    <row r="89" spans="1:9">
      <c r="A89" s="1" t="s">
        <v>155</v>
      </c>
      <c r="B89" s="1">
        <v>1106</v>
      </c>
      <c r="C89" s="1">
        <v>47.085028642199603</v>
      </c>
      <c r="D89" s="1">
        <v>232.96103540371101</v>
      </c>
      <c r="E89" s="1">
        <f t="shared" si="1"/>
        <v>-2.3067483604165346</v>
      </c>
      <c r="F89" s="1" t="s">
        <v>2295</v>
      </c>
      <c r="G89" s="1">
        <v>0</v>
      </c>
      <c r="H89" s="1">
        <v>0</v>
      </c>
      <c r="I89" s="1" t="s">
        <v>156</v>
      </c>
    </row>
    <row r="90" spans="1:9">
      <c r="A90" s="1" t="s">
        <v>157</v>
      </c>
      <c r="B90" s="1">
        <v>289</v>
      </c>
      <c r="C90" s="1">
        <v>514.60029919464796</v>
      </c>
      <c r="D90" s="1">
        <v>2534.94023911669</v>
      </c>
      <c r="E90" s="1">
        <f t="shared" si="1"/>
        <v>-2.3004275352989394</v>
      </c>
      <c r="F90" s="1" t="s">
        <v>2295</v>
      </c>
      <c r="G90" s="1">
        <v>0</v>
      </c>
      <c r="H90" s="1">
        <v>0</v>
      </c>
      <c r="I90" s="1" t="s">
        <v>158</v>
      </c>
    </row>
    <row r="91" spans="1:9">
      <c r="A91" s="1" t="s">
        <v>159</v>
      </c>
      <c r="B91" s="1">
        <v>2610</v>
      </c>
      <c r="C91" s="1">
        <v>20.509320521960799</v>
      </c>
      <c r="D91" s="1">
        <v>99.201675662989899</v>
      </c>
      <c r="E91" s="1">
        <f t="shared" si="1"/>
        <v>-2.2740847942466798</v>
      </c>
      <c r="F91" s="1" t="s">
        <v>2295</v>
      </c>
      <c r="G91" s="1">
        <v>0</v>
      </c>
      <c r="H91" s="1">
        <v>0</v>
      </c>
      <c r="I91" s="1" t="s">
        <v>160</v>
      </c>
    </row>
    <row r="92" spans="1:9">
      <c r="A92" s="1" t="s">
        <v>161</v>
      </c>
      <c r="B92" s="1">
        <v>591</v>
      </c>
      <c r="C92" s="1">
        <v>5.32789156587216</v>
      </c>
      <c r="D92" s="1">
        <v>25.6135700284193</v>
      </c>
      <c r="E92" s="1">
        <f t="shared" si="1"/>
        <v>-2.2652717244403715</v>
      </c>
      <c r="F92" s="1" t="s">
        <v>2295</v>
      </c>
      <c r="G92" s="2">
        <v>1.281172E-6</v>
      </c>
      <c r="H92" s="2">
        <v>2.7880913843225099E-5</v>
      </c>
      <c r="I92" s="1" t="s">
        <v>162</v>
      </c>
    </row>
    <row r="93" spans="1:9">
      <c r="A93" s="1" t="s">
        <v>163</v>
      </c>
      <c r="B93" s="1">
        <v>750</v>
      </c>
      <c r="C93" s="1">
        <v>2.9065697680896401</v>
      </c>
      <c r="D93" s="1">
        <v>13.876151562896201</v>
      </c>
      <c r="E93" s="1">
        <f t="shared" si="1"/>
        <v>-2.2552180597764542</v>
      </c>
      <c r="F93" s="1" t="s">
        <v>2295</v>
      </c>
      <c r="G93" s="2">
        <v>1.26889E-5</v>
      </c>
      <c r="H93" s="1">
        <v>2.35071247044805E-4</v>
      </c>
      <c r="I93" s="1" t="s">
        <v>6</v>
      </c>
    </row>
    <row r="94" spans="1:9">
      <c r="A94" s="1" t="s">
        <v>164</v>
      </c>
      <c r="B94" s="1">
        <v>461</v>
      </c>
      <c r="C94" s="1">
        <v>6.3049235750317596</v>
      </c>
      <c r="D94" s="1">
        <v>30.100111850100198</v>
      </c>
      <c r="E94" s="1">
        <f t="shared" si="1"/>
        <v>-2.2552180597764528</v>
      </c>
      <c r="F94" s="1" t="s">
        <v>2295</v>
      </c>
      <c r="G94" s="2">
        <v>2.154E-6</v>
      </c>
      <c r="H94" s="2">
        <v>4.5450335504885999E-5</v>
      </c>
      <c r="I94" s="1" t="s">
        <v>165</v>
      </c>
    </row>
    <row r="95" spans="1:9">
      <c r="A95" s="1" t="s">
        <v>166</v>
      </c>
      <c r="B95" s="1">
        <v>240</v>
      </c>
      <c r="C95" s="1">
        <v>625.71988063040897</v>
      </c>
      <c r="D95" s="1">
        <v>2961.8225021560602</v>
      </c>
      <c r="E95" s="1">
        <f t="shared" si="1"/>
        <v>-2.2428963367582941</v>
      </c>
      <c r="F95" s="1" t="s">
        <v>2295</v>
      </c>
      <c r="G95" s="2">
        <v>2.4447200000000001E-13</v>
      </c>
      <c r="H95" s="2">
        <v>1.14618736115802E-11</v>
      </c>
      <c r="I95" s="1" t="s">
        <v>167</v>
      </c>
    </row>
    <row r="96" spans="1:9">
      <c r="A96" s="1" t="s">
        <v>168</v>
      </c>
      <c r="B96" s="1">
        <v>416</v>
      </c>
      <c r="C96" s="1">
        <v>26.783295138646501</v>
      </c>
      <c r="D96" s="1">
        <v>126.601688756756</v>
      </c>
      <c r="E96" s="1">
        <f t="shared" si="1"/>
        <v>-2.2408912782773514</v>
      </c>
      <c r="F96" s="1" t="s">
        <v>2295</v>
      </c>
      <c r="G96" s="2">
        <v>1.707524E-13</v>
      </c>
      <c r="H96" s="2">
        <v>8.16314087429274E-12</v>
      </c>
      <c r="I96" s="1" t="s">
        <v>169</v>
      </c>
    </row>
    <row r="97" spans="1:9">
      <c r="A97" s="1" t="s">
        <v>170</v>
      </c>
      <c r="B97" s="1">
        <v>305</v>
      </c>
      <c r="C97" s="1">
        <v>6.3531579630374697</v>
      </c>
      <c r="D97" s="1">
        <v>29.985722453352398</v>
      </c>
      <c r="E97" s="1">
        <f t="shared" si="1"/>
        <v>-2.2387299369878817</v>
      </c>
      <c r="F97" s="1" t="s">
        <v>2295</v>
      </c>
      <c r="G97" s="2">
        <v>3.1086400000000001E-5</v>
      </c>
      <c r="H97" s="1">
        <v>5.2807478531468504E-4</v>
      </c>
      <c r="I97" s="1" t="s">
        <v>171</v>
      </c>
    </row>
    <row r="98" spans="1:9">
      <c r="A98" s="1" t="s">
        <v>172</v>
      </c>
      <c r="B98" s="1">
        <v>668</v>
      </c>
      <c r="C98" s="1">
        <v>2.9007682316263899</v>
      </c>
      <c r="D98" s="1">
        <v>13.691085850707299</v>
      </c>
      <c r="E98" s="1">
        <f t="shared" si="1"/>
        <v>-2.2387299369878808</v>
      </c>
      <c r="F98" s="1" t="s">
        <v>2295</v>
      </c>
      <c r="G98" s="2">
        <v>3.1086400000000001E-5</v>
      </c>
      <c r="H98" s="1">
        <v>5.2830568815041498E-4</v>
      </c>
      <c r="I98" s="1" t="s">
        <v>99</v>
      </c>
    </row>
    <row r="99" spans="1:9">
      <c r="A99" s="1" t="s">
        <v>173</v>
      </c>
      <c r="B99" s="1">
        <v>1884</v>
      </c>
      <c r="C99" s="1">
        <v>16.070471559235902</v>
      </c>
      <c r="D99" s="1">
        <v>74.824355199461905</v>
      </c>
      <c r="E99" s="1">
        <f t="shared" si="1"/>
        <v>-2.219095678381541</v>
      </c>
      <c r="F99" s="1" t="s">
        <v>2295</v>
      </c>
      <c r="G99" s="1">
        <v>0</v>
      </c>
      <c r="H99" s="1">
        <v>0</v>
      </c>
      <c r="I99" s="1" t="s">
        <v>174</v>
      </c>
    </row>
    <row r="100" spans="1:9">
      <c r="A100" s="1" t="s">
        <v>175</v>
      </c>
      <c r="B100" s="1">
        <v>1187</v>
      </c>
      <c r="C100" s="1">
        <v>3.0608358973142802</v>
      </c>
      <c r="D100" s="1">
        <v>14.0812597233954</v>
      </c>
      <c r="E100" s="1">
        <f t="shared" si="1"/>
        <v>-2.2017788008149863</v>
      </c>
      <c r="F100" s="1" t="s">
        <v>2295</v>
      </c>
      <c r="G100" s="2">
        <v>4.7155800000000002E-7</v>
      </c>
      <c r="H100" s="2">
        <v>1.09748771173653E-5</v>
      </c>
      <c r="I100" s="1" t="s">
        <v>176</v>
      </c>
    </row>
    <row r="101" spans="1:9">
      <c r="A101" s="1" t="s">
        <v>177</v>
      </c>
      <c r="B101" s="1">
        <v>1547</v>
      </c>
      <c r="C101" s="1">
        <v>5.0102473916649704</v>
      </c>
      <c r="D101" s="1">
        <v>22.424291472036501</v>
      </c>
      <c r="E101" s="1">
        <f t="shared" si="1"/>
        <v>-2.1621086553849711</v>
      </c>
      <c r="F101" s="1" t="s">
        <v>2295</v>
      </c>
      <c r="G101" s="2">
        <v>6.7979999999999994E-11</v>
      </c>
      <c r="H101" s="2">
        <v>2.4129485479452101E-9</v>
      </c>
      <c r="I101" s="1" t="s">
        <v>178</v>
      </c>
    </row>
    <row r="102" spans="1:9">
      <c r="A102" s="1" t="s">
        <v>179</v>
      </c>
      <c r="B102" s="1">
        <v>316</v>
      </c>
      <c r="C102" s="1">
        <v>9.1980055952203905</v>
      </c>
      <c r="D102" s="1">
        <v>40.917880759403303</v>
      </c>
      <c r="E102" s="1">
        <f t="shared" si="1"/>
        <v>-2.1533384457572371</v>
      </c>
      <c r="F102" s="1" t="s">
        <v>2295</v>
      </c>
      <c r="G102" s="2">
        <v>2.6332200000000002E-6</v>
      </c>
      <c r="H102" s="2">
        <v>5.4730139967914401E-5</v>
      </c>
      <c r="I102" s="1" t="s">
        <v>6</v>
      </c>
    </row>
    <row r="103" spans="1:9">
      <c r="A103" s="1" t="s">
        <v>180</v>
      </c>
      <c r="B103" s="1">
        <v>272</v>
      </c>
      <c r="C103" s="1">
        <v>109.530662216613</v>
      </c>
      <c r="D103" s="1">
        <v>486.96387503479201</v>
      </c>
      <c r="E103" s="1">
        <f t="shared" si="1"/>
        <v>-2.1524799541871964</v>
      </c>
      <c r="F103" s="1" t="s">
        <v>2295</v>
      </c>
      <c r="G103" s="1">
        <v>0</v>
      </c>
      <c r="H103" s="1">
        <v>0</v>
      </c>
      <c r="I103" s="1" t="s">
        <v>181</v>
      </c>
    </row>
    <row r="104" spans="1:9">
      <c r="A104" s="1" t="s">
        <v>182</v>
      </c>
      <c r="B104" s="1">
        <v>464</v>
      </c>
      <c r="C104" s="1">
        <v>6.7861722315311299</v>
      </c>
      <c r="D104" s="1">
        <v>29.905499057965901</v>
      </c>
      <c r="E104" s="1">
        <f t="shared" si="1"/>
        <v>-2.1397408423565158</v>
      </c>
      <c r="F104" s="1" t="s">
        <v>2295</v>
      </c>
      <c r="G104" s="2">
        <v>1.5046660000000001E-6</v>
      </c>
      <c r="H104" s="2">
        <v>3.2417878837028797E-5</v>
      </c>
      <c r="I104" s="1" t="s">
        <v>6</v>
      </c>
    </row>
    <row r="105" spans="1:9">
      <c r="A105" s="1" t="s">
        <v>183</v>
      </c>
      <c r="B105" s="1">
        <v>645</v>
      </c>
      <c r="C105" s="1">
        <v>6.3839387671219496</v>
      </c>
      <c r="D105" s="1">
        <v>27.869649016387701</v>
      </c>
      <c r="E105" s="1">
        <f t="shared" si="1"/>
        <v>-2.1261761147747142</v>
      </c>
      <c r="F105" s="1" t="s">
        <v>2295</v>
      </c>
      <c r="G105" s="2">
        <v>1.7305359999999999E-7</v>
      </c>
      <c r="H105" s="2">
        <v>4.2813967353278203E-6</v>
      </c>
      <c r="I105" s="1" t="s">
        <v>184</v>
      </c>
    </row>
    <row r="106" spans="1:9">
      <c r="A106" s="1" t="s">
        <v>185</v>
      </c>
      <c r="B106" s="1">
        <v>2130</v>
      </c>
      <c r="C106" s="1">
        <v>1.36458674558199</v>
      </c>
      <c r="D106" s="1">
        <v>5.9223864971814697</v>
      </c>
      <c r="E106" s="1">
        <f t="shared" si="1"/>
        <v>-2.1177145360265182</v>
      </c>
      <c r="F106" s="1" t="s">
        <v>2295</v>
      </c>
      <c r="G106" s="2">
        <v>3.0938400000000002E-6</v>
      </c>
      <c r="H106" s="2">
        <v>6.3455556348284995E-5</v>
      </c>
      <c r="I106" s="1" t="s">
        <v>186</v>
      </c>
    </row>
    <row r="107" spans="1:9">
      <c r="A107" s="1" t="s">
        <v>187</v>
      </c>
      <c r="B107" s="1">
        <v>472</v>
      </c>
      <c r="C107" s="1">
        <v>4.6184900976000698</v>
      </c>
      <c r="D107" s="1">
        <v>20.044517858574999</v>
      </c>
      <c r="E107" s="1">
        <f t="shared" si="1"/>
        <v>-2.1177145360265159</v>
      </c>
      <c r="F107" s="1" t="s">
        <v>2295</v>
      </c>
      <c r="G107" s="2">
        <v>3.3018000000000001E-5</v>
      </c>
      <c r="H107" s="1">
        <v>5.5820383036102696E-4</v>
      </c>
      <c r="I107" s="1" t="s">
        <v>6</v>
      </c>
    </row>
    <row r="108" spans="1:9">
      <c r="A108" s="1" t="s">
        <v>188</v>
      </c>
      <c r="B108" s="1">
        <v>483</v>
      </c>
      <c r="C108" s="1">
        <v>110.82676306898</v>
      </c>
      <c r="D108" s="1">
        <v>480.55936148558197</v>
      </c>
      <c r="E108" s="1">
        <f t="shared" si="1"/>
        <v>-2.1164083385258978</v>
      </c>
      <c r="F108" s="1" t="s">
        <v>2295</v>
      </c>
      <c r="G108" s="1">
        <v>0</v>
      </c>
      <c r="H108" s="1">
        <v>0</v>
      </c>
      <c r="I108" s="1" t="s">
        <v>6</v>
      </c>
    </row>
    <row r="109" spans="1:9">
      <c r="A109" s="1" t="s">
        <v>189</v>
      </c>
      <c r="B109" s="1">
        <v>1248</v>
      </c>
      <c r="C109" s="1">
        <v>6.9869465579077898</v>
      </c>
      <c r="D109" s="1">
        <v>30.071059804498901</v>
      </c>
      <c r="E109" s="1">
        <f t="shared" si="1"/>
        <v>-2.1056417037259405</v>
      </c>
      <c r="F109" s="1" t="s">
        <v>2295</v>
      </c>
      <c r="G109" s="2">
        <v>8.7241400000000004E-12</v>
      </c>
      <c r="H109" s="2">
        <v>3.4010145374122401E-10</v>
      </c>
      <c r="I109" s="1" t="s">
        <v>190</v>
      </c>
    </row>
    <row r="110" spans="1:9">
      <c r="A110" s="1" t="s">
        <v>191</v>
      </c>
      <c r="B110" s="1">
        <v>1114</v>
      </c>
      <c r="C110" s="1">
        <v>5.8705403754054704</v>
      </c>
      <c r="D110" s="1">
        <v>25.195395158678</v>
      </c>
      <c r="E110" s="1">
        <f t="shared" si="1"/>
        <v>-2.1015948706632401</v>
      </c>
      <c r="F110" s="1" t="s">
        <v>2295</v>
      </c>
      <c r="G110" s="2">
        <v>9.3409200000000005E-10</v>
      </c>
      <c r="H110" s="2">
        <v>2.98073512019704E-8</v>
      </c>
      <c r="I110" s="1" t="s">
        <v>192</v>
      </c>
    </row>
    <row r="111" spans="1:9">
      <c r="A111" s="1" t="s">
        <v>193</v>
      </c>
      <c r="B111" s="1">
        <v>1706</v>
      </c>
      <c r="C111" s="1">
        <v>16.611404008718601</v>
      </c>
      <c r="D111" s="1">
        <v>70.061033815645999</v>
      </c>
      <c r="E111" s="1">
        <f t="shared" si="1"/>
        <v>-2.0764382604480009</v>
      </c>
      <c r="F111" s="1" t="s">
        <v>2295</v>
      </c>
      <c r="G111" s="2">
        <v>1.230128E-13</v>
      </c>
      <c r="H111" s="2">
        <v>6.0520740475949396E-12</v>
      </c>
      <c r="I111" s="1" t="s">
        <v>194</v>
      </c>
    </row>
    <row r="112" spans="1:9">
      <c r="A112" s="1" t="s">
        <v>195</v>
      </c>
      <c r="B112" s="1">
        <v>774</v>
      </c>
      <c r="C112" s="1">
        <v>4.38113444802487</v>
      </c>
      <c r="D112" s="1">
        <v>18.335295405518199</v>
      </c>
      <c r="E112" s="1">
        <f t="shared" si="1"/>
        <v>-2.0652471161323795</v>
      </c>
      <c r="F112" s="1" t="s">
        <v>2295</v>
      </c>
      <c r="G112" s="2">
        <v>1.1029460000000001E-6</v>
      </c>
      <c r="H112" s="2">
        <v>2.4274180171007899E-5</v>
      </c>
      <c r="I112" s="1" t="s">
        <v>6</v>
      </c>
    </row>
    <row r="113" spans="1:9">
      <c r="A113" s="1" t="s">
        <v>196</v>
      </c>
      <c r="B113" s="1">
        <v>728</v>
      </c>
      <c r="C113" s="1">
        <v>185.32043965498301</v>
      </c>
      <c r="D113" s="1">
        <v>774.55541316365998</v>
      </c>
      <c r="E113" s="1">
        <f t="shared" si="1"/>
        <v>-2.0633464457035946</v>
      </c>
      <c r="F113" s="1" t="s">
        <v>2295</v>
      </c>
      <c r="G113" s="2">
        <v>3.8946600000000002E-13</v>
      </c>
      <c r="H113" s="2">
        <v>1.79140532804734E-11</v>
      </c>
      <c r="I113" s="1" t="s">
        <v>85</v>
      </c>
    </row>
    <row r="114" spans="1:9">
      <c r="A114" s="1" t="s">
        <v>197</v>
      </c>
      <c r="B114" s="1">
        <v>412</v>
      </c>
      <c r="C114" s="1">
        <v>6.4668825746331002</v>
      </c>
      <c r="D114" s="1">
        <v>26.790892801266899</v>
      </c>
      <c r="E114" s="1">
        <f t="shared" si="1"/>
        <v>-2.0506003401679798</v>
      </c>
      <c r="F114" s="1" t="s">
        <v>2295</v>
      </c>
      <c r="G114" s="2">
        <v>1.115054E-5</v>
      </c>
      <c r="H114" s="1">
        <v>2.0876109738920999E-4</v>
      </c>
      <c r="I114" s="1" t="s">
        <v>198</v>
      </c>
    </row>
    <row r="115" spans="1:9">
      <c r="A115" s="1" t="s">
        <v>199</v>
      </c>
      <c r="B115" s="1">
        <v>1010</v>
      </c>
      <c r="C115" s="1">
        <v>3.5972398119921301</v>
      </c>
      <c r="D115" s="1">
        <v>14.675497827545501</v>
      </c>
      <c r="E115" s="1">
        <f t="shared" si="1"/>
        <v>-2.0284471979294332</v>
      </c>
      <c r="F115" s="1" t="s">
        <v>2295</v>
      </c>
      <c r="G115" s="2">
        <v>7.1935199999999999E-7</v>
      </c>
      <c r="H115" s="2">
        <v>1.6331223238317799E-5</v>
      </c>
      <c r="I115" s="1" t="s">
        <v>200</v>
      </c>
    </row>
    <row r="116" spans="1:9">
      <c r="A116" s="1" t="s">
        <v>201</v>
      </c>
      <c r="B116" s="1">
        <v>704</v>
      </c>
      <c r="C116" s="1">
        <v>71.563270805237394</v>
      </c>
      <c r="D116" s="1">
        <v>288.937169359118</v>
      </c>
      <c r="E116" s="1">
        <f t="shared" si="1"/>
        <v>-2.0134645740298347</v>
      </c>
      <c r="F116" s="1" t="s">
        <v>2295</v>
      </c>
      <c r="G116" s="2">
        <v>1.6031619999999999E-13</v>
      </c>
      <c r="H116" s="2">
        <v>7.6831192914919907E-12</v>
      </c>
      <c r="I116" s="1" t="s">
        <v>156</v>
      </c>
    </row>
    <row r="117" spans="1:9">
      <c r="A117" s="1" t="s">
        <v>202</v>
      </c>
      <c r="B117" s="1">
        <v>236</v>
      </c>
      <c r="C117" s="1">
        <v>16919.068724208199</v>
      </c>
      <c r="D117" s="1">
        <v>68239.556597732706</v>
      </c>
      <c r="E117" s="1">
        <f t="shared" si="1"/>
        <v>-2.0119581120192356</v>
      </c>
      <c r="F117" s="1" t="s">
        <v>2295</v>
      </c>
      <c r="G117" s="1">
        <v>0</v>
      </c>
      <c r="H117" s="1">
        <v>0</v>
      </c>
      <c r="I117" s="1" t="s">
        <v>203</v>
      </c>
    </row>
    <row r="118" spans="1:9">
      <c r="A118" s="1" t="s">
        <v>204</v>
      </c>
      <c r="B118" s="1">
        <v>319</v>
      </c>
      <c r="C118" s="1">
        <v>18.982299948338799</v>
      </c>
      <c r="D118" s="1">
        <v>76.123088511185898</v>
      </c>
      <c r="E118" s="1">
        <f t="shared" si="1"/>
        <v>-2.0036792927804883</v>
      </c>
      <c r="F118" s="1" t="s">
        <v>2295</v>
      </c>
      <c r="G118" s="2">
        <v>2.72076E-9</v>
      </c>
      <c r="H118" s="2">
        <v>8.3463124640883998E-8</v>
      </c>
      <c r="I118" s="1" t="s">
        <v>6</v>
      </c>
    </row>
    <row r="119" spans="1:9">
      <c r="A119" s="1" t="s">
        <v>205</v>
      </c>
      <c r="B119" s="1">
        <v>802</v>
      </c>
      <c r="C119" s="1">
        <v>3.9261644830803601</v>
      </c>
      <c r="D119" s="1">
        <v>15.729031470070501</v>
      </c>
      <c r="E119" s="1">
        <f t="shared" si="1"/>
        <v>-2.0022373186065803</v>
      </c>
      <c r="F119" s="1" t="s">
        <v>2295</v>
      </c>
      <c r="G119" s="2">
        <v>3.7467200000000002E-6</v>
      </c>
      <c r="H119" s="2">
        <v>7.5609432107995802E-5</v>
      </c>
      <c r="I119" s="1" t="s">
        <v>6</v>
      </c>
    </row>
    <row r="120" spans="1:9">
      <c r="A120" s="1" t="s">
        <v>206</v>
      </c>
      <c r="B120" s="1">
        <v>757</v>
      </c>
      <c r="C120" s="1">
        <v>4.4795218794864597</v>
      </c>
      <c r="D120" s="1">
        <v>17.9138500421681</v>
      </c>
      <c r="E120" s="1">
        <f t="shared" si="1"/>
        <v>-1.999658774504802</v>
      </c>
      <c r="F120" s="1" t="s">
        <v>2295</v>
      </c>
      <c r="G120" s="2">
        <v>1.8237400000000001E-6</v>
      </c>
      <c r="H120" s="2">
        <v>3.8861459747807003E-5</v>
      </c>
      <c r="I120" s="1" t="s">
        <v>207</v>
      </c>
    </row>
    <row r="121" spans="1:9">
      <c r="A121" s="1" t="s">
        <v>208</v>
      </c>
      <c r="B121" s="1">
        <v>1019</v>
      </c>
      <c r="C121" s="1">
        <v>17.827341560903101</v>
      </c>
      <c r="D121" s="1">
        <v>70.872484340780304</v>
      </c>
      <c r="E121" s="1">
        <f t="shared" si="1"/>
        <v>-1.9911340394613735</v>
      </c>
      <c r="F121" s="1" t="s">
        <v>2295</v>
      </c>
      <c r="G121" s="1">
        <v>0</v>
      </c>
      <c r="H121" s="1">
        <v>0</v>
      </c>
      <c r="I121" s="1" t="s">
        <v>209</v>
      </c>
    </row>
    <row r="122" spans="1:9">
      <c r="A122" s="1" t="s">
        <v>210</v>
      </c>
      <c r="B122" s="1">
        <v>412</v>
      </c>
      <c r="C122" s="1">
        <v>7.0547809905088403</v>
      </c>
      <c r="D122" s="1">
        <v>27.556346881303099</v>
      </c>
      <c r="E122" s="1">
        <f t="shared" si="1"/>
        <v>-1.9657114425814666</v>
      </c>
      <c r="F122" s="1" t="s">
        <v>2295</v>
      </c>
      <c r="G122" s="2">
        <v>1.239712E-5</v>
      </c>
      <c r="H122" s="1">
        <v>2.2999468402864001E-4</v>
      </c>
      <c r="I122" s="1" t="s">
        <v>6</v>
      </c>
    </row>
    <row r="123" spans="1:9">
      <c r="A123" s="1" t="s">
        <v>211</v>
      </c>
      <c r="B123" s="1">
        <v>954</v>
      </c>
      <c r="C123" s="1">
        <v>7.3629038499824997</v>
      </c>
      <c r="D123" s="1">
        <v>28.429317572161999</v>
      </c>
      <c r="E123" s="1">
        <f t="shared" si="1"/>
        <v>-1.9490327014348359</v>
      </c>
      <c r="F123" s="1" t="s">
        <v>2295</v>
      </c>
      <c r="G123" s="2">
        <v>3.3686799999999998E-10</v>
      </c>
      <c r="H123" s="2">
        <v>1.1200212622754501E-8</v>
      </c>
      <c r="I123" s="1" t="s">
        <v>212</v>
      </c>
    </row>
    <row r="124" spans="1:9">
      <c r="A124" s="1" t="s">
        <v>213</v>
      </c>
      <c r="B124" s="1">
        <v>235</v>
      </c>
      <c r="C124" s="1">
        <v>58303.522011179703</v>
      </c>
      <c r="D124" s="1">
        <v>217063.806866086</v>
      </c>
      <c r="E124" s="1">
        <f t="shared" si="1"/>
        <v>-1.8964642498109112</v>
      </c>
      <c r="F124" s="1" t="s">
        <v>2295</v>
      </c>
      <c r="G124" s="2">
        <v>3.9767599999999999E-11</v>
      </c>
      <c r="H124" s="2">
        <v>1.44049143448276E-9</v>
      </c>
      <c r="I124" s="1" t="s">
        <v>214</v>
      </c>
    </row>
    <row r="125" spans="1:9">
      <c r="A125" s="1" t="s">
        <v>215</v>
      </c>
      <c r="B125" s="1">
        <v>1727</v>
      </c>
      <c r="C125" s="1">
        <v>2.9452791512199599</v>
      </c>
      <c r="D125" s="1">
        <v>10.9565864843629</v>
      </c>
      <c r="E125" s="1">
        <f t="shared" si="1"/>
        <v>-1.8953221146900643</v>
      </c>
      <c r="F125" s="1" t="s">
        <v>2295</v>
      </c>
      <c r="G125" s="2">
        <v>4.6950199999999998E-8</v>
      </c>
      <c r="H125" s="2">
        <v>1.2490167169062301E-6</v>
      </c>
      <c r="I125" s="1" t="s">
        <v>216</v>
      </c>
    </row>
    <row r="126" spans="1:9">
      <c r="A126" s="1" t="s">
        <v>217</v>
      </c>
      <c r="B126" s="1">
        <v>563</v>
      </c>
      <c r="C126" s="1">
        <v>21.080805008346999</v>
      </c>
      <c r="D126" s="1">
        <v>77.301344892607503</v>
      </c>
      <c r="E126" s="1">
        <f t="shared" si="1"/>
        <v>-1.8745635545232724</v>
      </c>
      <c r="F126" s="1" t="s">
        <v>2295</v>
      </c>
      <c r="G126" s="2">
        <v>5.5955200000000002E-14</v>
      </c>
      <c r="H126" s="2">
        <v>2.8503417541284398E-12</v>
      </c>
      <c r="I126" s="1" t="s">
        <v>218</v>
      </c>
    </row>
    <row r="127" spans="1:9">
      <c r="A127" s="1" t="s">
        <v>219</v>
      </c>
      <c r="B127" s="1">
        <v>1089</v>
      </c>
      <c r="C127" s="1">
        <v>5.3380528339571001</v>
      </c>
      <c r="D127" s="1">
        <v>19.402749701854201</v>
      </c>
      <c r="E127" s="1">
        <f t="shared" si="1"/>
        <v>-1.8618756315969296</v>
      </c>
      <c r="F127" s="1" t="s">
        <v>2295</v>
      </c>
      <c r="G127" s="2">
        <v>1.048974E-8</v>
      </c>
      <c r="H127" s="2">
        <v>3.01556748949704E-7</v>
      </c>
      <c r="I127" s="1" t="s">
        <v>37</v>
      </c>
    </row>
    <row r="128" spans="1:9">
      <c r="A128" s="1" t="s">
        <v>220</v>
      </c>
      <c r="B128" s="1">
        <v>723</v>
      </c>
      <c r="C128" s="1">
        <v>6.03022773462581</v>
      </c>
      <c r="D128" s="1">
        <v>21.809618324682798</v>
      </c>
      <c r="E128" s="1">
        <f t="shared" si="1"/>
        <v>-1.8546801301927236</v>
      </c>
      <c r="F128" s="1" t="s">
        <v>2295</v>
      </c>
      <c r="G128" s="2">
        <v>6.5731E-7</v>
      </c>
      <c r="H128" s="2">
        <v>1.5028039864705899E-5</v>
      </c>
      <c r="I128" s="1" t="s">
        <v>221</v>
      </c>
    </row>
    <row r="129" spans="1:9">
      <c r="A129" s="1" t="s">
        <v>222</v>
      </c>
      <c r="B129" s="1">
        <v>259</v>
      </c>
      <c r="C129" s="1">
        <v>5030.3857086725202</v>
      </c>
      <c r="D129" s="1">
        <v>18059.940328262201</v>
      </c>
      <c r="E129" s="1">
        <f t="shared" si="1"/>
        <v>-1.8440521968963084</v>
      </c>
      <c r="F129" s="1" t="s">
        <v>2295</v>
      </c>
      <c r="G129" s="2">
        <v>2.37542E-11</v>
      </c>
      <c r="H129" s="2">
        <v>8.79289991809524E-10</v>
      </c>
      <c r="I129" s="1" t="s">
        <v>223</v>
      </c>
    </row>
    <row r="130" spans="1:9">
      <c r="A130" s="1" t="s">
        <v>224</v>
      </c>
      <c r="B130" s="1">
        <v>1028</v>
      </c>
      <c r="C130" s="1">
        <v>5.6548049962833504</v>
      </c>
      <c r="D130" s="1">
        <v>20.2473028641481</v>
      </c>
      <c r="E130" s="1">
        <f t="shared" si="1"/>
        <v>-1.8401805604976058</v>
      </c>
      <c r="F130" s="1" t="s">
        <v>2295</v>
      </c>
      <c r="G130" s="2">
        <v>1.474356E-8</v>
      </c>
      <c r="H130" s="2">
        <v>4.1766614177842602E-7</v>
      </c>
      <c r="I130" s="1" t="s">
        <v>225</v>
      </c>
    </row>
    <row r="131" spans="1:9">
      <c r="A131" s="1" t="s">
        <v>226</v>
      </c>
      <c r="B131" s="1">
        <v>1613</v>
      </c>
      <c r="C131" s="1">
        <v>41.2950344195418</v>
      </c>
      <c r="D131" s="1">
        <v>147.02792615817401</v>
      </c>
      <c r="E131" s="1">
        <f t="shared" ref="E131:E194" si="2">LOG(C131/D131,2)</f>
        <v>-1.8320499851259262</v>
      </c>
      <c r="F131" s="1" t="s">
        <v>2295</v>
      </c>
      <c r="G131" s="2">
        <v>3.0797599999999998E-13</v>
      </c>
      <c r="H131" s="2">
        <v>1.43011985567503E-11</v>
      </c>
      <c r="I131" s="1" t="s">
        <v>227</v>
      </c>
    </row>
    <row r="132" spans="1:9">
      <c r="A132" s="1" t="s">
        <v>228</v>
      </c>
      <c r="B132" s="1">
        <v>1084</v>
      </c>
      <c r="C132" s="1">
        <v>27.7071533858484</v>
      </c>
      <c r="D132" s="1">
        <v>98.624945065032804</v>
      </c>
      <c r="E132" s="1">
        <f t="shared" si="2"/>
        <v>-1.8316940946097771</v>
      </c>
      <c r="F132" s="1" t="s">
        <v>2295</v>
      </c>
      <c r="G132" s="2">
        <v>4.7073400000000002E-14</v>
      </c>
      <c r="H132" s="2">
        <v>2.42331369245033E-12</v>
      </c>
      <c r="I132" s="1" t="s">
        <v>229</v>
      </c>
    </row>
    <row r="133" spans="1:9">
      <c r="A133" s="1" t="s">
        <v>230</v>
      </c>
      <c r="B133" s="1">
        <v>846</v>
      </c>
      <c r="C133" s="1">
        <v>12.8837312415321</v>
      </c>
      <c r="D133" s="1">
        <v>45.851242269402299</v>
      </c>
      <c r="E133" s="1">
        <f t="shared" si="2"/>
        <v>-1.8314103508698762</v>
      </c>
      <c r="F133" s="1" t="s">
        <v>2295</v>
      </c>
      <c r="G133" s="2">
        <v>1.8540719999999999E-13</v>
      </c>
      <c r="H133" s="2">
        <v>8.8311539735294101E-12</v>
      </c>
      <c r="I133" s="1" t="s">
        <v>231</v>
      </c>
    </row>
    <row r="134" spans="1:9">
      <c r="A134" s="1" t="s">
        <v>232</v>
      </c>
      <c r="B134" s="1">
        <v>611</v>
      </c>
      <c r="C134" s="1">
        <v>57.877684961959602</v>
      </c>
      <c r="D134" s="1">
        <v>205.42732934208701</v>
      </c>
      <c r="E134" s="1">
        <f t="shared" si="2"/>
        <v>-1.8275490035239381</v>
      </c>
      <c r="F134" s="1" t="s">
        <v>2295</v>
      </c>
      <c r="G134" s="1">
        <v>0</v>
      </c>
      <c r="H134" s="1">
        <v>0</v>
      </c>
      <c r="I134" s="1" t="s">
        <v>233</v>
      </c>
    </row>
    <row r="135" spans="1:9">
      <c r="A135" s="1" t="s">
        <v>234</v>
      </c>
      <c r="B135" s="1">
        <v>549</v>
      </c>
      <c r="C135" s="1">
        <v>6.1766813529530999</v>
      </c>
      <c r="D135" s="1">
        <v>21.8286868434366</v>
      </c>
      <c r="E135" s="1">
        <f t="shared" si="2"/>
        <v>-1.8213215332462895</v>
      </c>
      <c r="F135" s="1" t="s">
        <v>2295</v>
      </c>
      <c r="G135" s="2">
        <v>1.758584E-5</v>
      </c>
      <c r="H135" s="1">
        <v>3.1454617730326698E-4</v>
      </c>
      <c r="I135" s="1" t="s">
        <v>235</v>
      </c>
    </row>
    <row r="136" spans="1:9">
      <c r="A136" s="1" t="s">
        <v>236</v>
      </c>
      <c r="B136" s="1">
        <v>249</v>
      </c>
      <c r="C136" s="1">
        <v>19.4549515936388</v>
      </c>
      <c r="D136" s="1">
        <v>68.392860934318506</v>
      </c>
      <c r="E136" s="1">
        <f t="shared" si="2"/>
        <v>-1.8137083491364188</v>
      </c>
      <c r="F136" s="1" t="s">
        <v>2295</v>
      </c>
      <c r="G136" s="2">
        <v>3.3490800000000002E-7</v>
      </c>
      <c r="H136" s="2">
        <v>7.9760228161764701E-6</v>
      </c>
      <c r="I136" s="1" t="s">
        <v>6</v>
      </c>
    </row>
    <row r="137" spans="1:9">
      <c r="A137" s="1" t="s">
        <v>237</v>
      </c>
      <c r="B137" s="1">
        <v>758</v>
      </c>
      <c r="C137" s="1">
        <v>14.699011580048801</v>
      </c>
      <c r="D137" s="1">
        <v>50.758290077756499</v>
      </c>
      <c r="E137" s="1">
        <f t="shared" si="2"/>
        <v>-1.7879243233661803</v>
      </c>
      <c r="F137" s="1" t="s">
        <v>2295</v>
      </c>
      <c r="G137" s="2">
        <v>1.9206860000000001E-13</v>
      </c>
      <c r="H137" s="2">
        <v>9.1260761322738394E-12</v>
      </c>
      <c r="I137" s="1" t="s">
        <v>238</v>
      </c>
    </row>
    <row r="138" spans="1:9">
      <c r="A138" s="1" t="s">
        <v>239</v>
      </c>
      <c r="B138" s="1">
        <v>1599</v>
      </c>
      <c r="C138" s="1">
        <v>5.3017480656210898</v>
      </c>
      <c r="D138" s="1">
        <v>17.9477200554829</v>
      </c>
      <c r="E138" s="1">
        <f t="shared" si="2"/>
        <v>-1.7592605651140427</v>
      </c>
      <c r="F138" s="1" t="s">
        <v>2295</v>
      </c>
      <c r="G138" s="2">
        <v>8.36804E-11</v>
      </c>
      <c r="H138" s="2">
        <v>2.94869093998187E-9</v>
      </c>
      <c r="I138" s="1" t="s">
        <v>240</v>
      </c>
    </row>
    <row r="139" spans="1:9">
      <c r="A139" s="1" t="s">
        <v>241</v>
      </c>
      <c r="B139" s="1">
        <v>952</v>
      </c>
      <c r="C139" s="1">
        <v>5.0885325071597398</v>
      </c>
      <c r="D139" s="1">
        <v>17.225932994428</v>
      </c>
      <c r="E139" s="1">
        <f t="shared" si="2"/>
        <v>-1.7592605651140363</v>
      </c>
      <c r="F139" s="1" t="s">
        <v>2295</v>
      </c>
      <c r="G139" s="2">
        <v>8.9473399999999997E-7</v>
      </c>
      <c r="H139" s="2">
        <v>1.9928725718051601E-5</v>
      </c>
      <c r="I139" s="1" t="s">
        <v>242</v>
      </c>
    </row>
    <row r="140" spans="1:9">
      <c r="A140" s="1" t="s">
        <v>243</v>
      </c>
      <c r="B140" s="1">
        <v>1316</v>
      </c>
      <c r="C140" s="1">
        <v>5.8897057104146802</v>
      </c>
      <c r="D140" s="1">
        <v>19.890173040211099</v>
      </c>
      <c r="E140" s="1">
        <f t="shared" si="2"/>
        <v>-1.7557883732072341</v>
      </c>
      <c r="F140" s="1" t="s">
        <v>2295</v>
      </c>
      <c r="G140" s="2">
        <v>5.68638E-10</v>
      </c>
      <c r="H140" s="2">
        <v>1.84484583856427E-8</v>
      </c>
      <c r="I140" s="1" t="s">
        <v>171</v>
      </c>
    </row>
    <row r="141" spans="1:9">
      <c r="A141" s="1" t="s">
        <v>244</v>
      </c>
      <c r="B141" s="1">
        <v>651</v>
      </c>
      <c r="C141" s="1">
        <v>29.393114654260302</v>
      </c>
      <c r="D141" s="1">
        <v>98.8247074022769</v>
      </c>
      <c r="E141" s="1">
        <f t="shared" si="2"/>
        <v>-1.7493935356547037</v>
      </c>
      <c r="F141" s="1" t="s">
        <v>2295</v>
      </c>
      <c r="G141" s="1">
        <v>0</v>
      </c>
      <c r="H141" s="1">
        <v>0</v>
      </c>
      <c r="I141" s="1" t="s">
        <v>245</v>
      </c>
    </row>
    <row r="142" spans="1:9">
      <c r="A142" s="1" t="s">
        <v>246</v>
      </c>
      <c r="B142" s="1">
        <v>477</v>
      </c>
      <c r="C142" s="1">
        <v>43.669636627482397</v>
      </c>
      <c r="D142" s="1">
        <v>146.77461630279001</v>
      </c>
      <c r="E142" s="1">
        <f t="shared" si="2"/>
        <v>-1.7489000535083201</v>
      </c>
      <c r="F142" s="1" t="s">
        <v>2295</v>
      </c>
      <c r="G142" s="1">
        <v>0</v>
      </c>
      <c r="H142" s="1">
        <v>0</v>
      </c>
      <c r="I142" s="3" t="s">
        <v>247</v>
      </c>
    </row>
    <row r="143" spans="1:9">
      <c r="A143" s="1" t="s">
        <v>248</v>
      </c>
      <c r="B143" s="1">
        <v>1867</v>
      </c>
      <c r="C143" s="1">
        <v>4.2812355984180597</v>
      </c>
      <c r="D143" s="1">
        <v>14.357901383432001</v>
      </c>
      <c r="E143" s="1">
        <f t="shared" si="2"/>
        <v>-1.7457457586395539</v>
      </c>
      <c r="F143" s="1" t="s">
        <v>2295</v>
      </c>
      <c r="G143" s="2">
        <v>4.0549000000000001E-10</v>
      </c>
      <c r="H143" s="2">
        <v>1.33674129177269E-8</v>
      </c>
      <c r="I143" s="1" t="s">
        <v>249</v>
      </c>
    </row>
    <row r="144" spans="1:9">
      <c r="A144" s="1" t="s">
        <v>250</v>
      </c>
      <c r="B144" s="1">
        <v>1218</v>
      </c>
      <c r="C144" s="1">
        <v>26.647533451287099</v>
      </c>
      <c r="D144" s="1">
        <v>89.328114069248798</v>
      </c>
      <c r="E144" s="1">
        <f t="shared" si="2"/>
        <v>-1.745112303068068</v>
      </c>
      <c r="F144" s="1" t="s">
        <v>2295</v>
      </c>
      <c r="G144" s="1">
        <v>0</v>
      </c>
      <c r="H144" s="1">
        <v>0</v>
      </c>
      <c r="I144" s="1" t="s">
        <v>251</v>
      </c>
    </row>
    <row r="145" spans="1:9">
      <c r="A145" s="1" t="s">
        <v>252</v>
      </c>
      <c r="B145" s="1">
        <v>1140</v>
      </c>
      <c r="C145" s="1">
        <v>8.0738049113601207</v>
      </c>
      <c r="D145" s="1">
        <v>26.8338656619005</v>
      </c>
      <c r="E145" s="1">
        <f t="shared" si="2"/>
        <v>-1.7327342706038509</v>
      </c>
      <c r="F145" s="1" t="s">
        <v>2295</v>
      </c>
      <c r="G145" s="2">
        <v>3.0160000000000002E-11</v>
      </c>
      <c r="H145" s="2">
        <v>1.1037935216572501E-9</v>
      </c>
      <c r="I145" s="1" t="s">
        <v>253</v>
      </c>
    </row>
    <row r="146" spans="1:9">
      <c r="A146" s="1" t="s">
        <v>254</v>
      </c>
      <c r="B146" s="1">
        <v>2285</v>
      </c>
      <c r="C146" s="1">
        <v>222.81581519053299</v>
      </c>
      <c r="D146" s="1">
        <v>733.69426803616602</v>
      </c>
      <c r="E146" s="1">
        <f t="shared" si="2"/>
        <v>-1.7193273771743101</v>
      </c>
      <c r="F146" s="1" t="s">
        <v>2295</v>
      </c>
      <c r="G146" s="2">
        <v>9.0625199999999996E-12</v>
      </c>
      <c r="H146" s="2">
        <v>3.5223296484000001E-10</v>
      </c>
      <c r="I146" s="1" t="s">
        <v>255</v>
      </c>
    </row>
    <row r="147" spans="1:9">
      <c r="A147" s="1" t="s">
        <v>256</v>
      </c>
      <c r="B147" s="1">
        <v>1038</v>
      </c>
      <c r="C147" s="1">
        <v>4.9002862178775297</v>
      </c>
      <c r="D147" s="1">
        <v>16.102558084460899</v>
      </c>
      <c r="E147" s="1">
        <f t="shared" si="2"/>
        <v>-1.7163519736447497</v>
      </c>
      <c r="F147" s="1" t="s">
        <v>2295</v>
      </c>
      <c r="G147" s="2">
        <v>1.0664080000000001E-6</v>
      </c>
      <c r="H147" s="2">
        <v>2.3496643841269798E-5</v>
      </c>
      <c r="I147" s="1" t="s">
        <v>257</v>
      </c>
    </row>
    <row r="148" spans="1:9">
      <c r="A148" s="1" t="s">
        <v>258</v>
      </c>
      <c r="B148" s="1">
        <v>1742</v>
      </c>
      <c r="C148" s="1">
        <v>15.0167209602794</v>
      </c>
      <c r="D148" s="1">
        <v>49.061124537429102</v>
      </c>
      <c r="E148" s="1">
        <f t="shared" si="2"/>
        <v>-1.7080104810507168</v>
      </c>
      <c r="F148" s="1" t="s">
        <v>2295</v>
      </c>
      <c r="G148" s="1">
        <v>0</v>
      </c>
      <c r="H148" s="1">
        <v>0</v>
      </c>
      <c r="I148" s="1" t="s">
        <v>259</v>
      </c>
    </row>
    <row r="149" spans="1:9">
      <c r="A149" s="1" t="s">
        <v>260</v>
      </c>
      <c r="B149" s="1">
        <v>728</v>
      </c>
      <c r="C149" s="1">
        <v>16.9682987834904</v>
      </c>
      <c r="D149" s="1">
        <v>55.015960554689499</v>
      </c>
      <c r="E149" s="1">
        <f t="shared" si="2"/>
        <v>-1.6970082866609759</v>
      </c>
      <c r="F149" s="1" t="s">
        <v>2295</v>
      </c>
      <c r="G149" s="2">
        <v>8.8595799999999995E-14</v>
      </c>
      <c r="H149" s="2">
        <v>4.42603208046272E-12</v>
      </c>
      <c r="I149" s="1" t="s">
        <v>261</v>
      </c>
    </row>
    <row r="150" spans="1:9">
      <c r="A150" s="1" t="s">
        <v>262</v>
      </c>
      <c r="B150" s="1">
        <v>1457</v>
      </c>
      <c r="C150" s="1">
        <v>63.504326893745301</v>
      </c>
      <c r="D150" s="1">
        <v>205.84357859103801</v>
      </c>
      <c r="E150" s="1">
        <f t="shared" si="2"/>
        <v>-1.6966216446851252</v>
      </c>
      <c r="F150" s="1" t="s">
        <v>2295</v>
      </c>
      <c r="G150" s="2">
        <v>2.8910199999999999E-13</v>
      </c>
      <c r="H150" s="2">
        <v>1.3440822289473701E-11</v>
      </c>
      <c r="I150" s="1" t="s">
        <v>105</v>
      </c>
    </row>
    <row r="151" spans="1:9">
      <c r="A151" s="1" t="s">
        <v>263</v>
      </c>
      <c r="B151" s="1">
        <v>932</v>
      </c>
      <c r="C151" s="1">
        <v>11.694889088343499</v>
      </c>
      <c r="D151" s="1">
        <v>37.559813292076598</v>
      </c>
      <c r="E151" s="1">
        <f t="shared" si="2"/>
        <v>-1.6833117118807446</v>
      </c>
      <c r="F151" s="1" t="s">
        <v>2295</v>
      </c>
      <c r="G151" s="2">
        <v>3.0622199999999999E-12</v>
      </c>
      <c r="H151" s="2">
        <v>1.25547789810127E-10</v>
      </c>
      <c r="I151" s="1" t="s">
        <v>6</v>
      </c>
    </row>
    <row r="152" spans="1:9">
      <c r="A152" s="1" t="s">
        <v>264</v>
      </c>
      <c r="B152" s="1">
        <v>1201</v>
      </c>
      <c r="C152" s="1">
        <v>3.02515587852794</v>
      </c>
      <c r="D152" s="1">
        <v>9.7157218951471993</v>
      </c>
      <c r="E152" s="1">
        <f t="shared" si="2"/>
        <v>-1.6833117118807397</v>
      </c>
      <c r="F152" s="1" t="s">
        <v>2295</v>
      </c>
      <c r="G152" s="2">
        <v>5.9398200000000003E-5</v>
      </c>
      <c r="H152" s="1">
        <v>9.4849212793755096E-4</v>
      </c>
      <c r="I152" s="1" t="s">
        <v>6</v>
      </c>
    </row>
    <row r="153" spans="1:9">
      <c r="A153" s="1" t="s">
        <v>265</v>
      </c>
      <c r="B153" s="1">
        <v>778</v>
      </c>
      <c r="C153" s="1">
        <v>10.8965233379539</v>
      </c>
      <c r="D153" s="1">
        <v>34.860628488229501</v>
      </c>
      <c r="E153" s="1">
        <f t="shared" si="2"/>
        <v>-1.6777306796174407</v>
      </c>
      <c r="F153" s="1" t="s">
        <v>2295</v>
      </c>
      <c r="G153" s="2">
        <v>8.9963399999999996E-10</v>
      </c>
      <c r="H153" s="2">
        <v>2.8778662286419801E-8</v>
      </c>
      <c r="I153" s="1" t="s">
        <v>266</v>
      </c>
    </row>
    <row r="154" spans="1:9">
      <c r="A154" s="1" t="s">
        <v>267</v>
      </c>
      <c r="B154" s="1">
        <v>850</v>
      </c>
      <c r="C154" s="1">
        <v>17.952342685259602</v>
      </c>
      <c r="D154" s="1">
        <v>57.137094670749001</v>
      </c>
      <c r="E154" s="1">
        <f t="shared" si="2"/>
        <v>-1.6702555590552919</v>
      </c>
      <c r="F154" s="1" t="s">
        <v>2295</v>
      </c>
      <c r="G154" s="1">
        <v>0</v>
      </c>
      <c r="H154" s="1">
        <v>0</v>
      </c>
      <c r="I154" s="1" t="s">
        <v>268</v>
      </c>
    </row>
    <row r="155" spans="1:9">
      <c r="A155" s="1" t="s">
        <v>269</v>
      </c>
      <c r="B155" s="1">
        <v>692</v>
      </c>
      <c r="C155" s="1">
        <v>15.7509199860349</v>
      </c>
      <c r="D155" s="1">
        <v>49.674872581308598</v>
      </c>
      <c r="E155" s="1">
        <f t="shared" si="2"/>
        <v>-1.657080170307563</v>
      </c>
      <c r="F155" s="1" t="s">
        <v>2295</v>
      </c>
      <c r="G155" s="2">
        <v>7.9933799999999992E-12</v>
      </c>
      <c r="H155" s="2">
        <v>3.1255402460764602E-10</v>
      </c>
      <c r="I155" s="1" t="s">
        <v>270</v>
      </c>
    </row>
    <row r="156" spans="1:9">
      <c r="A156" s="1" t="s">
        <v>271</v>
      </c>
      <c r="B156" s="1">
        <v>1849</v>
      </c>
      <c r="C156" s="1">
        <v>6.9428609026839299</v>
      </c>
      <c r="D156" s="1">
        <v>21.831793599128702</v>
      </c>
      <c r="E156" s="1">
        <f t="shared" si="2"/>
        <v>-1.6528284872971137</v>
      </c>
      <c r="F156" s="1" t="s">
        <v>2295</v>
      </c>
      <c r="G156" s="2">
        <v>1.9961799999999999E-13</v>
      </c>
      <c r="H156" s="2">
        <v>9.43862871776156E-12</v>
      </c>
      <c r="I156" s="1" t="s">
        <v>171</v>
      </c>
    </row>
    <row r="157" spans="1:9">
      <c r="A157" s="1" t="s">
        <v>272</v>
      </c>
      <c r="B157" s="1">
        <v>580</v>
      </c>
      <c r="C157" s="1">
        <v>4029.9422790323301</v>
      </c>
      <c r="D157" s="1">
        <v>12565.746967810799</v>
      </c>
      <c r="E157" s="1">
        <f t="shared" si="2"/>
        <v>-1.6406653541725038</v>
      </c>
      <c r="F157" s="1" t="s">
        <v>2295</v>
      </c>
      <c r="G157" s="1">
        <v>0</v>
      </c>
      <c r="H157" s="1">
        <v>0</v>
      </c>
      <c r="I157" s="3" t="s">
        <v>273</v>
      </c>
    </row>
    <row r="158" spans="1:9">
      <c r="A158" s="1" t="s">
        <v>274</v>
      </c>
      <c r="B158" s="1">
        <v>775</v>
      </c>
      <c r="C158" s="1">
        <v>7.1882908243077202</v>
      </c>
      <c r="D158" s="1">
        <v>22.3808896175745</v>
      </c>
      <c r="E158" s="1">
        <f t="shared" si="2"/>
        <v>-1.6385466993279569</v>
      </c>
      <c r="F158" s="1" t="s">
        <v>2295</v>
      </c>
      <c r="G158" s="2">
        <v>1.5010520000000001E-6</v>
      </c>
      <c r="H158" s="2">
        <v>3.2357952348308397E-5</v>
      </c>
      <c r="I158" s="1" t="s">
        <v>275</v>
      </c>
    </row>
    <row r="159" spans="1:9">
      <c r="A159" s="1" t="s">
        <v>276</v>
      </c>
      <c r="B159" s="1">
        <v>623</v>
      </c>
      <c r="C159" s="1">
        <v>17.495403901021099</v>
      </c>
      <c r="D159" s="1">
        <v>54.164169605643202</v>
      </c>
      <c r="E159" s="1">
        <f t="shared" si="2"/>
        <v>-1.6303628319317842</v>
      </c>
      <c r="F159" s="1" t="s">
        <v>2295</v>
      </c>
      <c r="G159" s="2">
        <v>2.1145800000000001E-11</v>
      </c>
      <c r="H159" s="2">
        <v>7.8573021854684496E-10</v>
      </c>
      <c r="I159" s="1" t="s">
        <v>277</v>
      </c>
    </row>
    <row r="160" spans="1:9">
      <c r="A160" s="1" t="s">
        <v>278</v>
      </c>
      <c r="B160" s="1">
        <v>824</v>
      </c>
      <c r="C160" s="1">
        <v>12.0519175254526</v>
      </c>
      <c r="D160" s="1">
        <v>37.124522881755603</v>
      </c>
      <c r="E160" s="1">
        <f t="shared" si="2"/>
        <v>-1.6231097794293563</v>
      </c>
      <c r="F160" s="1" t="s">
        <v>2295</v>
      </c>
      <c r="G160" s="2">
        <v>2.07252E-10</v>
      </c>
      <c r="H160" s="2">
        <v>7.0474746141732303E-9</v>
      </c>
      <c r="I160" s="3" t="s">
        <v>279</v>
      </c>
    </row>
    <row r="161" spans="1:9">
      <c r="A161" s="1" t="s">
        <v>280</v>
      </c>
      <c r="B161" s="1">
        <v>1429</v>
      </c>
      <c r="C161" s="1">
        <v>3.7289791752957901</v>
      </c>
      <c r="D161" s="1">
        <v>11.4759189717953</v>
      </c>
      <c r="E161" s="1">
        <f t="shared" si="2"/>
        <v>-1.6217570413641031</v>
      </c>
      <c r="F161" s="1" t="s">
        <v>2295</v>
      </c>
      <c r="G161" s="2">
        <v>3.4420799999999999E-6</v>
      </c>
      <c r="H161" s="2">
        <v>6.9970357405857699E-5</v>
      </c>
      <c r="I161" s="1" t="s">
        <v>281</v>
      </c>
    </row>
    <row r="162" spans="1:9">
      <c r="A162" s="1" t="s">
        <v>282</v>
      </c>
      <c r="B162" s="1">
        <v>355</v>
      </c>
      <c r="C162" s="1">
        <v>24.562561420475902</v>
      </c>
      <c r="D162" s="1">
        <v>75.510427839063695</v>
      </c>
      <c r="E162" s="1">
        <f t="shared" si="2"/>
        <v>-1.6202148765556958</v>
      </c>
      <c r="F162" s="1" t="s">
        <v>2295</v>
      </c>
      <c r="G162" s="2">
        <v>2.8423399999999999E-9</v>
      </c>
      <c r="H162" s="2">
        <v>8.6850022625786195E-8</v>
      </c>
      <c r="I162" s="1" t="s">
        <v>6</v>
      </c>
    </row>
    <row r="163" spans="1:9">
      <c r="A163" s="1" t="s">
        <v>283</v>
      </c>
      <c r="B163" s="1">
        <v>311</v>
      </c>
      <c r="C163" s="1">
        <v>19.470590622251098</v>
      </c>
      <c r="D163" s="1">
        <v>59.828481599742403</v>
      </c>
      <c r="E163" s="1">
        <f t="shared" si="2"/>
        <v>-1.6195358014474264</v>
      </c>
      <c r="F163" s="1" t="s">
        <v>2295</v>
      </c>
      <c r="G163" s="2">
        <v>7.7125000000000003E-7</v>
      </c>
      <c r="H163" s="2">
        <v>1.74381464514252E-5</v>
      </c>
      <c r="I163" s="3" t="s">
        <v>284</v>
      </c>
    </row>
    <row r="164" spans="1:9">
      <c r="A164" s="1" t="s">
        <v>285</v>
      </c>
      <c r="B164" s="1">
        <v>961</v>
      </c>
      <c r="C164" s="1">
        <v>6.3010964448700202</v>
      </c>
      <c r="D164" s="1">
        <v>19.361766677960301</v>
      </c>
      <c r="E164" s="1">
        <f t="shared" si="2"/>
        <v>-1.6195358014474239</v>
      </c>
      <c r="F164" s="1" t="s">
        <v>2295</v>
      </c>
      <c r="G164" s="2">
        <v>7.7125000000000003E-7</v>
      </c>
      <c r="H164" s="2">
        <v>1.7428007994186001E-5</v>
      </c>
      <c r="I164" s="1" t="s">
        <v>286</v>
      </c>
    </row>
    <row r="165" spans="1:9">
      <c r="A165" s="1" t="s">
        <v>287</v>
      </c>
      <c r="B165" s="1">
        <v>1355</v>
      </c>
      <c r="C165" s="1">
        <v>3.5751165659159199</v>
      </c>
      <c r="D165" s="1">
        <v>10.938931960015401</v>
      </c>
      <c r="E165" s="1">
        <f t="shared" si="2"/>
        <v>-1.6134096986505797</v>
      </c>
      <c r="F165" s="1" t="s">
        <v>2295</v>
      </c>
      <c r="G165" s="2">
        <v>1.10543E-5</v>
      </c>
      <c r="H165" s="1">
        <v>2.0705902559036099E-4</v>
      </c>
      <c r="I165" s="1" t="s">
        <v>288</v>
      </c>
    </row>
    <row r="166" spans="1:9">
      <c r="A166" s="1" t="s">
        <v>289</v>
      </c>
      <c r="B166" s="1">
        <v>1878</v>
      </c>
      <c r="C166" s="1">
        <v>4.1271846192256199</v>
      </c>
      <c r="D166" s="1">
        <v>12.594531987816</v>
      </c>
      <c r="E166" s="1">
        <f t="shared" si="2"/>
        <v>-1.609567632356188</v>
      </c>
      <c r="F166" s="1" t="s">
        <v>2295</v>
      </c>
      <c r="G166" s="2">
        <v>2.82922E-8</v>
      </c>
      <c r="H166" s="2">
        <v>7.7384443166783998E-7</v>
      </c>
      <c r="I166" s="1" t="s">
        <v>290</v>
      </c>
    </row>
    <row r="167" spans="1:9">
      <c r="A167" s="1" t="s">
        <v>291</v>
      </c>
      <c r="B167" s="1">
        <v>1719</v>
      </c>
      <c r="C167" s="1">
        <v>2.5362737941445399</v>
      </c>
      <c r="D167" s="1">
        <v>7.7053038981654201</v>
      </c>
      <c r="E167" s="1">
        <f t="shared" si="2"/>
        <v>-1.6031413631967582</v>
      </c>
      <c r="F167" s="1" t="s">
        <v>2295</v>
      </c>
      <c r="G167" s="2">
        <v>3.5671199999999998E-5</v>
      </c>
      <c r="H167" s="1">
        <v>5.9785792600258703E-4</v>
      </c>
      <c r="I167" s="1" t="s">
        <v>292</v>
      </c>
    </row>
    <row r="168" spans="1:9">
      <c r="A168" s="1" t="s">
        <v>293</v>
      </c>
      <c r="B168" s="1">
        <v>501</v>
      </c>
      <c r="C168" s="1">
        <v>11.6030729265056</v>
      </c>
      <c r="D168" s="1">
        <v>35.2506118454993</v>
      </c>
      <c r="E168" s="1">
        <f t="shared" si="2"/>
        <v>-1.6031413631967535</v>
      </c>
      <c r="F168" s="1" t="s">
        <v>2295</v>
      </c>
      <c r="G168" s="2">
        <v>1.7620240000000001E-6</v>
      </c>
      <c r="H168" s="2">
        <v>3.76082299879187E-5</v>
      </c>
      <c r="I168" s="1" t="s">
        <v>294</v>
      </c>
    </row>
    <row r="169" spans="1:9">
      <c r="A169" s="1" t="s">
        <v>295</v>
      </c>
      <c r="B169" s="1">
        <v>888</v>
      </c>
      <c r="C169" s="1">
        <v>28.912950020411198</v>
      </c>
      <c r="D169" s="1">
        <v>87.365204864671895</v>
      </c>
      <c r="E169" s="1">
        <f t="shared" si="2"/>
        <v>-1.5953429926363523</v>
      </c>
      <c r="F169" s="1" t="s">
        <v>2295</v>
      </c>
      <c r="G169" s="1">
        <v>0</v>
      </c>
      <c r="H169" s="1">
        <v>0</v>
      </c>
      <c r="I169" s="1" t="s">
        <v>296</v>
      </c>
    </row>
    <row r="170" spans="1:9">
      <c r="A170" s="1" t="s">
        <v>297</v>
      </c>
      <c r="B170" s="1">
        <v>1919</v>
      </c>
      <c r="C170" s="1">
        <v>22.593190398126001</v>
      </c>
      <c r="D170" s="1">
        <v>67.872123211380497</v>
      </c>
      <c r="E170" s="1">
        <f t="shared" si="2"/>
        <v>-1.5869311360155005</v>
      </c>
      <c r="F170" s="1" t="s">
        <v>2295</v>
      </c>
      <c r="G170" s="1">
        <v>0</v>
      </c>
      <c r="H170" s="1">
        <v>0</v>
      </c>
      <c r="I170" s="1" t="s">
        <v>298</v>
      </c>
    </row>
    <row r="171" spans="1:9">
      <c r="A171" s="1" t="s">
        <v>299</v>
      </c>
      <c r="B171" s="1">
        <v>702</v>
      </c>
      <c r="C171" s="1">
        <v>11.3861351314053</v>
      </c>
      <c r="D171" s="1">
        <v>34.142305062811097</v>
      </c>
      <c r="E171" s="1">
        <f t="shared" si="2"/>
        <v>-1.5842823359454405</v>
      </c>
      <c r="F171" s="1" t="s">
        <v>2295</v>
      </c>
      <c r="G171" s="2">
        <v>3.3033000000000002E-8</v>
      </c>
      <c r="H171" s="2">
        <v>8.9283283101529904E-7</v>
      </c>
      <c r="I171" s="1" t="s">
        <v>6</v>
      </c>
    </row>
    <row r="172" spans="1:9">
      <c r="A172" s="1" t="s">
        <v>300</v>
      </c>
      <c r="B172" s="1">
        <v>1077</v>
      </c>
      <c r="C172" s="1">
        <v>4.4979414547967203</v>
      </c>
      <c r="D172" s="1">
        <v>13.4697174789657</v>
      </c>
      <c r="E172" s="1">
        <f t="shared" si="2"/>
        <v>-1.5823828030299665</v>
      </c>
      <c r="F172" s="1" t="s">
        <v>2295</v>
      </c>
      <c r="G172" s="2">
        <v>1.8097220000000002E-5</v>
      </c>
      <c r="H172" s="1">
        <v>3.2280158317576902E-4</v>
      </c>
      <c r="I172" s="1" t="s">
        <v>301</v>
      </c>
    </row>
    <row r="173" spans="1:9">
      <c r="A173" s="1" t="s">
        <v>302</v>
      </c>
      <c r="B173" s="1">
        <v>1309</v>
      </c>
      <c r="C173" s="1">
        <v>11.6573653800387</v>
      </c>
      <c r="D173" s="1">
        <v>34.692788128638298</v>
      </c>
      <c r="E173" s="1">
        <f t="shared" si="2"/>
        <v>-1.5733940198027034</v>
      </c>
      <c r="F173" s="1" t="s">
        <v>2295</v>
      </c>
      <c r="G173" s="2">
        <v>7.7715599999999996E-15</v>
      </c>
      <c r="H173" s="2">
        <v>4.2069251047353799E-13</v>
      </c>
      <c r="I173" s="1" t="s">
        <v>303</v>
      </c>
    </row>
    <row r="174" spans="1:9">
      <c r="A174" s="1" t="s">
        <v>304</v>
      </c>
      <c r="B174" s="1">
        <v>530</v>
      </c>
      <c r="C174" s="1">
        <v>12.796219104797199</v>
      </c>
      <c r="D174" s="1">
        <v>38.082062608291402</v>
      </c>
      <c r="E174" s="1">
        <f t="shared" si="2"/>
        <v>-1.5733940198027021</v>
      </c>
      <c r="F174" s="1" t="s">
        <v>2295</v>
      </c>
      <c r="G174" s="2">
        <v>4.6136800000000001E-7</v>
      </c>
      <c r="H174" s="2">
        <v>1.0750593558752999E-5</v>
      </c>
      <c r="I174" s="1" t="s">
        <v>305</v>
      </c>
    </row>
    <row r="175" spans="1:9">
      <c r="A175" s="1" t="s">
        <v>306</v>
      </c>
      <c r="B175" s="1">
        <v>675</v>
      </c>
      <c r="C175" s="1">
        <v>30.501040776249301</v>
      </c>
      <c r="D175" s="1">
        <v>90.638835124641702</v>
      </c>
      <c r="E175" s="1">
        <f t="shared" si="2"/>
        <v>-1.5712708479097373</v>
      </c>
      <c r="F175" s="1" t="s">
        <v>2295</v>
      </c>
      <c r="G175" s="1">
        <v>0</v>
      </c>
      <c r="H175" s="1">
        <v>0</v>
      </c>
      <c r="I175" s="1" t="s">
        <v>307</v>
      </c>
    </row>
    <row r="176" spans="1:9">
      <c r="A176" s="1" t="s">
        <v>308</v>
      </c>
      <c r="B176" s="1">
        <v>1541</v>
      </c>
      <c r="C176" s="1">
        <v>38.1947033120151</v>
      </c>
      <c r="D176" s="1">
        <v>112.967312588029</v>
      </c>
      <c r="E176" s="1">
        <f t="shared" si="2"/>
        <v>-1.564460895032703</v>
      </c>
      <c r="F176" s="1" t="s">
        <v>2295</v>
      </c>
      <c r="G176" s="1">
        <v>0</v>
      </c>
      <c r="H176" s="1">
        <v>0</v>
      </c>
      <c r="I176" s="1" t="s">
        <v>309</v>
      </c>
    </row>
    <row r="177" spans="1:9">
      <c r="A177" s="1" t="s">
        <v>310</v>
      </c>
      <c r="B177" s="1">
        <v>423</v>
      </c>
      <c r="C177" s="1">
        <v>23.477021373458498</v>
      </c>
      <c r="D177" s="1">
        <v>69.336024895193702</v>
      </c>
      <c r="E177" s="1">
        <f t="shared" si="2"/>
        <v>-1.5623557483502579</v>
      </c>
      <c r="F177" s="1" t="s">
        <v>2295</v>
      </c>
      <c r="G177" s="2">
        <v>1.4333639999999999E-9</v>
      </c>
      <c r="H177" s="2">
        <v>4.5000451201938598E-8</v>
      </c>
      <c r="I177" s="1" t="s">
        <v>311</v>
      </c>
    </row>
    <row r="178" spans="1:9">
      <c r="A178" s="1" t="s">
        <v>312</v>
      </c>
      <c r="B178" s="1">
        <v>855</v>
      </c>
      <c r="C178" s="1">
        <v>10.765073215146799</v>
      </c>
      <c r="D178" s="1">
        <v>31.721133291043898</v>
      </c>
      <c r="E178" s="1">
        <f t="shared" si="2"/>
        <v>-1.5590861831188259</v>
      </c>
      <c r="F178" s="1" t="s">
        <v>2295</v>
      </c>
      <c r="G178" s="2">
        <v>6.2635199999999999E-9</v>
      </c>
      <c r="H178" s="2">
        <v>1.8484755644646899E-7</v>
      </c>
      <c r="I178" s="1" t="s">
        <v>313</v>
      </c>
    </row>
    <row r="179" spans="1:9">
      <c r="A179" s="1" t="s">
        <v>314</v>
      </c>
      <c r="B179" s="1">
        <v>780</v>
      </c>
      <c r="C179" s="1">
        <v>5.9000882044554697</v>
      </c>
      <c r="D179" s="1">
        <v>17.385621130668302</v>
      </c>
      <c r="E179" s="1">
        <f t="shared" si="2"/>
        <v>-1.5590861831188234</v>
      </c>
      <c r="F179" s="1" t="s">
        <v>2295</v>
      </c>
      <c r="G179" s="2">
        <v>4.1474599999999998E-5</v>
      </c>
      <c r="H179" s="1">
        <v>6.8478898819031395E-4</v>
      </c>
      <c r="I179" s="1" t="s">
        <v>6</v>
      </c>
    </row>
    <row r="180" spans="1:9">
      <c r="A180" s="1" t="s">
        <v>315</v>
      </c>
      <c r="B180" s="1">
        <v>2060</v>
      </c>
      <c r="C180" s="1">
        <v>2.2340139803277999</v>
      </c>
      <c r="D180" s="1">
        <v>6.5829050883112901</v>
      </c>
      <c r="E180" s="1">
        <f t="shared" si="2"/>
        <v>-1.5590861831188212</v>
      </c>
      <c r="F180" s="1" t="s">
        <v>2295</v>
      </c>
      <c r="G180" s="2">
        <v>4.1474599999999998E-5</v>
      </c>
      <c r="H180" s="1">
        <v>6.8449820730360903E-4</v>
      </c>
      <c r="I180" s="1" t="s">
        <v>316</v>
      </c>
    </row>
    <row r="181" spans="1:9">
      <c r="A181" s="1" t="s">
        <v>317</v>
      </c>
      <c r="B181" s="1">
        <v>871</v>
      </c>
      <c r="C181" s="1">
        <v>6.6740982045686401</v>
      </c>
      <c r="D181" s="1">
        <v>19.552034871004899</v>
      </c>
      <c r="E181" s="1">
        <f t="shared" si="2"/>
        <v>-1.5506739433026184</v>
      </c>
      <c r="F181" s="1" t="s">
        <v>2295</v>
      </c>
      <c r="G181" s="2">
        <v>4.6639200000000001E-6</v>
      </c>
      <c r="H181" s="2">
        <v>9.3199269223650399E-5</v>
      </c>
      <c r="I181" s="1" t="s">
        <v>318</v>
      </c>
    </row>
    <row r="182" spans="1:9">
      <c r="A182" s="1" t="s">
        <v>319</v>
      </c>
      <c r="B182" s="1">
        <v>650</v>
      </c>
      <c r="C182" s="1">
        <v>30.183609130161699</v>
      </c>
      <c r="D182" s="1">
        <v>88.302782672975695</v>
      </c>
      <c r="E182" s="1">
        <f t="shared" si="2"/>
        <v>-1.5486935791743799</v>
      </c>
      <c r="F182" s="1" t="s">
        <v>2295</v>
      </c>
      <c r="G182" s="1">
        <v>0</v>
      </c>
      <c r="H182" s="1">
        <v>0</v>
      </c>
      <c r="I182" s="1" t="s">
        <v>6</v>
      </c>
    </row>
    <row r="183" spans="1:9">
      <c r="A183" s="1" t="s">
        <v>320</v>
      </c>
      <c r="B183" s="1">
        <v>601</v>
      </c>
      <c r="C183" s="1">
        <v>13.299612083604901</v>
      </c>
      <c r="D183" s="1">
        <v>38.830555727360398</v>
      </c>
      <c r="E183" s="1">
        <f t="shared" si="2"/>
        <v>-1.5458081881308028</v>
      </c>
      <c r="F183" s="1" t="s">
        <v>2295</v>
      </c>
      <c r="G183" s="2">
        <v>8.6401799999999997E-8</v>
      </c>
      <c r="H183" s="2">
        <v>2.2151574937994702E-6</v>
      </c>
      <c r="I183" s="1" t="s">
        <v>321</v>
      </c>
    </row>
    <row r="184" spans="1:9">
      <c r="A184" s="1" t="s">
        <v>322</v>
      </c>
      <c r="B184" s="1">
        <v>2104</v>
      </c>
      <c r="C184" s="1">
        <v>31.888459512073499</v>
      </c>
      <c r="D184" s="1">
        <v>93.081253462652597</v>
      </c>
      <c r="E184" s="1">
        <f t="shared" si="2"/>
        <v>-1.5454562340316014</v>
      </c>
      <c r="F184" s="1" t="s">
        <v>2295</v>
      </c>
      <c r="G184" s="1">
        <v>0</v>
      </c>
      <c r="H184" s="1">
        <v>0</v>
      </c>
      <c r="I184" s="1" t="s">
        <v>323</v>
      </c>
    </row>
    <row r="185" spans="1:9">
      <c r="A185" s="1" t="s">
        <v>324</v>
      </c>
      <c r="B185" s="1">
        <v>319</v>
      </c>
      <c r="C185" s="1">
        <v>22.019467940073</v>
      </c>
      <c r="D185" s="1">
        <v>64.259750041910195</v>
      </c>
      <c r="E185" s="1">
        <f t="shared" si="2"/>
        <v>-1.5451357597611952</v>
      </c>
      <c r="F185" s="1" t="s">
        <v>2295</v>
      </c>
      <c r="G185" s="2">
        <v>5.3361999999999998E-7</v>
      </c>
      <c r="H185" s="2">
        <v>1.23380181677573E-5</v>
      </c>
      <c r="I185" s="1" t="s">
        <v>6</v>
      </c>
    </row>
    <row r="186" spans="1:9">
      <c r="A186" s="1" t="s">
        <v>325</v>
      </c>
      <c r="B186" s="1">
        <v>815</v>
      </c>
      <c r="C186" s="1">
        <v>14.8597636405401</v>
      </c>
      <c r="D186" s="1">
        <v>43.338789041951301</v>
      </c>
      <c r="E186" s="1">
        <f t="shared" si="2"/>
        <v>-1.5442476741431901</v>
      </c>
      <c r="F186" s="1" t="s">
        <v>2295</v>
      </c>
      <c r="G186" s="2">
        <v>4.5133200000000002E-11</v>
      </c>
      <c r="H186" s="2">
        <v>1.62425193E-9</v>
      </c>
      <c r="I186" s="1" t="s">
        <v>326</v>
      </c>
    </row>
    <row r="187" spans="1:9">
      <c r="A187" s="1" t="s">
        <v>327</v>
      </c>
      <c r="B187" s="1">
        <v>1409</v>
      </c>
      <c r="C187" s="1">
        <v>38.162910368813598</v>
      </c>
      <c r="D187" s="1">
        <v>111.240198186325</v>
      </c>
      <c r="E187" s="1">
        <f t="shared" si="2"/>
        <v>-1.5434351170724916</v>
      </c>
      <c r="F187" s="1" t="s">
        <v>2295</v>
      </c>
      <c r="G187" s="1">
        <v>0</v>
      </c>
      <c r="H187" s="1">
        <v>0</v>
      </c>
      <c r="I187" s="1" t="s">
        <v>328</v>
      </c>
    </row>
    <row r="188" spans="1:9">
      <c r="A188" s="1" t="s">
        <v>329</v>
      </c>
      <c r="B188" s="1">
        <v>622</v>
      </c>
      <c r="C188" s="1">
        <v>59.580007304088298</v>
      </c>
      <c r="D188" s="1">
        <v>171.88012934163299</v>
      </c>
      <c r="E188" s="1">
        <f t="shared" si="2"/>
        <v>-1.5285025623040047</v>
      </c>
      <c r="F188" s="1" t="s">
        <v>2295</v>
      </c>
      <c r="G188" s="1">
        <v>0</v>
      </c>
      <c r="H188" s="1">
        <v>0</v>
      </c>
      <c r="I188" s="1" t="s">
        <v>330</v>
      </c>
    </row>
    <row r="189" spans="1:9">
      <c r="A189" s="1" t="s">
        <v>331</v>
      </c>
      <c r="B189" s="1">
        <v>1294</v>
      </c>
      <c r="C189" s="1">
        <v>10.6694021626165</v>
      </c>
      <c r="D189" s="1">
        <v>30.708077436506201</v>
      </c>
      <c r="E189" s="1">
        <f t="shared" si="2"/>
        <v>-1.5251388511954886</v>
      </c>
      <c r="F189" s="1" t="s">
        <v>2295</v>
      </c>
      <c r="G189" s="2">
        <v>4.51794E-12</v>
      </c>
      <c r="H189" s="2">
        <v>1.8084322757981499E-10</v>
      </c>
      <c r="I189" s="1" t="s">
        <v>332</v>
      </c>
    </row>
    <row r="190" spans="1:9">
      <c r="A190" s="1" t="s">
        <v>333</v>
      </c>
      <c r="B190" s="1">
        <v>3864</v>
      </c>
      <c r="C190" s="1">
        <v>4.1998829896050296</v>
      </c>
      <c r="D190" s="1">
        <v>12.0792774286457</v>
      </c>
      <c r="E190" s="1">
        <f t="shared" si="2"/>
        <v>-1.5241131170314823</v>
      </c>
      <c r="F190" s="1" t="s">
        <v>2295</v>
      </c>
      <c r="G190" s="1">
        <v>0</v>
      </c>
      <c r="H190" s="1">
        <v>0</v>
      </c>
      <c r="I190" s="1" t="s">
        <v>334</v>
      </c>
    </row>
    <row r="191" spans="1:9">
      <c r="A191" s="1" t="s">
        <v>335</v>
      </c>
      <c r="B191" s="1">
        <v>2495</v>
      </c>
      <c r="C191" s="1">
        <v>144.940169130188</v>
      </c>
      <c r="D191" s="1">
        <v>415.349189612651</v>
      </c>
      <c r="E191" s="1">
        <f t="shared" si="2"/>
        <v>-1.5188672566758448</v>
      </c>
      <c r="F191" s="1" t="s">
        <v>2295</v>
      </c>
      <c r="G191" s="2">
        <v>3.1572599999999998E-12</v>
      </c>
      <c r="H191" s="2">
        <v>1.2917181517894701E-10</v>
      </c>
      <c r="I191" s="1" t="s">
        <v>336</v>
      </c>
    </row>
    <row r="192" spans="1:9">
      <c r="A192" s="1" t="s">
        <v>337</v>
      </c>
      <c r="B192" s="1">
        <v>1290</v>
      </c>
      <c r="C192" s="1">
        <v>219.11931003621501</v>
      </c>
      <c r="D192" s="1">
        <v>624.13345560384005</v>
      </c>
      <c r="E192" s="1">
        <f t="shared" si="2"/>
        <v>-1.5101379185600829</v>
      </c>
      <c r="F192" s="1" t="s">
        <v>2295</v>
      </c>
      <c r="G192" s="1">
        <v>0</v>
      </c>
      <c r="H192" s="1">
        <v>0</v>
      </c>
      <c r="I192" s="1" t="s">
        <v>338</v>
      </c>
    </row>
    <row r="193" spans="1:9">
      <c r="A193" s="1" t="s">
        <v>339</v>
      </c>
      <c r="B193" s="1">
        <v>558</v>
      </c>
      <c r="C193" s="1">
        <v>11.720039387458201</v>
      </c>
      <c r="D193" s="1">
        <v>33.345264834265002</v>
      </c>
      <c r="E193" s="1">
        <f t="shared" si="2"/>
        <v>-1.5085044890586865</v>
      </c>
      <c r="F193" s="1" t="s">
        <v>2295</v>
      </c>
      <c r="G193" s="2">
        <v>2.71614E-6</v>
      </c>
      <c r="H193" s="2">
        <v>5.6243054544485902E-5</v>
      </c>
      <c r="I193" s="1" t="s">
        <v>340</v>
      </c>
    </row>
    <row r="194" spans="1:9">
      <c r="A194" s="1" t="s">
        <v>341</v>
      </c>
      <c r="B194" s="1">
        <v>1690</v>
      </c>
      <c r="C194" s="1">
        <v>17.915247584378999</v>
      </c>
      <c r="D194" s="1">
        <v>50.943913080562901</v>
      </c>
      <c r="E194" s="1">
        <f t="shared" si="2"/>
        <v>-1.5077217981180722</v>
      </c>
      <c r="F194" s="1" t="s">
        <v>2295</v>
      </c>
      <c r="G194" s="1">
        <v>0</v>
      </c>
      <c r="H194" s="1">
        <v>0</v>
      </c>
      <c r="I194" s="1" t="s">
        <v>342</v>
      </c>
    </row>
    <row r="195" spans="1:9">
      <c r="A195" s="1" t="s">
        <v>343</v>
      </c>
      <c r="B195" s="1">
        <v>698</v>
      </c>
      <c r="C195" s="1">
        <v>7.9812684653846402</v>
      </c>
      <c r="D195" s="1">
        <v>22.590765112816101</v>
      </c>
      <c r="E195" s="1">
        <f t="shared" ref="E195:E258" si="3">LOG(C195/D195,2)</f>
        <v>-1.5010431755780203</v>
      </c>
      <c r="F195" s="1" t="s">
        <v>2295</v>
      </c>
      <c r="G195" s="2">
        <v>1.7048700000000002E-5</v>
      </c>
      <c r="H195" s="1">
        <v>3.0620694219038799E-4</v>
      </c>
      <c r="I195" s="1" t="s">
        <v>344</v>
      </c>
    </row>
    <row r="196" spans="1:9">
      <c r="A196" s="1" t="s">
        <v>345</v>
      </c>
      <c r="B196" s="1">
        <v>1565</v>
      </c>
      <c r="C196" s="1">
        <v>339.71888397000902</v>
      </c>
      <c r="D196" s="1">
        <v>961.01316879831404</v>
      </c>
      <c r="E196" s="1">
        <f t="shared" si="3"/>
        <v>-1.5002147848319465</v>
      </c>
      <c r="F196" s="1" t="s">
        <v>2295</v>
      </c>
      <c r="G196" s="2">
        <v>3.9381800000000001E-12</v>
      </c>
      <c r="H196" s="2">
        <v>1.5845263153209099E-10</v>
      </c>
      <c r="I196" s="1" t="s">
        <v>346</v>
      </c>
    </row>
    <row r="197" spans="1:9">
      <c r="A197" s="1" t="s">
        <v>347</v>
      </c>
      <c r="B197" s="1">
        <v>406</v>
      </c>
      <c r="C197" s="1">
        <v>14.318077675318399</v>
      </c>
      <c r="D197" s="1">
        <v>40.391842883486397</v>
      </c>
      <c r="E197" s="1">
        <f t="shared" si="3"/>
        <v>-1.4962261592802488</v>
      </c>
      <c r="F197" s="1" t="s">
        <v>2295</v>
      </c>
      <c r="G197" s="2">
        <v>1.21074E-5</v>
      </c>
      <c r="H197" s="1">
        <v>2.25264871134514E-4</v>
      </c>
      <c r="I197" s="1" t="s">
        <v>6</v>
      </c>
    </row>
    <row r="198" spans="1:9">
      <c r="A198" s="1" t="s">
        <v>348</v>
      </c>
      <c r="B198" s="1">
        <v>573</v>
      </c>
      <c r="C198" s="1">
        <v>26.2081625394936</v>
      </c>
      <c r="D198" s="1">
        <v>73.750765882440405</v>
      </c>
      <c r="E198" s="1">
        <f t="shared" si="3"/>
        <v>-1.4926418219312052</v>
      </c>
      <c r="F198" s="1" t="s">
        <v>2295</v>
      </c>
      <c r="G198" s="2">
        <v>2.0108399999999999E-12</v>
      </c>
      <c r="H198" s="2">
        <v>8.39477102900107E-11</v>
      </c>
      <c r="I198" s="1" t="s">
        <v>349</v>
      </c>
    </row>
    <row r="199" spans="1:9">
      <c r="A199" s="1" t="s">
        <v>350</v>
      </c>
      <c r="B199" s="1">
        <v>235</v>
      </c>
      <c r="C199" s="1">
        <v>51.534924966128401</v>
      </c>
      <c r="D199" s="1">
        <v>144.934658490598</v>
      </c>
      <c r="E199" s="1">
        <f t="shared" si="3"/>
        <v>-1.4917802542490499</v>
      </c>
      <c r="F199" s="1" t="s">
        <v>2295</v>
      </c>
      <c r="G199" s="2">
        <v>2.92762E-10</v>
      </c>
      <c r="H199" s="2">
        <v>9.8092936672413793E-9</v>
      </c>
      <c r="I199" s="1" t="s">
        <v>6</v>
      </c>
    </row>
    <row r="200" spans="1:9">
      <c r="A200" s="1" t="s">
        <v>351</v>
      </c>
      <c r="B200" s="1">
        <v>2043</v>
      </c>
      <c r="C200" s="1">
        <v>8.4176233290245008</v>
      </c>
      <c r="D200" s="1">
        <v>23.617799015742399</v>
      </c>
      <c r="E200" s="1">
        <f t="shared" si="3"/>
        <v>-1.4883896650482793</v>
      </c>
      <c r="F200" s="1" t="s">
        <v>2295</v>
      </c>
      <c r="G200" s="1">
        <v>0</v>
      </c>
      <c r="H200" s="1">
        <v>0</v>
      </c>
      <c r="I200" s="1" t="s">
        <v>352</v>
      </c>
    </row>
    <row r="201" spans="1:9">
      <c r="A201" s="1" t="s">
        <v>353</v>
      </c>
      <c r="B201" s="1">
        <v>1512</v>
      </c>
      <c r="C201" s="1">
        <v>4.1650580891937103</v>
      </c>
      <c r="D201" s="1">
        <v>11.680262258330099</v>
      </c>
      <c r="E201" s="1">
        <f t="shared" si="3"/>
        <v>-1.48766414577682</v>
      </c>
      <c r="F201" s="1" t="s">
        <v>2295</v>
      </c>
      <c r="G201" s="2">
        <v>6.1130200000000003E-6</v>
      </c>
      <c r="H201" s="1">
        <v>1.1945437322272499E-4</v>
      </c>
      <c r="I201" s="1" t="s">
        <v>354</v>
      </c>
    </row>
    <row r="202" spans="1:9">
      <c r="A202" s="1" t="s">
        <v>355</v>
      </c>
      <c r="B202" s="1">
        <v>453</v>
      </c>
      <c r="C202" s="1">
        <v>13.9019157414148</v>
      </c>
      <c r="D202" s="1">
        <v>38.985776014558802</v>
      </c>
      <c r="E202" s="1">
        <f t="shared" si="3"/>
        <v>-1.4876641457768187</v>
      </c>
      <c r="F202" s="1" t="s">
        <v>2295</v>
      </c>
      <c r="G202" s="2">
        <v>6.1130200000000003E-6</v>
      </c>
      <c r="H202" s="1">
        <v>1.19394345899497E-4</v>
      </c>
      <c r="I202" s="1" t="s">
        <v>6</v>
      </c>
    </row>
    <row r="203" spans="1:9">
      <c r="A203" s="1" t="s">
        <v>356</v>
      </c>
      <c r="B203" s="1">
        <v>1093</v>
      </c>
      <c r="C203" s="1">
        <v>38.337646376906697</v>
      </c>
      <c r="D203" s="1">
        <v>107.334450249467</v>
      </c>
      <c r="E203" s="1">
        <f t="shared" si="3"/>
        <v>-1.4852795253316131</v>
      </c>
      <c r="F203" s="1" t="s">
        <v>2295</v>
      </c>
      <c r="G203" s="2">
        <v>2.13606E-13</v>
      </c>
      <c r="H203" s="2">
        <v>1.00755150509709E-11</v>
      </c>
      <c r="I203" s="1" t="s">
        <v>357</v>
      </c>
    </row>
    <row r="204" spans="1:9">
      <c r="A204" s="1" t="s">
        <v>358</v>
      </c>
      <c r="B204" s="1">
        <v>2206</v>
      </c>
      <c r="C204" s="1">
        <v>14.2737258179077</v>
      </c>
      <c r="D204" s="1">
        <v>39.885501174977698</v>
      </c>
      <c r="E204" s="1">
        <f t="shared" si="3"/>
        <v>-1.4825024406610467</v>
      </c>
      <c r="F204" s="1" t="s">
        <v>2295</v>
      </c>
      <c r="G204" s="1">
        <v>0</v>
      </c>
      <c r="H204" s="1">
        <v>0</v>
      </c>
      <c r="I204" s="1" t="s">
        <v>359</v>
      </c>
    </row>
    <row r="205" spans="1:9">
      <c r="A205" s="1" t="s">
        <v>360</v>
      </c>
      <c r="B205" s="1">
        <v>628</v>
      </c>
      <c r="C205" s="1">
        <v>8.0995176658549006</v>
      </c>
      <c r="D205" s="1">
        <v>22.597959623998602</v>
      </c>
      <c r="E205" s="1">
        <f t="shared" si="3"/>
        <v>-1.4802846154112264</v>
      </c>
      <c r="F205" s="1" t="s">
        <v>2295</v>
      </c>
      <c r="G205" s="2">
        <v>5.43688E-5</v>
      </c>
      <c r="H205" s="1">
        <v>8.7501124207039398E-4</v>
      </c>
      <c r="I205" s="1" t="s">
        <v>361</v>
      </c>
    </row>
    <row r="206" spans="1:9">
      <c r="A206" s="1" t="s">
        <v>362</v>
      </c>
      <c r="B206" s="1">
        <v>640</v>
      </c>
      <c r="C206" s="1">
        <v>8.3261113148401193</v>
      </c>
      <c r="D206" s="1">
        <v>23.159770009095201</v>
      </c>
      <c r="E206" s="1">
        <f t="shared" si="3"/>
        <v>-1.475906174900651</v>
      </c>
      <c r="F206" s="1" t="s">
        <v>2295</v>
      </c>
      <c r="G206" s="2">
        <v>3.8511799999999999E-5</v>
      </c>
      <c r="H206" s="1">
        <v>6.4186883816466601E-4</v>
      </c>
      <c r="I206" s="1" t="s">
        <v>6</v>
      </c>
    </row>
    <row r="207" spans="1:9">
      <c r="A207" s="1" t="s">
        <v>363</v>
      </c>
      <c r="B207" s="1">
        <v>1107</v>
      </c>
      <c r="C207" s="1">
        <v>112.245580475007</v>
      </c>
      <c r="D207" s="1">
        <v>311.37869874036102</v>
      </c>
      <c r="E207" s="1">
        <f t="shared" si="3"/>
        <v>-1.4720116119251523</v>
      </c>
      <c r="F207" s="1" t="s">
        <v>2295</v>
      </c>
      <c r="G207" s="2">
        <v>1.865174E-14</v>
      </c>
      <c r="H207" s="2">
        <v>9.8630908650340099E-13</v>
      </c>
      <c r="I207" s="1" t="s">
        <v>364</v>
      </c>
    </row>
    <row r="208" spans="1:9">
      <c r="A208" s="1" t="s">
        <v>365</v>
      </c>
      <c r="B208" s="1">
        <v>1559</v>
      </c>
      <c r="C208" s="1">
        <v>15.847237350071801</v>
      </c>
      <c r="D208" s="1">
        <v>43.896508384577402</v>
      </c>
      <c r="E208" s="1">
        <f t="shared" si="3"/>
        <v>-1.4698748323332951</v>
      </c>
      <c r="F208" s="1" t="s">
        <v>2295</v>
      </c>
      <c r="G208" s="1">
        <v>0</v>
      </c>
      <c r="H208" s="1">
        <v>0</v>
      </c>
      <c r="I208" s="1" t="s">
        <v>366</v>
      </c>
    </row>
    <row r="209" spans="1:9">
      <c r="A209" s="1" t="s">
        <v>367</v>
      </c>
      <c r="B209" s="1">
        <v>553</v>
      </c>
      <c r="C209" s="1">
        <v>11.826007193854799</v>
      </c>
      <c r="D209" s="1">
        <v>32.506190986564299</v>
      </c>
      <c r="E209" s="1">
        <f t="shared" si="3"/>
        <v>-1.4587514538615816</v>
      </c>
      <c r="F209" s="1" t="s">
        <v>2295</v>
      </c>
      <c r="G209" s="2">
        <v>6.9199800000000001E-6</v>
      </c>
      <c r="H209" s="1">
        <v>1.3361096008941901E-4</v>
      </c>
      <c r="I209" s="1" t="s">
        <v>368</v>
      </c>
    </row>
    <row r="210" spans="1:9">
      <c r="A210" s="1" t="s">
        <v>369</v>
      </c>
      <c r="B210" s="1">
        <v>2108</v>
      </c>
      <c r="C210" s="1">
        <v>3.1023633672683602</v>
      </c>
      <c r="D210" s="1">
        <v>8.5274779960009699</v>
      </c>
      <c r="E210" s="1">
        <f t="shared" si="3"/>
        <v>-1.4587514538615809</v>
      </c>
      <c r="F210" s="1" t="s">
        <v>2295</v>
      </c>
      <c r="G210" s="2">
        <v>6.9199800000000001E-6</v>
      </c>
      <c r="H210" s="1">
        <v>1.3367736712723699E-4</v>
      </c>
      <c r="I210" s="1" t="s">
        <v>370</v>
      </c>
    </row>
    <row r="211" spans="1:9">
      <c r="A211" s="1" t="s">
        <v>371</v>
      </c>
      <c r="B211" s="1">
        <v>1869</v>
      </c>
      <c r="C211" s="1">
        <v>51.449447027447299</v>
      </c>
      <c r="D211" s="1">
        <v>141.400542459592</v>
      </c>
      <c r="E211" s="1">
        <f t="shared" si="3"/>
        <v>-1.4585601784167048</v>
      </c>
      <c r="F211" s="1" t="s">
        <v>2295</v>
      </c>
      <c r="G211" s="2">
        <v>4.7317799999999997E-13</v>
      </c>
      <c r="H211" s="2">
        <v>2.1434742804195801E-11</v>
      </c>
      <c r="I211" s="1" t="s">
        <v>372</v>
      </c>
    </row>
    <row r="212" spans="1:9">
      <c r="A212" s="1" t="s">
        <v>373</v>
      </c>
      <c r="B212" s="1">
        <v>1195</v>
      </c>
      <c r="C212" s="1">
        <v>27.160414848257499</v>
      </c>
      <c r="D212" s="1">
        <v>74.421352999937696</v>
      </c>
      <c r="E212" s="1">
        <f t="shared" si="3"/>
        <v>-1.4542111038013297</v>
      </c>
      <c r="F212" s="1" t="s">
        <v>2295</v>
      </c>
      <c r="G212" s="1">
        <v>0</v>
      </c>
      <c r="H212" s="1">
        <v>0</v>
      </c>
      <c r="I212" s="1" t="s">
        <v>8</v>
      </c>
    </row>
    <row r="213" spans="1:9">
      <c r="A213" s="1" t="s">
        <v>374</v>
      </c>
      <c r="B213" s="1">
        <v>1078</v>
      </c>
      <c r="C213" s="1">
        <v>20.446648801496401</v>
      </c>
      <c r="D213" s="1">
        <v>55.876727705202597</v>
      </c>
      <c r="E213" s="1">
        <f t="shared" si="3"/>
        <v>-1.4503831296973622</v>
      </c>
      <c r="F213" s="1" t="s">
        <v>2295</v>
      </c>
      <c r="G213" s="1">
        <v>0</v>
      </c>
      <c r="H213" s="1">
        <v>0</v>
      </c>
      <c r="I213" s="1" t="s">
        <v>375</v>
      </c>
    </row>
    <row r="214" spans="1:9">
      <c r="A214" s="1" t="s">
        <v>376</v>
      </c>
      <c r="B214" s="1">
        <v>2015</v>
      </c>
      <c r="C214" s="1">
        <v>15.025691522382401</v>
      </c>
      <c r="D214" s="1">
        <v>41.005546012619</v>
      </c>
      <c r="E214" s="1">
        <f t="shared" si="3"/>
        <v>-1.448387658735669</v>
      </c>
      <c r="F214" s="1" t="s">
        <v>2295</v>
      </c>
      <c r="G214" s="1">
        <v>0</v>
      </c>
      <c r="H214" s="1">
        <v>0</v>
      </c>
      <c r="I214" s="1" t="s">
        <v>377</v>
      </c>
    </row>
    <row r="215" spans="1:9">
      <c r="A215" s="1" t="s">
        <v>378</v>
      </c>
      <c r="B215" s="1">
        <v>1553</v>
      </c>
      <c r="C215" s="1">
        <v>414.86776041631498</v>
      </c>
      <c r="D215" s="1">
        <v>1127.64546082015</v>
      </c>
      <c r="E215" s="1">
        <f t="shared" si="3"/>
        <v>-1.4425900920634889</v>
      </c>
      <c r="F215" s="1" t="s">
        <v>2295</v>
      </c>
      <c r="G215" s="1">
        <v>0</v>
      </c>
      <c r="H215" s="1">
        <v>0</v>
      </c>
      <c r="I215" s="1" t="s">
        <v>379</v>
      </c>
    </row>
    <row r="216" spans="1:9">
      <c r="A216" s="1" t="s">
        <v>380</v>
      </c>
      <c r="B216" s="1">
        <v>1576</v>
      </c>
      <c r="C216" s="1">
        <v>9.2213507870864309</v>
      </c>
      <c r="D216" s="1">
        <v>25.013251980878302</v>
      </c>
      <c r="E216" s="1">
        <f t="shared" si="3"/>
        <v>-1.4396426309138801</v>
      </c>
      <c r="F216" s="1" t="s">
        <v>2295</v>
      </c>
      <c r="G216" s="2">
        <v>4.0502399999999998E-11</v>
      </c>
      <c r="H216" s="2">
        <v>1.46301745427509E-9</v>
      </c>
      <c r="I216" s="1" t="s">
        <v>381</v>
      </c>
    </row>
    <row r="217" spans="1:9">
      <c r="A217" s="1" t="s">
        <v>382</v>
      </c>
      <c r="B217" s="1">
        <v>932</v>
      </c>
      <c r="C217" s="1">
        <v>24.949096721799499</v>
      </c>
      <c r="D217" s="1">
        <v>67.675339265002805</v>
      </c>
      <c r="E217" s="1">
        <f t="shared" si="3"/>
        <v>-1.4396426309138783</v>
      </c>
      <c r="F217" s="1" t="s">
        <v>2295</v>
      </c>
      <c r="G217" s="1">
        <v>0</v>
      </c>
      <c r="H217" s="1">
        <v>0</v>
      </c>
      <c r="I217" s="1" t="s">
        <v>383</v>
      </c>
    </row>
    <row r="218" spans="1:9">
      <c r="A218" s="1" t="s">
        <v>384</v>
      </c>
      <c r="B218" s="1">
        <v>909</v>
      </c>
      <c r="C218" s="1">
        <v>7.1944796239842601</v>
      </c>
      <c r="D218" s="1">
        <v>19.428555043559001</v>
      </c>
      <c r="E218" s="1">
        <f t="shared" si="3"/>
        <v>-1.4332163617544456</v>
      </c>
      <c r="F218" s="1" t="s">
        <v>2295</v>
      </c>
      <c r="G218" s="2">
        <v>1.0963180000000001E-5</v>
      </c>
      <c r="H218" s="1">
        <v>2.0555037002412E-4</v>
      </c>
      <c r="I218" s="1" t="s">
        <v>385</v>
      </c>
    </row>
    <row r="219" spans="1:9">
      <c r="A219" s="1" t="s">
        <v>386</v>
      </c>
      <c r="B219" s="1">
        <v>271</v>
      </c>
      <c r="C219" s="1">
        <v>24.132036819932502</v>
      </c>
      <c r="D219" s="1">
        <v>65.168105293709004</v>
      </c>
      <c r="E219" s="1">
        <f t="shared" si="3"/>
        <v>-1.4332163617544427</v>
      </c>
      <c r="F219" s="1" t="s">
        <v>2295</v>
      </c>
      <c r="G219" s="2">
        <v>1.0963180000000001E-5</v>
      </c>
      <c r="H219" s="1">
        <v>2.0545126184185199E-4</v>
      </c>
      <c r="I219" s="1" t="s">
        <v>6</v>
      </c>
    </row>
    <row r="220" spans="1:9">
      <c r="A220" s="1" t="s">
        <v>387</v>
      </c>
      <c r="B220" s="1">
        <v>337</v>
      </c>
      <c r="C220" s="1">
        <v>20.8433539254697</v>
      </c>
      <c r="D220" s="1">
        <v>56.148441716601802</v>
      </c>
      <c r="E220" s="1">
        <f t="shared" si="3"/>
        <v>-1.4296585423412604</v>
      </c>
      <c r="F220" s="1" t="s">
        <v>2295</v>
      </c>
      <c r="G220" s="2">
        <v>5.5234000000000003E-6</v>
      </c>
      <c r="H220" s="1">
        <v>1.08918309386098E-4</v>
      </c>
      <c r="I220" s="1" t="s">
        <v>6</v>
      </c>
    </row>
    <row r="221" spans="1:9">
      <c r="A221" s="1" t="s">
        <v>388</v>
      </c>
      <c r="B221" s="1">
        <v>733</v>
      </c>
      <c r="C221" s="1">
        <v>44.609699714881998</v>
      </c>
      <c r="D221" s="1">
        <v>119.607160315179</v>
      </c>
      <c r="E221" s="1">
        <f t="shared" si="3"/>
        <v>-1.4228744175329908</v>
      </c>
      <c r="F221" s="1" t="s">
        <v>2295</v>
      </c>
      <c r="G221" s="2">
        <v>2.7533599999999999E-14</v>
      </c>
      <c r="H221" s="2">
        <v>1.4441949139001299E-12</v>
      </c>
      <c r="I221" s="1" t="s">
        <v>389</v>
      </c>
    </row>
    <row r="222" spans="1:9">
      <c r="A222" s="1" t="s">
        <v>390</v>
      </c>
      <c r="B222" s="1">
        <v>1213</v>
      </c>
      <c r="C222" s="1">
        <v>20.966599728593899</v>
      </c>
      <c r="D222" s="1">
        <v>56.157699497593804</v>
      </c>
      <c r="E222" s="1">
        <f t="shared" si="3"/>
        <v>-1.421390926357655</v>
      </c>
      <c r="F222" s="1" t="s">
        <v>2295</v>
      </c>
      <c r="G222" s="1">
        <v>0</v>
      </c>
      <c r="H222" s="1">
        <v>0</v>
      </c>
      <c r="I222" s="1" t="s">
        <v>391</v>
      </c>
    </row>
    <row r="223" spans="1:9">
      <c r="A223" s="1" t="s">
        <v>392</v>
      </c>
      <c r="B223" s="1">
        <v>3651</v>
      </c>
      <c r="C223" s="1">
        <v>4.7766142450117401</v>
      </c>
      <c r="D223" s="1">
        <v>12.7839846574328</v>
      </c>
      <c r="E223" s="1">
        <f t="shared" si="3"/>
        <v>-1.4202773060469467</v>
      </c>
      <c r="F223" s="1" t="s">
        <v>2295</v>
      </c>
      <c r="G223" s="2">
        <v>1.0251800000000001E-12</v>
      </c>
      <c r="H223" s="2">
        <v>4.4077069756637201E-11</v>
      </c>
      <c r="I223" s="1" t="s">
        <v>393</v>
      </c>
    </row>
    <row r="224" spans="1:9">
      <c r="A224" s="1" t="s">
        <v>394</v>
      </c>
      <c r="B224" s="1">
        <v>226</v>
      </c>
      <c r="C224" s="1">
        <v>81.452545123456105</v>
      </c>
      <c r="D224" s="1">
        <v>217.68701164640001</v>
      </c>
      <c r="E224" s="1">
        <f t="shared" si="3"/>
        <v>-1.4182236472789702</v>
      </c>
      <c r="F224" s="1" t="s">
        <v>2295</v>
      </c>
      <c r="G224" s="2">
        <v>2.5335200000000002E-13</v>
      </c>
      <c r="H224" s="2">
        <v>1.1863894197590399E-11</v>
      </c>
      <c r="I224" s="1" t="s">
        <v>6</v>
      </c>
    </row>
    <row r="225" spans="1:9">
      <c r="A225" s="1" t="s">
        <v>395</v>
      </c>
      <c r="B225" s="1">
        <v>2990</v>
      </c>
      <c r="C225" s="1">
        <v>9.6399610480119104</v>
      </c>
      <c r="D225" s="1">
        <v>25.7356413905949</v>
      </c>
      <c r="E225" s="1">
        <f t="shared" si="3"/>
        <v>-1.4166685161152519</v>
      </c>
      <c r="F225" s="1" t="s">
        <v>2295</v>
      </c>
      <c r="G225" s="1">
        <v>0</v>
      </c>
      <c r="H225" s="1">
        <v>0</v>
      </c>
      <c r="I225" s="1" t="s">
        <v>396</v>
      </c>
    </row>
    <row r="226" spans="1:9">
      <c r="A226" s="1" t="s">
        <v>397</v>
      </c>
      <c r="B226" s="1">
        <v>629</v>
      </c>
      <c r="C226" s="1">
        <v>16.173281698432</v>
      </c>
      <c r="D226" s="1">
        <v>43.118551611832302</v>
      </c>
      <c r="E226" s="1">
        <f t="shared" si="3"/>
        <v>-1.4146962737836497</v>
      </c>
      <c r="F226" s="1" t="s">
        <v>2295</v>
      </c>
      <c r="G226" s="2">
        <v>6.6340800000000001E-8</v>
      </c>
      <c r="H226" s="2">
        <v>1.72703809350301E-6</v>
      </c>
      <c r="I226" s="1" t="s">
        <v>6</v>
      </c>
    </row>
    <row r="227" spans="1:9">
      <c r="A227" s="1" t="s">
        <v>398</v>
      </c>
      <c r="B227" s="1">
        <v>614</v>
      </c>
      <c r="C227" s="1">
        <v>17.7518511894726</v>
      </c>
      <c r="D227" s="1">
        <v>47.253699429465797</v>
      </c>
      <c r="E227" s="1">
        <f t="shared" si="3"/>
        <v>-1.412457801587645</v>
      </c>
      <c r="F227" s="1" t="s">
        <v>2295</v>
      </c>
      <c r="G227" s="2">
        <v>2.40612E-8</v>
      </c>
      <c r="H227" s="2">
        <v>6.6325295063829795E-7</v>
      </c>
      <c r="I227" s="1" t="s">
        <v>6</v>
      </c>
    </row>
    <row r="228" spans="1:9">
      <c r="A228" s="1" t="s">
        <v>399</v>
      </c>
      <c r="B228" s="1">
        <v>972</v>
      </c>
      <c r="C228" s="1">
        <v>12.2103839708841</v>
      </c>
      <c r="D228" s="1">
        <v>32.4451729398059</v>
      </c>
      <c r="E228" s="1">
        <f t="shared" si="3"/>
        <v>-1.4098952875198305</v>
      </c>
      <c r="F228" s="1" t="s">
        <v>2295</v>
      </c>
      <c r="G228" s="2">
        <v>6.2403800000000003E-9</v>
      </c>
      <c r="H228" s="2">
        <v>1.84304596854103E-7</v>
      </c>
      <c r="I228" s="1" t="s">
        <v>400</v>
      </c>
    </row>
    <row r="229" spans="1:9">
      <c r="A229" s="1" t="s">
        <v>401</v>
      </c>
      <c r="B229" s="1">
        <v>566</v>
      </c>
      <c r="C229" s="1">
        <v>10.698504741201599</v>
      </c>
      <c r="D229" s="1">
        <v>28.4164684270681</v>
      </c>
      <c r="E229" s="1">
        <f t="shared" si="3"/>
        <v>-1.4093180940570742</v>
      </c>
      <c r="F229" s="1" t="s">
        <v>2295</v>
      </c>
      <c r="G229" s="2">
        <v>3.4426199999999999E-5</v>
      </c>
      <c r="H229" s="1">
        <v>5.7923944389610396E-4</v>
      </c>
      <c r="I229" s="1" t="s">
        <v>6</v>
      </c>
    </row>
    <row r="230" spans="1:9">
      <c r="A230" s="1" t="s">
        <v>402</v>
      </c>
      <c r="B230" s="1">
        <v>1393</v>
      </c>
      <c r="C230" s="1">
        <v>4.69474657444486</v>
      </c>
      <c r="D230" s="1">
        <v>12.4516794354775</v>
      </c>
      <c r="E230" s="1">
        <f t="shared" si="3"/>
        <v>-1.4072211532214964</v>
      </c>
      <c r="F230" s="1" t="s">
        <v>2295</v>
      </c>
      <c r="G230" s="2">
        <v>1.727898E-5</v>
      </c>
      <c r="H230" s="1">
        <v>3.09199869088398E-4</v>
      </c>
      <c r="I230" s="1" t="s">
        <v>403</v>
      </c>
    </row>
    <row r="231" spans="1:9">
      <c r="A231" s="1" t="s">
        <v>404</v>
      </c>
      <c r="B231" s="1">
        <v>327</v>
      </c>
      <c r="C231" s="1">
        <v>23.702913501240701</v>
      </c>
      <c r="D231" s="1">
        <v>62.687646065349703</v>
      </c>
      <c r="E231" s="1">
        <f t="shared" si="3"/>
        <v>-1.4031167548887649</v>
      </c>
      <c r="F231" s="1" t="s">
        <v>2295</v>
      </c>
      <c r="G231" s="2">
        <v>3.1109999999999999E-6</v>
      </c>
      <c r="H231" s="2">
        <v>6.3706658061116994E-5</v>
      </c>
      <c r="I231" s="3" t="s">
        <v>405</v>
      </c>
    </row>
    <row r="232" spans="1:9">
      <c r="A232" s="1" t="s">
        <v>406</v>
      </c>
      <c r="B232" s="1">
        <v>393</v>
      </c>
      <c r="C232" s="1">
        <v>89.366542912001293</v>
      </c>
      <c r="D232" s="1">
        <v>235.92346515680501</v>
      </c>
      <c r="E232" s="1">
        <f t="shared" si="3"/>
        <v>-1.4005121966817382</v>
      </c>
      <c r="F232" s="1" t="s">
        <v>2295</v>
      </c>
      <c r="G232" s="1">
        <v>0</v>
      </c>
      <c r="H232" s="1">
        <v>0</v>
      </c>
      <c r="I232" s="1" t="s">
        <v>407</v>
      </c>
    </row>
    <row r="233" spans="1:9">
      <c r="A233" s="1" t="s">
        <v>408</v>
      </c>
      <c r="B233" s="1">
        <v>2286</v>
      </c>
      <c r="C233" s="1">
        <v>13.032519738809601</v>
      </c>
      <c r="D233" s="1">
        <v>34.351007507766099</v>
      </c>
      <c r="E233" s="1">
        <f t="shared" si="3"/>
        <v>-1.3982363685891537</v>
      </c>
      <c r="F233" s="1" t="s">
        <v>2295</v>
      </c>
      <c r="G233" s="1">
        <v>0</v>
      </c>
      <c r="H233" s="1">
        <v>0</v>
      </c>
      <c r="I233" s="1" t="s">
        <v>409</v>
      </c>
    </row>
    <row r="234" spans="1:9">
      <c r="A234" s="1" t="s">
        <v>410</v>
      </c>
      <c r="B234" s="1">
        <v>695</v>
      </c>
      <c r="C234" s="1">
        <v>21.956102564705901</v>
      </c>
      <c r="D234" s="1">
        <v>57.1744636012073</v>
      </c>
      <c r="E234" s="1">
        <f t="shared" si="3"/>
        <v>-1.3807489418603123</v>
      </c>
      <c r="F234" s="1" t="s">
        <v>2295</v>
      </c>
      <c r="G234" s="2">
        <v>1.3599380000000001E-10</v>
      </c>
      <c r="H234" s="2">
        <v>4.6900364015971602E-9</v>
      </c>
      <c r="I234" s="1" t="s">
        <v>411</v>
      </c>
    </row>
    <row r="235" spans="1:9">
      <c r="A235" s="1" t="s">
        <v>412</v>
      </c>
      <c r="B235" s="1">
        <v>2410</v>
      </c>
      <c r="C235" s="1">
        <v>40.201518230838801</v>
      </c>
      <c r="D235" s="1">
        <v>104.293594828633</v>
      </c>
      <c r="E235" s="1">
        <f t="shared" si="3"/>
        <v>-1.375328666076054</v>
      </c>
      <c r="F235" s="1" t="s">
        <v>2295</v>
      </c>
      <c r="G235" s="1">
        <v>0</v>
      </c>
      <c r="H235" s="1">
        <v>0</v>
      </c>
      <c r="I235" s="1" t="s">
        <v>413</v>
      </c>
    </row>
    <row r="236" spans="1:9">
      <c r="A236" s="1" t="s">
        <v>414</v>
      </c>
      <c r="B236" s="1">
        <v>473</v>
      </c>
      <c r="C236" s="1">
        <v>1755.92454805838</v>
      </c>
      <c r="D236" s="1">
        <v>4551.1536886569902</v>
      </c>
      <c r="E236" s="1">
        <f t="shared" si="3"/>
        <v>-1.3740014520235431</v>
      </c>
      <c r="F236" s="1" t="s">
        <v>2295</v>
      </c>
      <c r="G236" s="1">
        <v>0</v>
      </c>
      <c r="H236" s="1">
        <v>0</v>
      </c>
      <c r="I236" s="1" t="s">
        <v>415</v>
      </c>
    </row>
    <row r="237" spans="1:9">
      <c r="A237" s="1" t="s">
        <v>416</v>
      </c>
      <c r="B237" s="1">
        <v>233</v>
      </c>
      <c r="C237" s="1">
        <v>91.480021313264899</v>
      </c>
      <c r="D237" s="1">
        <v>236.86368742751</v>
      </c>
      <c r="E237" s="1">
        <f t="shared" si="3"/>
        <v>-1.3725284350553413</v>
      </c>
      <c r="F237" s="1" t="s">
        <v>2295</v>
      </c>
      <c r="G237" s="2">
        <v>7.5495199999999997E-15</v>
      </c>
      <c r="H237" s="2">
        <v>4.0924294817294298E-13</v>
      </c>
      <c r="I237" s="1" t="s">
        <v>417</v>
      </c>
    </row>
    <row r="238" spans="1:9">
      <c r="A238" s="1" t="s">
        <v>418</v>
      </c>
      <c r="B238" s="1">
        <v>532</v>
      </c>
      <c r="C238" s="1">
        <v>1117.28104807205</v>
      </c>
      <c r="D238" s="1">
        <v>2886.3201452384401</v>
      </c>
      <c r="E238" s="1">
        <f t="shared" si="3"/>
        <v>-1.3692391934665336</v>
      </c>
      <c r="F238" s="1" t="s">
        <v>2295</v>
      </c>
      <c r="G238" s="1">
        <v>0</v>
      </c>
      <c r="H238" s="1">
        <v>0</v>
      </c>
      <c r="I238" s="1" t="s">
        <v>419</v>
      </c>
    </row>
    <row r="239" spans="1:9">
      <c r="A239" s="1" t="s">
        <v>420</v>
      </c>
      <c r="B239" s="1">
        <v>214</v>
      </c>
      <c r="C239" s="1">
        <v>64.514983170213995</v>
      </c>
      <c r="D239" s="1">
        <v>166.525608178342</v>
      </c>
      <c r="E239" s="1">
        <f t="shared" si="3"/>
        <v>-1.3680378901107566</v>
      </c>
      <c r="F239" s="1" t="s">
        <v>2295</v>
      </c>
      <c r="G239" s="2">
        <v>1.578708E-9</v>
      </c>
      <c r="H239" s="2">
        <v>4.9403900028985499E-8</v>
      </c>
      <c r="I239" s="1" t="s">
        <v>421</v>
      </c>
    </row>
    <row r="240" spans="1:9">
      <c r="A240" s="1" t="s">
        <v>422</v>
      </c>
      <c r="B240" s="1">
        <v>968</v>
      </c>
      <c r="C240" s="1">
        <v>24.021237752807</v>
      </c>
      <c r="D240" s="1">
        <v>61.900563414497398</v>
      </c>
      <c r="E240" s="1">
        <f t="shared" si="3"/>
        <v>-1.3656420494700985</v>
      </c>
      <c r="F240" s="1" t="s">
        <v>2295</v>
      </c>
      <c r="G240" s="1">
        <v>0</v>
      </c>
      <c r="H240" s="1">
        <v>0</v>
      </c>
      <c r="I240" s="1" t="s">
        <v>423</v>
      </c>
    </row>
    <row r="241" spans="1:9">
      <c r="A241" s="1" t="s">
        <v>424</v>
      </c>
      <c r="B241" s="1">
        <v>2756</v>
      </c>
      <c r="C241" s="1">
        <v>57.389636507091701</v>
      </c>
      <c r="D241" s="1">
        <v>147.72819359165899</v>
      </c>
      <c r="E241" s="1">
        <f t="shared" si="3"/>
        <v>-1.3640830456210671</v>
      </c>
      <c r="F241" s="1" t="s">
        <v>2295</v>
      </c>
      <c r="G241" s="2">
        <v>7.6027999999999997E-13</v>
      </c>
      <c r="H241" s="2">
        <v>3.33519218510158E-11</v>
      </c>
      <c r="I241" s="1" t="s">
        <v>425</v>
      </c>
    </row>
    <row r="242" spans="1:9">
      <c r="A242" s="1" t="s">
        <v>426</v>
      </c>
      <c r="B242" s="1">
        <v>1009</v>
      </c>
      <c r="C242" s="1">
        <v>30.486815373916802</v>
      </c>
      <c r="D242" s="1">
        <v>78.451077626068596</v>
      </c>
      <c r="E242" s="1">
        <f t="shared" si="3"/>
        <v>-1.3636078090389159</v>
      </c>
      <c r="F242" s="1" t="s">
        <v>2295</v>
      </c>
      <c r="G242" s="1">
        <v>0</v>
      </c>
      <c r="H242" s="1">
        <v>0</v>
      </c>
      <c r="I242" s="1" t="s">
        <v>427</v>
      </c>
    </row>
    <row r="243" spans="1:9">
      <c r="A243" s="1" t="s">
        <v>428</v>
      </c>
      <c r="B243" s="1">
        <v>337</v>
      </c>
      <c r="C243" s="1">
        <v>771.20409524238005</v>
      </c>
      <c r="D243" s="1">
        <v>1983.91160731993</v>
      </c>
      <c r="E243" s="1">
        <f t="shared" si="3"/>
        <v>-1.363163130554351</v>
      </c>
      <c r="F243" s="1" t="s">
        <v>2295</v>
      </c>
      <c r="G243" s="1">
        <v>0</v>
      </c>
      <c r="H243" s="1">
        <v>0</v>
      </c>
      <c r="I243" s="1" t="s">
        <v>429</v>
      </c>
    </row>
    <row r="244" spans="1:9">
      <c r="A244" s="1" t="s">
        <v>430</v>
      </c>
      <c r="B244" s="1">
        <v>491</v>
      </c>
      <c r="C244" s="1">
        <v>36.011472007899499</v>
      </c>
      <c r="D244" s="1">
        <v>92.490549206491806</v>
      </c>
      <c r="E244" s="1">
        <f t="shared" si="3"/>
        <v>-1.3608493844226046</v>
      </c>
      <c r="F244" s="1" t="s">
        <v>2295</v>
      </c>
      <c r="G244" s="2">
        <v>1.1201259999999999E-11</v>
      </c>
      <c r="H244" s="2">
        <v>4.2934849351084798E-10</v>
      </c>
      <c r="I244" s="1" t="s">
        <v>431</v>
      </c>
    </row>
    <row r="245" spans="1:9">
      <c r="A245" s="1" t="s">
        <v>432</v>
      </c>
      <c r="B245" s="1">
        <v>4018</v>
      </c>
      <c r="C245" s="1">
        <v>14.3471794592114</v>
      </c>
      <c r="D245" s="1">
        <v>36.732651542125303</v>
      </c>
      <c r="E245" s="1">
        <f t="shared" si="3"/>
        <v>-1.3562958981357678</v>
      </c>
      <c r="F245" s="1" t="s">
        <v>2295</v>
      </c>
      <c r="G245" s="2">
        <v>6.1617399999999998E-13</v>
      </c>
      <c r="H245" s="2">
        <v>2.7495792029850699E-11</v>
      </c>
      <c r="I245" s="1" t="s">
        <v>433</v>
      </c>
    </row>
    <row r="246" spans="1:9">
      <c r="A246" s="1" t="s">
        <v>434</v>
      </c>
      <c r="B246" s="1">
        <v>566</v>
      </c>
      <c r="C246" s="1">
        <v>48.785181619879197</v>
      </c>
      <c r="D246" s="1">
        <v>124.80958681692699</v>
      </c>
      <c r="E246" s="1">
        <f t="shared" si="3"/>
        <v>-1.3552138497531736</v>
      </c>
      <c r="F246" s="1" t="s">
        <v>2295</v>
      </c>
      <c r="G246" s="2">
        <v>4.9294000000000003E-14</v>
      </c>
      <c r="H246" s="2">
        <v>2.5309245680317002E-12</v>
      </c>
      <c r="I246" s="1" t="s">
        <v>435</v>
      </c>
    </row>
    <row r="247" spans="1:9">
      <c r="A247" s="1" t="s">
        <v>436</v>
      </c>
      <c r="B247" s="1">
        <v>2470</v>
      </c>
      <c r="C247" s="1">
        <v>9.7081783751981998</v>
      </c>
      <c r="D247" s="1">
        <v>24.769722149446601</v>
      </c>
      <c r="E247" s="1">
        <f t="shared" si="3"/>
        <v>-1.3513051639678264</v>
      </c>
      <c r="F247" s="1" t="s">
        <v>2295</v>
      </c>
      <c r="G247" s="1">
        <v>0</v>
      </c>
      <c r="H247" s="1">
        <v>0</v>
      </c>
      <c r="I247" s="1" t="s">
        <v>437</v>
      </c>
    </row>
    <row r="248" spans="1:9">
      <c r="A248" s="1" t="s">
        <v>438</v>
      </c>
      <c r="B248" s="1">
        <v>820</v>
      </c>
      <c r="C248" s="1">
        <v>141.78389112632399</v>
      </c>
      <c r="D248" s="1">
        <v>360.36457911401698</v>
      </c>
      <c r="E248" s="1">
        <f t="shared" si="3"/>
        <v>-1.3457635839109796</v>
      </c>
      <c r="F248" s="1" t="s">
        <v>2295</v>
      </c>
      <c r="G248" s="2">
        <v>6.5525400000000005E-13</v>
      </c>
      <c r="H248" s="2">
        <v>2.9106008249142897E-11</v>
      </c>
      <c r="I248" s="1" t="s">
        <v>439</v>
      </c>
    </row>
    <row r="249" spans="1:9">
      <c r="A249" s="1" t="s">
        <v>440</v>
      </c>
      <c r="B249" s="1">
        <v>1307</v>
      </c>
      <c r="C249" s="1">
        <v>88.953933223860503</v>
      </c>
      <c r="D249" s="1">
        <v>225.606901845099</v>
      </c>
      <c r="E249" s="1">
        <f t="shared" si="3"/>
        <v>-1.3426809010267935</v>
      </c>
      <c r="F249" s="1" t="s">
        <v>2295</v>
      </c>
      <c r="G249" s="2">
        <v>6.5525400000000005E-13</v>
      </c>
      <c r="H249" s="2">
        <v>2.9139310318077801E-11</v>
      </c>
      <c r="I249" s="1" t="s">
        <v>441</v>
      </c>
    </row>
    <row r="250" spans="1:9">
      <c r="A250" s="1" t="s">
        <v>442</v>
      </c>
      <c r="B250" s="1">
        <v>2405</v>
      </c>
      <c r="C250" s="1">
        <v>12.9919438698394</v>
      </c>
      <c r="D250" s="1">
        <v>32.913570613182202</v>
      </c>
      <c r="E250" s="1">
        <f t="shared" si="3"/>
        <v>-1.3410652403878227</v>
      </c>
      <c r="F250" s="1" t="s">
        <v>2295</v>
      </c>
      <c r="G250" s="1">
        <v>0</v>
      </c>
      <c r="H250" s="1">
        <v>0</v>
      </c>
      <c r="I250" s="1" t="s">
        <v>443</v>
      </c>
    </row>
    <row r="251" spans="1:9">
      <c r="A251" s="1" t="s">
        <v>444</v>
      </c>
      <c r="B251" s="1">
        <v>767</v>
      </c>
      <c r="C251" s="1">
        <v>10.7370026200617</v>
      </c>
      <c r="D251" s="1">
        <v>27.137193408532301</v>
      </c>
      <c r="E251" s="1">
        <f t="shared" si="3"/>
        <v>-1.3376802199684237</v>
      </c>
      <c r="F251" s="1" t="s">
        <v>2295</v>
      </c>
      <c r="G251" s="2">
        <v>5.9025200000000004E-6</v>
      </c>
      <c r="H251" s="1">
        <v>1.15457093527932E-4</v>
      </c>
      <c r="I251" s="1" t="s">
        <v>445</v>
      </c>
    </row>
    <row r="252" spans="1:9">
      <c r="A252" s="1" t="s">
        <v>446</v>
      </c>
      <c r="B252" s="1">
        <v>1108</v>
      </c>
      <c r="C252" s="1">
        <v>6.5581447835957603</v>
      </c>
      <c r="D252" s="1">
        <v>16.508385105184999</v>
      </c>
      <c r="E252" s="1">
        <f t="shared" si="3"/>
        <v>-1.3318393413793652</v>
      </c>
      <c r="F252" s="1" t="s">
        <v>2295</v>
      </c>
      <c r="G252" s="2">
        <v>2.3275E-5</v>
      </c>
      <c r="H252" s="1">
        <v>4.0584541274113999E-4</v>
      </c>
      <c r="I252" s="1" t="s">
        <v>447</v>
      </c>
    </row>
    <row r="253" spans="1:9">
      <c r="A253" s="1" t="s">
        <v>448</v>
      </c>
      <c r="B253" s="1">
        <v>714</v>
      </c>
      <c r="C253" s="1">
        <v>9.8378295138421592</v>
      </c>
      <c r="D253" s="1">
        <v>24.734673017640301</v>
      </c>
      <c r="E253" s="1">
        <f t="shared" si="3"/>
        <v>-1.330122868790345</v>
      </c>
      <c r="F253" s="1" t="s">
        <v>2295</v>
      </c>
      <c r="G253" s="2">
        <v>3.28382E-5</v>
      </c>
      <c r="H253" s="1">
        <v>5.5564750518067002E-4</v>
      </c>
      <c r="I253" s="1" t="s">
        <v>449</v>
      </c>
    </row>
    <row r="254" spans="1:9">
      <c r="A254" s="1" t="s">
        <v>450</v>
      </c>
      <c r="B254" s="1">
        <v>1135</v>
      </c>
      <c r="C254" s="1">
        <v>11.9506539657137</v>
      </c>
      <c r="D254" s="1">
        <v>30.008497572943298</v>
      </c>
      <c r="E254" s="1">
        <f t="shared" si="3"/>
        <v>-1.3282815219661694</v>
      </c>
      <c r="F254" s="1" t="s">
        <v>2295</v>
      </c>
      <c r="G254" s="2">
        <v>8.0441800000000002E-9</v>
      </c>
      <c r="H254" s="2">
        <v>2.3472458262762801E-7</v>
      </c>
      <c r="I254" s="1" t="s">
        <v>451</v>
      </c>
    </row>
    <row r="255" spans="1:9">
      <c r="A255" s="1" t="s">
        <v>452</v>
      </c>
      <c r="B255" s="1">
        <v>1408</v>
      </c>
      <c r="C255" s="1">
        <v>11.525815249881999</v>
      </c>
      <c r="D255" s="1">
        <v>28.893716935911801</v>
      </c>
      <c r="E255" s="1">
        <f t="shared" si="3"/>
        <v>-1.3258870068257904</v>
      </c>
      <c r="F255" s="1" t="s">
        <v>2295</v>
      </c>
      <c r="G255" s="2">
        <v>3.0567599999999999E-10</v>
      </c>
      <c r="H255" s="2">
        <v>1.0215571016337099E-8</v>
      </c>
      <c r="I255" s="1" t="s">
        <v>453</v>
      </c>
    </row>
    <row r="256" spans="1:9">
      <c r="A256" s="1" t="s">
        <v>454</v>
      </c>
      <c r="B256" s="1">
        <v>1306</v>
      </c>
      <c r="C256" s="1">
        <v>12.240531182613299</v>
      </c>
      <c r="D256" s="1">
        <v>30.667396082552798</v>
      </c>
      <c r="E256" s="1">
        <f t="shared" si="3"/>
        <v>-1.3250395092740272</v>
      </c>
      <c r="F256" s="1" t="s">
        <v>2295</v>
      </c>
      <c r="G256" s="2">
        <v>4.2740999999999997E-10</v>
      </c>
      <c r="H256" s="2">
        <v>1.40661680524979E-8</v>
      </c>
      <c r="I256" s="1" t="s">
        <v>455</v>
      </c>
    </row>
    <row r="257" spans="1:9">
      <c r="A257" s="1" t="s">
        <v>456</v>
      </c>
      <c r="B257" s="1">
        <v>1164</v>
      </c>
      <c r="C257" s="1">
        <v>12.069089815950701</v>
      </c>
      <c r="D257" s="1">
        <v>30.073664938329401</v>
      </c>
      <c r="E257" s="1">
        <f t="shared" si="3"/>
        <v>-1.3171838130828453</v>
      </c>
      <c r="F257" s="1" t="s">
        <v>2295</v>
      </c>
      <c r="G257" s="2">
        <v>6.2765799999999998E-9</v>
      </c>
      <c r="H257" s="2">
        <v>1.8509243919575101E-7</v>
      </c>
      <c r="I257" s="1" t="s">
        <v>457</v>
      </c>
    </row>
    <row r="258" spans="1:9">
      <c r="A258" s="1" t="s">
        <v>458</v>
      </c>
      <c r="B258" s="1">
        <v>1299</v>
      </c>
      <c r="C258" s="1">
        <v>10.628334409873601</v>
      </c>
      <c r="D258" s="1">
        <v>26.4626726915054</v>
      </c>
      <c r="E258" s="1">
        <f t="shared" si="3"/>
        <v>-1.316043252472493</v>
      </c>
      <c r="F258" s="1" t="s">
        <v>2295</v>
      </c>
      <c r="G258" s="2">
        <v>8.7863800000000004E-9</v>
      </c>
      <c r="H258" s="2">
        <v>2.5466087357196098E-7</v>
      </c>
      <c r="I258" s="1" t="s">
        <v>459</v>
      </c>
    </row>
    <row r="259" spans="1:9">
      <c r="A259" s="1" t="s">
        <v>460</v>
      </c>
      <c r="B259" s="1">
        <v>1805</v>
      </c>
      <c r="C259" s="1">
        <v>26.703942005994399</v>
      </c>
      <c r="D259" s="1">
        <v>66.393069678929095</v>
      </c>
      <c r="E259" s="1">
        <f t="shared" ref="E259:E322" si="4">LOG(C259/D259,2)</f>
        <v>-1.3139799296476093</v>
      </c>
      <c r="F259" s="1" t="s">
        <v>2295</v>
      </c>
      <c r="G259" s="1">
        <v>0</v>
      </c>
      <c r="H259" s="1">
        <v>0</v>
      </c>
      <c r="I259" s="1" t="s">
        <v>461</v>
      </c>
    </row>
    <row r="260" spans="1:9">
      <c r="A260" s="1" t="s">
        <v>462</v>
      </c>
      <c r="B260" s="1">
        <v>869</v>
      </c>
      <c r="C260" s="1">
        <v>53.794396359925301</v>
      </c>
      <c r="D260" s="1">
        <v>133.55015627015899</v>
      </c>
      <c r="E260" s="1">
        <f t="shared" si="4"/>
        <v>-1.3118538606492436</v>
      </c>
      <c r="F260" s="1" t="s">
        <v>2295</v>
      </c>
      <c r="G260" s="1">
        <v>0</v>
      </c>
      <c r="H260" s="1">
        <v>0</v>
      </c>
      <c r="I260" s="1" t="s">
        <v>463</v>
      </c>
    </row>
    <row r="261" spans="1:9">
      <c r="A261" s="1" t="s">
        <v>464</v>
      </c>
      <c r="B261" s="1">
        <v>223</v>
      </c>
      <c r="C261" s="1">
        <v>265.023551350476</v>
      </c>
      <c r="D261" s="1">
        <v>656.18980077291303</v>
      </c>
      <c r="E261" s="1">
        <f t="shared" si="4"/>
        <v>-1.3079925994249926</v>
      </c>
      <c r="F261" s="1" t="s">
        <v>2295</v>
      </c>
      <c r="G261" s="2">
        <v>1.567634E-13</v>
      </c>
      <c r="H261" s="2">
        <v>7.5221272441975304E-12</v>
      </c>
      <c r="I261" s="1" t="s">
        <v>6</v>
      </c>
    </row>
    <row r="262" spans="1:9">
      <c r="A262" s="1" t="s">
        <v>465</v>
      </c>
      <c r="B262" s="1">
        <v>497</v>
      </c>
      <c r="C262" s="1">
        <v>14.133219864956301</v>
      </c>
      <c r="D262" s="1">
        <v>34.899777572676498</v>
      </c>
      <c r="E262" s="1">
        <f t="shared" si="4"/>
        <v>-1.3041276602574012</v>
      </c>
      <c r="F262" s="1" t="s">
        <v>2295</v>
      </c>
      <c r="G262" s="2">
        <v>5.0604199999999999E-5</v>
      </c>
      <c r="H262" s="1">
        <v>8.1917261199500205E-4</v>
      </c>
      <c r="I262" s="1" t="s">
        <v>466</v>
      </c>
    </row>
    <row r="263" spans="1:9">
      <c r="A263" s="1" t="s">
        <v>467</v>
      </c>
      <c r="B263" s="1">
        <v>755</v>
      </c>
      <c r="C263" s="1">
        <v>27.269142415852102</v>
      </c>
      <c r="D263" s="1">
        <v>67.250463625113895</v>
      </c>
      <c r="E263" s="1">
        <f t="shared" si="4"/>
        <v>-1.3022748838372216</v>
      </c>
      <c r="F263" s="1" t="s">
        <v>2295</v>
      </c>
      <c r="G263" s="2">
        <v>3.9161999999999998E-12</v>
      </c>
      <c r="H263" s="2">
        <v>1.57731549637306E-10</v>
      </c>
      <c r="I263" s="1" t="s">
        <v>468</v>
      </c>
    </row>
    <row r="264" spans="1:9">
      <c r="A264" s="1" t="s">
        <v>469</v>
      </c>
      <c r="B264" s="1">
        <v>877</v>
      </c>
      <c r="C264" s="1">
        <v>153.55879808607401</v>
      </c>
      <c r="D264" s="1">
        <v>378.65625572016398</v>
      </c>
      <c r="E264" s="1">
        <f t="shared" si="4"/>
        <v>-1.3020975901625189</v>
      </c>
      <c r="F264" s="1" t="s">
        <v>2295</v>
      </c>
      <c r="G264" s="1">
        <v>0</v>
      </c>
      <c r="H264" s="1">
        <v>0</v>
      </c>
      <c r="I264" s="1" t="s">
        <v>470</v>
      </c>
    </row>
    <row r="265" spans="1:9">
      <c r="A265" s="1" t="s">
        <v>471</v>
      </c>
      <c r="B265" s="1">
        <v>1032</v>
      </c>
      <c r="C265" s="1">
        <v>10.7963670326327</v>
      </c>
      <c r="D265" s="1">
        <v>26.5861783380014</v>
      </c>
      <c r="E265" s="1">
        <f t="shared" si="4"/>
        <v>-1.3001304816520272</v>
      </c>
      <c r="F265" s="1" t="s">
        <v>2295</v>
      </c>
      <c r="G265" s="2">
        <v>3.5931800000000002E-7</v>
      </c>
      <c r="H265" s="2">
        <v>8.5156175036585299E-6</v>
      </c>
      <c r="I265" s="1" t="s">
        <v>472</v>
      </c>
    </row>
    <row r="266" spans="1:9">
      <c r="A266" s="1" t="s">
        <v>473</v>
      </c>
      <c r="B266" s="1">
        <v>576</v>
      </c>
      <c r="C266" s="1">
        <v>26.4921723654004</v>
      </c>
      <c r="D266" s="1">
        <v>65.153962909747705</v>
      </c>
      <c r="E266" s="1">
        <f t="shared" si="4"/>
        <v>-1.2982867816683366</v>
      </c>
      <c r="F266" s="1" t="s">
        <v>2295</v>
      </c>
      <c r="G266" s="2">
        <v>2.7163400000000002E-9</v>
      </c>
      <c r="H266" s="2">
        <v>8.3393354486571894E-8</v>
      </c>
      <c r="I266" s="1" t="s">
        <v>466</v>
      </c>
    </row>
    <row r="267" spans="1:9">
      <c r="A267" s="1" t="s">
        <v>474</v>
      </c>
      <c r="B267" s="1">
        <v>1632</v>
      </c>
      <c r="C267" s="1">
        <v>7.7176076358589398</v>
      </c>
      <c r="D267" s="1">
        <v>18.9374840291308</v>
      </c>
      <c r="E267" s="1">
        <f t="shared" si="4"/>
        <v>-1.2950190678344242</v>
      </c>
      <c r="F267" s="1" t="s">
        <v>2295</v>
      </c>
      <c r="G267" s="2">
        <v>7.21386E-8</v>
      </c>
      <c r="H267" s="2">
        <v>1.87170291468625E-6</v>
      </c>
      <c r="I267" s="1" t="s">
        <v>475</v>
      </c>
    </row>
    <row r="268" spans="1:9">
      <c r="A268" s="1" t="s">
        <v>476</v>
      </c>
      <c r="B268" s="1">
        <v>644</v>
      </c>
      <c r="C268" s="1">
        <v>18.4293372976698</v>
      </c>
      <c r="D268" s="1">
        <v>45.052440139273301</v>
      </c>
      <c r="E268" s="1">
        <f t="shared" si="4"/>
        <v>-1.2896010538021168</v>
      </c>
      <c r="F268" s="1" t="s">
        <v>2295</v>
      </c>
      <c r="G268" s="2">
        <v>1.9847899999999999E-7</v>
      </c>
      <c r="H268" s="2">
        <v>4.8793695717900099E-6</v>
      </c>
      <c r="I268" s="1" t="s">
        <v>477</v>
      </c>
    </row>
    <row r="269" spans="1:9">
      <c r="A269" s="1" t="s">
        <v>478</v>
      </c>
      <c r="B269" s="1">
        <v>1172</v>
      </c>
      <c r="C269" s="1">
        <v>13.433378478798801</v>
      </c>
      <c r="D269" s="1">
        <v>32.82831388988</v>
      </c>
      <c r="E269" s="1">
        <f t="shared" si="4"/>
        <v>-1.289118466394743</v>
      </c>
      <c r="F269" s="1" t="s">
        <v>2295</v>
      </c>
      <c r="G269" s="2">
        <v>2.1087E-9</v>
      </c>
      <c r="H269" s="2">
        <v>6.5201943436754204E-8</v>
      </c>
      <c r="I269" s="1" t="s">
        <v>479</v>
      </c>
    </row>
    <row r="270" spans="1:9">
      <c r="A270" s="1" t="s">
        <v>480</v>
      </c>
      <c r="B270" s="1">
        <v>531</v>
      </c>
      <c r="C270" s="1">
        <v>133.19497367893501</v>
      </c>
      <c r="D270" s="1">
        <v>325.46357885923197</v>
      </c>
      <c r="E270" s="1">
        <f t="shared" si="4"/>
        <v>-1.2889564659408199</v>
      </c>
      <c r="F270" s="1" t="s">
        <v>2295</v>
      </c>
      <c r="G270" s="1">
        <v>0</v>
      </c>
      <c r="H270" s="1">
        <v>0</v>
      </c>
      <c r="I270" s="1" t="s">
        <v>481</v>
      </c>
    </row>
    <row r="271" spans="1:9">
      <c r="A271" s="1" t="s">
        <v>482</v>
      </c>
      <c r="B271" s="1">
        <v>837</v>
      </c>
      <c r="C271" s="1">
        <v>11.575347543168601</v>
      </c>
      <c r="D271" s="1">
        <v>28.258699012089</v>
      </c>
      <c r="E271" s="1">
        <f t="shared" si="4"/>
        <v>-1.2876395374688321</v>
      </c>
      <c r="F271" s="1" t="s">
        <v>2295</v>
      </c>
      <c r="G271" s="2">
        <v>2.7492599999999998E-6</v>
      </c>
      <c r="H271" s="2">
        <v>5.6898556134185303E-5</v>
      </c>
      <c r="I271" s="1" t="s">
        <v>483</v>
      </c>
    </row>
    <row r="272" spans="1:9">
      <c r="A272" s="1" t="s">
        <v>484</v>
      </c>
      <c r="B272" s="1">
        <v>366</v>
      </c>
      <c r="C272" s="1">
        <v>20.515405922308499</v>
      </c>
      <c r="D272" s="1">
        <v>49.976204088920703</v>
      </c>
      <c r="E272" s="1">
        <f t="shared" si="4"/>
        <v>-1.2845336266010074</v>
      </c>
      <c r="F272" s="1" t="s">
        <v>2295</v>
      </c>
      <c r="G272" s="2">
        <v>3.8974000000000003E-5</v>
      </c>
      <c r="H272" s="1">
        <v>6.4762824198375403E-4</v>
      </c>
      <c r="I272" s="1" t="s">
        <v>6</v>
      </c>
    </row>
    <row r="273" spans="1:9">
      <c r="A273" s="1" t="s">
        <v>485</v>
      </c>
      <c r="B273" s="1">
        <v>652</v>
      </c>
      <c r="C273" s="1">
        <v>18.9461986416886</v>
      </c>
      <c r="D273" s="1">
        <v>45.950724988676001</v>
      </c>
      <c r="E273" s="1">
        <f t="shared" si="4"/>
        <v>-1.2781792082197636</v>
      </c>
      <c r="F273" s="1" t="s">
        <v>2295</v>
      </c>
      <c r="G273" s="2">
        <v>1.5347040000000001E-7</v>
      </c>
      <c r="H273" s="2">
        <v>3.8187797930857897E-6</v>
      </c>
      <c r="I273" s="1" t="s">
        <v>6</v>
      </c>
    </row>
    <row r="274" spans="1:9">
      <c r="A274" s="1" t="s">
        <v>486</v>
      </c>
      <c r="B274" s="1">
        <v>217</v>
      </c>
      <c r="C274" s="1">
        <v>185.28824174457799</v>
      </c>
      <c r="D274" s="1">
        <v>449.07109687211101</v>
      </c>
      <c r="E274" s="1">
        <f t="shared" si="4"/>
        <v>-1.277172538417757</v>
      </c>
      <c r="F274" s="1" t="s">
        <v>2295</v>
      </c>
      <c r="G274" s="2">
        <v>5.6843400000000001E-14</v>
      </c>
      <c r="H274" s="2">
        <v>2.89179637146597E-12</v>
      </c>
      <c r="I274" s="1" t="s">
        <v>6</v>
      </c>
    </row>
    <row r="275" spans="1:9">
      <c r="A275" s="1" t="s">
        <v>487</v>
      </c>
      <c r="B275" s="1">
        <v>762</v>
      </c>
      <c r="C275" s="1">
        <v>37.190361205871397</v>
      </c>
      <c r="D275" s="1">
        <v>89.809260592593404</v>
      </c>
      <c r="E275" s="1">
        <f t="shared" si="4"/>
        <v>-1.2719354547213855</v>
      </c>
      <c r="F275" s="1" t="s">
        <v>2295</v>
      </c>
      <c r="G275" s="2">
        <v>1.256772E-13</v>
      </c>
      <c r="H275" s="2">
        <v>6.1675451166666702E-12</v>
      </c>
      <c r="I275" s="1" t="s">
        <v>488</v>
      </c>
    </row>
    <row r="276" spans="1:9">
      <c r="A276" s="1" t="s">
        <v>489</v>
      </c>
      <c r="B276" s="1">
        <v>1658</v>
      </c>
      <c r="C276" s="1">
        <v>48.793441020403101</v>
      </c>
      <c r="D276" s="1">
        <v>117.35916101418699</v>
      </c>
      <c r="E276" s="1">
        <f t="shared" si="4"/>
        <v>-1.2661713285356808</v>
      </c>
      <c r="F276" s="1" t="s">
        <v>2295</v>
      </c>
      <c r="G276" s="2">
        <v>1.4299679999999999E-13</v>
      </c>
      <c r="H276" s="2">
        <v>6.9127569970149301E-12</v>
      </c>
      <c r="I276" s="1" t="s">
        <v>490</v>
      </c>
    </row>
    <row r="277" spans="1:9">
      <c r="A277" s="1" t="s">
        <v>491</v>
      </c>
      <c r="B277" s="1">
        <v>487</v>
      </c>
      <c r="C277" s="1">
        <v>19.3970261730828</v>
      </c>
      <c r="D277" s="1">
        <v>46.625112587666798</v>
      </c>
      <c r="E277" s="1">
        <f t="shared" si="4"/>
        <v>-1.2652717244403748</v>
      </c>
      <c r="F277" s="1" t="s">
        <v>2295</v>
      </c>
      <c r="G277" s="2">
        <v>5.8719200000000002E-6</v>
      </c>
      <c r="H277" s="1">
        <v>1.14974264302267E-4</v>
      </c>
      <c r="I277" s="1" t="s">
        <v>492</v>
      </c>
    </row>
    <row r="278" spans="1:9">
      <c r="A278" s="1" t="s">
        <v>493</v>
      </c>
      <c r="B278" s="1">
        <v>640</v>
      </c>
      <c r="C278" s="1">
        <v>14.759924603580201</v>
      </c>
      <c r="D278" s="1">
        <v>35.478796609677701</v>
      </c>
      <c r="E278" s="1">
        <f t="shared" si="4"/>
        <v>-1.2652717244403742</v>
      </c>
      <c r="F278" s="1" t="s">
        <v>2295</v>
      </c>
      <c r="G278" s="2">
        <v>5.8719200000000002E-6</v>
      </c>
      <c r="H278" s="1">
        <v>1.14916371923464E-4</v>
      </c>
      <c r="I278" s="3" t="s">
        <v>494</v>
      </c>
    </row>
    <row r="279" spans="1:9">
      <c r="A279" s="1" t="s">
        <v>495</v>
      </c>
      <c r="B279" s="1">
        <v>1862</v>
      </c>
      <c r="C279" s="1">
        <v>99.773496783241796</v>
      </c>
      <c r="D279" s="1">
        <v>239.319916980426</v>
      </c>
      <c r="E279" s="1">
        <f t="shared" si="4"/>
        <v>-1.2622119246913193</v>
      </c>
      <c r="F279" s="1" t="s">
        <v>2295</v>
      </c>
      <c r="G279" s="1">
        <v>0</v>
      </c>
      <c r="H279" s="1">
        <v>0</v>
      </c>
      <c r="I279" s="1" t="s">
        <v>496</v>
      </c>
    </row>
    <row r="280" spans="1:9">
      <c r="A280" s="1" t="s">
        <v>497</v>
      </c>
      <c r="B280" s="1">
        <v>1897</v>
      </c>
      <c r="C280" s="1">
        <v>27.962518854842401</v>
      </c>
      <c r="D280" s="1">
        <v>66.996802125930401</v>
      </c>
      <c r="E280" s="1">
        <f t="shared" si="4"/>
        <v>-1.2605979107871017</v>
      </c>
      <c r="F280" s="1" t="s">
        <v>2295</v>
      </c>
      <c r="G280" s="2">
        <v>1.985078E-13</v>
      </c>
      <c r="H280" s="2">
        <v>9.39756718952497E-12</v>
      </c>
      <c r="I280" s="1" t="s">
        <v>498</v>
      </c>
    </row>
    <row r="281" spans="1:9">
      <c r="A281" s="1" t="s">
        <v>499</v>
      </c>
      <c r="B281" s="1">
        <v>1356</v>
      </c>
      <c r="C281" s="1">
        <v>71.449600985487805</v>
      </c>
      <c r="D281" s="1">
        <v>171.172692918537</v>
      </c>
      <c r="E281" s="1">
        <f t="shared" si="4"/>
        <v>-1.2604547081425979</v>
      </c>
      <c r="F281" s="1" t="s">
        <v>2295</v>
      </c>
      <c r="G281" s="1">
        <v>0</v>
      </c>
      <c r="H281" s="1">
        <v>0</v>
      </c>
      <c r="I281" s="1" t="s">
        <v>500</v>
      </c>
    </row>
    <row r="282" spans="1:9">
      <c r="A282" s="1" t="s">
        <v>501</v>
      </c>
      <c r="B282" s="1">
        <v>1119</v>
      </c>
      <c r="C282" s="1">
        <v>19.6974865129697</v>
      </c>
      <c r="D282" s="1">
        <v>47.0655071696251</v>
      </c>
      <c r="E282" s="1">
        <f t="shared" si="4"/>
        <v>-1.2566585941356672</v>
      </c>
      <c r="F282" s="1" t="s">
        <v>2295</v>
      </c>
      <c r="G282" s="2">
        <v>6.2376800000000001E-12</v>
      </c>
      <c r="H282" s="2">
        <v>2.45384522834008E-10</v>
      </c>
      <c r="I282" s="1" t="s">
        <v>502</v>
      </c>
    </row>
    <row r="283" spans="1:9">
      <c r="A283" s="1" t="s">
        <v>503</v>
      </c>
      <c r="B283" s="1">
        <v>2864</v>
      </c>
      <c r="C283" s="1">
        <v>34.674511316246303</v>
      </c>
      <c r="D283" s="1">
        <v>82.585653188262896</v>
      </c>
      <c r="E283" s="1">
        <f t="shared" si="4"/>
        <v>-1.252015627738108</v>
      </c>
      <c r="F283" s="1" t="s">
        <v>2295</v>
      </c>
      <c r="G283" s="2">
        <v>9.5124000000000009E-13</v>
      </c>
      <c r="H283" s="2">
        <v>4.1217218595317697E-11</v>
      </c>
      <c r="I283" s="1" t="s">
        <v>504</v>
      </c>
    </row>
    <row r="284" spans="1:9">
      <c r="A284" s="1" t="s">
        <v>505</v>
      </c>
      <c r="B284" s="1">
        <v>2153</v>
      </c>
      <c r="C284" s="1">
        <v>22.837655322890399</v>
      </c>
      <c r="D284" s="1">
        <v>54.343328862839201</v>
      </c>
      <c r="E284" s="1">
        <f t="shared" si="4"/>
        <v>-1.2506884012959394</v>
      </c>
      <c r="F284" s="1" t="s">
        <v>2295</v>
      </c>
      <c r="G284" s="2">
        <v>3.77476E-14</v>
      </c>
      <c r="H284" s="2">
        <v>1.9561812922666701E-12</v>
      </c>
      <c r="I284" s="1" t="s">
        <v>506</v>
      </c>
    </row>
    <row r="285" spans="1:9">
      <c r="A285" s="1" t="s">
        <v>507</v>
      </c>
      <c r="B285" s="1">
        <v>1657</v>
      </c>
      <c r="C285" s="1">
        <v>137.55190865883901</v>
      </c>
      <c r="D285" s="1">
        <v>325.834908044087</v>
      </c>
      <c r="E285" s="1">
        <f t="shared" si="4"/>
        <v>-1.2441650155329216</v>
      </c>
      <c r="F285" s="1" t="s">
        <v>2295</v>
      </c>
      <c r="G285" s="1">
        <v>0</v>
      </c>
      <c r="H285" s="1">
        <v>0</v>
      </c>
      <c r="I285" s="1" t="s">
        <v>508</v>
      </c>
    </row>
    <row r="286" spans="1:9">
      <c r="A286" s="1" t="s">
        <v>509</v>
      </c>
      <c r="B286" s="1">
        <v>1121</v>
      </c>
      <c r="C286" s="1">
        <v>11.451694744926501</v>
      </c>
      <c r="D286" s="1">
        <v>27.0073503778695</v>
      </c>
      <c r="E286" s="1">
        <f t="shared" si="4"/>
        <v>-1.2377909880182667</v>
      </c>
      <c r="F286" s="1" t="s">
        <v>2295</v>
      </c>
      <c r="G286" s="2">
        <v>2.6888000000000001E-7</v>
      </c>
      <c r="H286" s="2">
        <v>6.4829770223325099E-6</v>
      </c>
      <c r="I286" s="1" t="s">
        <v>510</v>
      </c>
    </row>
    <row r="287" spans="1:9">
      <c r="A287" s="1" t="s">
        <v>511</v>
      </c>
      <c r="B287" s="1">
        <v>312</v>
      </c>
      <c r="C287" s="1">
        <v>39.592697161477503</v>
      </c>
      <c r="D287" s="1">
        <v>92.992857210551307</v>
      </c>
      <c r="E287" s="1">
        <f t="shared" si="4"/>
        <v>-1.2318855559458268</v>
      </c>
      <c r="F287" s="1" t="s">
        <v>2295</v>
      </c>
      <c r="G287" s="2">
        <v>5.2636599999999996E-7</v>
      </c>
      <c r="H287" s="2">
        <v>1.21920544231228E-5</v>
      </c>
      <c r="I287" s="1" t="s">
        <v>512</v>
      </c>
    </row>
    <row r="288" spans="1:9">
      <c r="A288" s="1" t="s">
        <v>513</v>
      </c>
      <c r="B288" s="1">
        <v>1118</v>
      </c>
      <c r="C288" s="1">
        <v>29.464332771332099</v>
      </c>
      <c r="D288" s="1">
        <v>68.545796669860394</v>
      </c>
      <c r="E288" s="1">
        <f t="shared" si="4"/>
        <v>-1.2180986042157513</v>
      </c>
      <c r="F288" s="1" t="s">
        <v>2295</v>
      </c>
      <c r="G288" s="2">
        <v>9.32588E-15</v>
      </c>
      <c r="H288" s="2">
        <v>4.9995721097930996E-13</v>
      </c>
      <c r="I288" s="1" t="s">
        <v>514</v>
      </c>
    </row>
    <row r="289" spans="1:9">
      <c r="A289" s="1" t="s">
        <v>515</v>
      </c>
      <c r="B289" s="1">
        <v>324</v>
      </c>
      <c r="C289" s="1">
        <v>41.116599085630199</v>
      </c>
      <c r="D289" s="1">
        <v>95.388808443029305</v>
      </c>
      <c r="E289" s="1">
        <f t="shared" si="4"/>
        <v>-1.2140990724508596</v>
      </c>
      <c r="F289" s="1" t="s">
        <v>2295</v>
      </c>
      <c r="G289" s="2">
        <v>3.0824200000000001E-7</v>
      </c>
      <c r="H289" s="2">
        <v>7.38621566831073E-6</v>
      </c>
      <c r="I289" s="1" t="s">
        <v>6</v>
      </c>
    </row>
    <row r="290" spans="1:9">
      <c r="A290" s="1" t="s">
        <v>516</v>
      </c>
      <c r="B290" s="1">
        <v>277</v>
      </c>
      <c r="C290" s="1">
        <v>127.66521845399799</v>
      </c>
      <c r="D290" s="1">
        <v>296.01242257573102</v>
      </c>
      <c r="E290" s="1">
        <f t="shared" si="4"/>
        <v>-1.2132921960087431</v>
      </c>
      <c r="F290" s="1" t="s">
        <v>2295</v>
      </c>
      <c r="G290" s="1">
        <v>0</v>
      </c>
      <c r="H290" s="1">
        <v>0</v>
      </c>
      <c r="I290" s="1" t="s">
        <v>6</v>
      </c>
    </row>
    <row r="291" spans="1:9">
      <c r="A291" s="1" t="s">
        <v>517</v>
      </c>
      <c r="B291" s="1">
        <v>723</v>
      </c>
      <c r="C291" s="1">
        <v>21.105797071190299</v>
      </c>
      <c r="D291" s="1">
        <v>48.853545047289501</v>
      </c>
      <c r="E291" s="1">
        <f t="shared" si="4"/>
        <v>-1.2108239404180023</v>
      </c>
      <c r="F291" s="1" t="s">
        <v>2295</v>
      </c>
      <c r="G291" s="2">
        <v>4.7424600000000001E-8</v>
      </c>
      <c r="H291" s="2">
        <v>1.2607742326949399E-6</v>
      </c>
      <c r="I291" s="1" t="s">
        <v>221</v>
      </c>
    </row>
    <row r="292" spans="1:9">
      <c r="A292" s="1" t="s">
        <v>518</v>
      </c>
      <c r="B292" s="1">
        <v>231</v>
      </c>
      <c r="C292" s="1">
        <v>70.252588189756906</v>
      </c>
      <c r="D292" s="1">
        <v>162.461829593137</v>
      </c>
      <c r="E292" s="1">
        <f t="shared" si="4"/>
        <v>-1.2094775147104793</v>
      </c>
      <c r="F292" s="1" t="s">
        <v>2295</v>
      </c>
      <c r="G292" s="2">
        <v>1.8649159999999998E-8</v>
      </c>
      <c r="H292" s="2">
        <v>5.2221678798270896E-7</v>
      </c>
      <c r="I292" s="1" t="s">
        <v>6</v>
      </c>
    </row>
    <row r="293" spans="1:9">
      <c r="A293" s="1" t="s">
        <v>519</v>
      </c>
      <c r="B293" s="1">
        <v>927</v>
      </c>
      <c r="C293" s="1">
        <v>24.299801189530498</v>
      </c>
      <c r="D293" s="1">
        <v>56.133299202654399</v>
      </c>
      <c r="E293" s="1">
        <f t="shared" si="4"/>
        <v>-1.2079123449980902</v>
      </c>
      <c r="F293" s="1" t="s">
        <v>2295</v>
      </c>
      <c r="G293" s="2">
        <v>3.6558999999999999E-11</v>
      </c>
      <c r="H293" s="2">
        <v>1.32798004953271E-9</v>
      </c>
      <c r="I293" s="1" t="s">
        <v>321</v>
      </c>
    </row>
    <row r="294" spans="1:9">
      <c r="A294" s="1" t="s">
        <v>520</v>
      </c>
      <c r="B294" s="1">
        <v>4293</v>
      </c>
      <c r="C294" s="1">
        <v>4.6829196900271803</v>
      </c>
      <c r="D294" s="1">
        <v>10.7987330312863</v>
      </c>
      <c r="E294" s="1">
        <f t="shared" si="4"/>
        <v>-1.2053818553497453</v>
      </c>
      <c r="F294" s="1" t="s">
        <v>2295</v>
      </c>
      <c r="G294" s="2">
        <v>4.5192199999999999E-10</v>
      </c>
      <c r="H294" s="2">
        <v>1.48477196737109E-8</v>
      </c>
      <c r="I294" s="1" t="s">
        <v>521</v>
      </c>
    </row>
    <row r="295" spans="1:9">
      <c r="A295" s="1" t="s">
        <v>522</v>
      </c>
      <c r="B295" s="1">
        <v>464</v>
      </c>
      <c r="C295" s="1">
        <v>31.320794914759102</v>
      </c>
      <c r="D295" s="1">
        <v>72.045065912372394</v>
      </c>
      <c r="E295" s="1">
        <f t="shared" si="4"/>
        <v>-1.2017788008149892</v>
      </c>
      <c r="F295" s="1" t="s">
        <v>2295</v>
      </c>
      <c r="G295" s="2">
        <v>1.288496E-7</v>
      </c>
      <c r="H295" s="2">
        <v>3.2393256165588599E-6</v>
      </c>
      <c r="I295" s="1" t="s">
        <v>523</v>
      </c>
    </row>
    <row r="296" spans="1:9">
      <c r="A296" s="1" t="s">
        <v>524</v>
      </c>
      <c r="B296" s="1">
        <v>5574</v>
      </c>
      <c r="C296" s="1">
        <v>10.342118239524799</v>
      </c>
      <c r="D296" s="1">
        <v>23.762858631048399</v>
      </c>
      <c r="E296" s="1">
        <f t="shared" si="4"/>
        <v>-1.2001766962184919</v>
      </c>
      <c r="F296" s="1" t="s">
        <v>2295</v>
      </c>
      <c r="G296" s="2">
        <v>6.1617399999999998E-13</v>
      </c>
      <c r="H296" s="2">
        <v>2.7527396388505699E-11</v>
      </c>
      <c r="I296" s="3" t="s">
        <v>525</v>
      </c>
    </row>
    <row r="297" spans="1:9">
      <c r="A297" s="1" t="s">
        <v>526</v>
      </c>
      <c r="B297" s="1">
        <v>1843</v>
      </c>
      <c r="C297" s="1">
        <v>37.324372134990902</v>
      </c>
      <c r="D297" s="1">
        <v>85.729195642122406</v>
      </c>
      <c r="E297" s="1">
        <f t="shared" si="4"/>
        <v>-1.1996686155508365</v>
      </c>
      <c r="F297" s="1" t="s">
        <v>2295</v>
      </c>
      <c r="G297" s="1">
        <v>0</v>
      </c>
      <c r="H297" s="1">
        <v>0</v>
      </c>
      <c r="I297" s="1" t="s">
        <v>527</v>
      </c>
    </row>
    <row r="298" spans="1:9">
      <c r="A298" s="1" t="s">
        <v>528</v>
      </c>
      <c r="B298" s="1">
        <v>1233</v>
      </c>
      <c r="C298" s="1">
        <v>14.733220641168099</v>
      </c>
      <c r="D298" s="1">
        <v>33.761925943786302</v>
      </c>
      <c r="E298" s="1">
        <f t="shared" si="4"/>
        <v>-1.1963243707228812</v>
      </c>
      <c r="F298" s="1" t="s">
        <v>2295</v>
      </c>
      <c r="G298" s="2">
        <v>4.2968600000000004E-9</v>
      </c>
      <c r="H298" s="2">
        <v>1.2926165450464399E-7</v>
      </c>
      <c r="I298" s="1" t="s">
        <v>529</v>
      </c>
    </row>
    <row r="299" spans="1:9">
      <c r="A299" s="1" t="s">
        <v>530</v>
      </c>
      <c r="B299" s="1">
        <v>642</v>
      </c>
      <c r="C299" s="1">
        <v>23.014116803409699</v>
      </c>
      <c r="D299" s="1">
        <v>52.561180162485499</v>
      </c>
      <c r="E299" s="1">
        <f t="shared" si="4"/>
        <v>-1.1914785906985685</v>
      </c>
      <c r="F299" s="1" t="s">
        <v>2295</v>
      </c>
      <c r="G299" s="2">
        <v>1.371636E-7</v>
      </c>
      <c r="H299" s="2">
        <v>3.4305905027027001E-6</v>
      </c>
      <c r="I299" s="1" t="s">
        <v>531</v>
      </c>
    </row>
    <row r="300" spans="1:9">
      <c r="A300" s="1" t="s">
        <v>532</v>
      </c>
      <c r="B300" s="1">
        <v>729</v>
      </c>
      <c r="C300" s="1">
        <v>732.62303825304798</v>
      </c>
      <c r="D300" s="1">
        <v>1670.2775029412101</v>
      </c>
      <c r="E300" s="1">
        <f t="shared" si="4"/>
        <v>-1.1889448403572871</v>
      </c>
      <c r="F300" s="1" t="s">
        <v>2295</v>
      </c>
      <c r="G300" s="1">
        <v>0</v>
      </c>
      <c r="H300" s="1">
        <v>0</v>
      </c>
      <c r="I300" s="1" t="s">
        <v>533</v>
      </c>
    </row>
    <row r="301" spans="1:9">
      <c r="A301" s="1" t="s">
        <v>534</v>
      </c>
      <c r="B301" s="1">
        <v>580</v>
      </c>
      <c r="C301" s="1">
        <v>24.639025332943799</v>
      </c>
      <c r="D301" s="1">
        <v>56.004843690372503</v>
      </c>
      <c r="E301" s="1">
        <f t="shared" si="4"/>
        <v>-1.1846064196816872</v>
      </c>
      <c r="F301" s="1" t="s">
        <v>2295</v>
      </c>
      <c r="G301" s="2">
        <v>2.6678000000000001E-7</v>
      </c>
      <c r="H301" s="2">
        <v>6.4403343229813696E-6</v>
      </c>
      <c r="I301" s="1" t="s">
        <v>261</v>
      </c>
    </row>
    <row r="302" spans="1:9">
      <c r="A302" s="1" t="s">
        <v>535</v>
      </c>
      <c r="B302" s="1">
        <v>1373</v>
      </c>
      <c r="C302" s="1">
        <v>6.8800813884132097</v>
      </c>
      <c r="D302" s="1">
        <v>15.619054265327099</v>
      </c>
      <c r="E302" s="1">
        <f t="shared" si="4"/>
        <v>-1.1828095642484018</v>
      </c>
      <c r="F302" s="1" t="s">
        <v>2295</v>
      </c>
      <c r="G302" s="2">
        <v>2.99624E-5</v>
      </c>
      <c r="H302" s="1">
        <v>5.1076693017543901E-4</v>
      </c>
      <c r="I302" s="1" t="s">
        <v>536</v>
      </c>
    </row>
    <row r="303" spans="1:9">
      <c r="A303" s="1" t="s">
        <v>537</v>
      </c>
      <c r="B303" s="1">
        <v>1483</v>
      </c>
      <c r="C303" s="1">
        <v>11.4328997396199</v>
      </c>
      <c r="D303" s="1">
        <v>25.9438866344838</v>
      </c>
      <c r="E303" s="1">
        <f t="shared" si="4"/>
        <v>-1.1822032624782266</v>
      </c>
      <c r="F303" s="1" t="s">
        <v>2295</v>
      </c>
      <c r="G303" s="2">
        <v>2.2478800000000001E-8</v>
      </c>
      <c r="H303" s="2">
        <v>6.2272524561653599E-7</v>
      </c>
      <c r="I303" s="1" t="s">
        <v>538</v>
      </c>
    </row>
    <row r="304" spans="1:9">
      <c r="A304" s="1" t="s">
        <v>539</v>
      </c>
      <c r="B304" s="1">
        <v>278</v>
      </c>
      <c r="C304" s="1">
        <v>14858.705283273601</v>
      </c>
      <c r="D304" s="1">
        <v>33712.514073426202</v>
      </c>
      <c r="E304" s="1">
        <f t="shared" si="4"/>
        <v>-1.1819758069334056</v>
      </c>
      <c r="F304" s="1" t="s">
        <v>2295</v>
      </c>
      <c r="G304" s="1">
        <v>0</v>
      </c>
      <c r="H304" s="1">
        <v>0</v>
      </c>
      <c r="I304" s="1" t="s">
        <v>540</v>
      </c>
    </row>
    <row r="305" spans="1:9">
      <c r="A305" s="1" t="s">
        <v>541</v>
      </c>
      <c r="B305" s="1">
        <v>744</v>
      </c>
      <c r="C305" s="1">
        <v>57.297970338684699</v>
      </c>
      <c r="D305" s="1">
        <v>129.70742846548799</v>
      </c>
      <c r="E305" s="1">
        <f t="shared" si="4"/>
        <v>-1.1787051659156591</v>
      </c>
      <c r="F305" s="1" t="s">
        <v>2295</v>
      </c>
      <c r="G305" s="1">
        <v>0</v>
      </c>
      <c r="H305" s="1">
        <v>0</v>
      </c>
      <c r="I305" s="1" t="s">
        <v>542</v>
      </c>
    </row>
    <row r="306" spans="1:9">
      <c r="A306" s="1" t="s">
        <v>543</v>
      </c>
      <c r="B306" s="1">
        <v>1392</v>
      </c>
      <c r="C306" s="1">
        <v>100.748556975808</v>
      </c>
      <c r="D306" s="1">
        <v>227.46303828937701</v>
      </c>
      <c r="E306" s="1">
        <f t="shared" si="4"/>
        <v>-1.1748729578218504</v>
      </c>
      <c r="F306" s="1" t="s">
        <v>2295</v>
      </c>
      <c r="G306" s="2">
        <v>5.14478E-13</v>
      </c>
      <c r="H306" s="2">
        <v>2.3117013209248601E-11</v>
      </c>
      <c r="I306" s="1" t="s">
        <v>544</v>
      </c>
    </row>
    <row r="307" spans="1:9">
      <c r="A307" s="1" t="s">
        <v>545</v>
      </c>
      <c r="B307" s="1">
        <v>1952</v>
      </c>
      <c r="C307" s="1">
        <v>7.4451069879345404</v>
      </c>
      <c r="D307" s="1">
        <v>16.802344478171602</v>
      </c>
      <c r="E307" s="1">
        <f t="shared" si="4"/>
        <v>-1.1742980643928822</v>
      </c>
      <c r="F307" s="1" t="s">
        <v>2295</v>
      </c>
      <c r="G307" s="2">
        <v>2.8307600000000001E-7</v>
      </c>
      <c r="H307" s="2">
        <v>6.8125788804953604E-6</v>
      </c>
      <c r="I307" s="1" t="s">
        <v>546</v>
      </c>
    </row>
    <row r="308" spans="1:9">
      <c r="A308" s="1" t="s">
        <v>547</v>
      </c>
      <c r="B308" s="1">
        <v>1911</v>
      </c>
      <c r="C308" s="1">
        <v>8.3653237700120506</v>
      </c>
      <c r="D308" s="1">
        <v>18.8131068713449</v>
      </c>
      <c r="E308" s="1">
        <f t="shared" si="4"/>
        <v>-1.1692448366665984</v>
      </c>
      <c r="F308" s="1" t="s">
        <v>2295</v>
      </c>
      <c r="G308" s="2">
        <v>8.4427799999999996E-8</v>
      </c>
      <c r="H308" s="2">
        <v>2.1702746710317501E-6</v>
      </c>
      <c r="I308" s="1" t="s">
        <v>548</v>
      </c>
    </row>
    <row r="309" spans="1:9">
      <c r="A309" s="1" t="s">
        <v>549</v>
      </c>
      <c r="B309" s="1">
        <v>1211</v>
      </c>
      <c r="C309" s="1">
        <v>25.8015070247429</v>
      </c>
      <c r="D309" s="1">
        <v>57.812957866581897</v>
      </c>
      <c r="E309" s="1">
        <f t="shared" si="4"/>
        <v>-1.1639375527871609</v>
      </c>
      <c r="F309" s="1" t="s">
        <v>2295</v>
      </c>
      <c r="G309" s="1">
        <v>0</v>
      </c>
      <c r="H309" s="1">
        <v>0</v>
      </c>
      <c r="I309" s="1" t="s">
        <v>550</v>
      </c>
    </row>
    <row r="310" spans="1:9">
      <c r="A310" s="1" t="s">
        <v>551</v>
      </c>
      <c r="B310" s="1">
        <v>7594</v>
      </c>
      <c r="C310" s="1">
        <v>44.9726030748661</v>
      </c>
      <c r="D310" s="1">
        <v>100.54038754809901</v>
      </c>
      <c r="E310" s="1">
        <f t="shared" si="4"/>
        <v>-1.1606568585730879</v>
      </c>
      <c r="F310" s="1" t="s">
        <v>2295</v>
      </c>
      <c r="G310" s="2">
        <v>3.8968800000000003E-12</v>
      </c>
      <c r="H310" s="2">
        <v>1.57279371713396E-10</v>
      </c>
      <c r="I310" s="1" t="s">
        <v>552</v>
      </c>
    </row>
    <row r="311" spans="1:9">
      <c r="A311" s="1" t="s">
        <v>553</v>
      </c>
      <c r="B311" s="1">
        <v>1340</v>
      </c>
      <c r="C311" s="1">
        <v>13.918275630777501</v>
      </c>
      <c r="D311" s="1">
        <v>31.066010961707899</v>
      </c>
      <c r="E311" s="1">
        <f t="shared" si="4"/>
        <v>-1.1583565205238651</v>
      </c>
      <c r="F311" s="1" t="s">
        <v>2295</v>
      </c>
      <c r="G311" s="2">
        <v>1.051238E-8</v>
      </c>
      <c r="H311" s="2">
        <v>3.0198423759054001E-7</v>
      </c>
      <c r="I311" s="1" t="s">
        <v>554</v>
      </c>
    </row>
    <row r="312" spans="1:9">
      <c r="A312" s="1" t="s">
        <v>555</v>
      </c>
      <c r="B312" s="1">
        <v>1262</v>
      </c>
      <c r="C312" s="1">
        <v>506.500106840238</v>
      </c>
      <c r="D312" s="1">
        <v>1126.7750935941999</v>
      </c>
      <c r="E312" s="1">
        <f t="shared" si="4"/>
        <v>-1.1535651011715593</v>
      </c>
      <c r="F312" s="1" t="s">
        <v>2295</v>
      </c>
      <c r="G312" s="1">
        <v>0</v>
      </c>
      <c r="H312" s="1">
        <v>0</v>
      </c>
      <c r="I312" s="1" t="s">
        <v>556</v>
      </c>
    </row>
    <row r="313" spans="1:9">
      <c r="A313" s="1" t="s">
        <v>557</v>
      </c>
      <c r="B313" s="1">
        <v>1312</v>
      </c>
      <c r="C313" s="1">
        <v>9.4153365201074504</v>
      </c>
      <c r="D313" s="1">
        <v>20.9122988146474</v>
      </c>
      <c r="E313" s="1">
        <f t="shared" si="4"/>
        <v>-1.1512670957375402</v>
      </c>
      <c r="F313" s="1" t="s">
        <v>2295</v>
      </c>
      <c r="G313" s="2">
        <v>3.8186000000000002E-6</v>
      </c>
      <c r="H313" s="2">
        <v>7.6940137998963201E-5</v>
      </c>
      <c r="I313" s="1" t="s">
        <v>558</v>
      </c>
    </row>
    <row r="314" spans="1:9">
      <c r="A314" s="1" t="s">
        <v>559</v>
      </c>
      <c r="B314" s="1">
        <v>2241</v>
      </c>
      <c r="C314" s="1">
        <v>41.287730604278003</v>
      </c>
      <c r="D314" s="1">
        <v>91.612659399673603</v>
      </c>
      <c r="E314" s="1">
        <f t="shared" si="4"/>
        <v>-1.1498338469901963</v>
      </c>
      <c r="F314" s="1" t="s">
        <v>2295</v>
      </c>
      <c r="G314" s="2">
        <v>2.8910199999999999E-13</v>
      </c>
      <c r="H314" s="2">
        <v>1.34569190826347E-11</v>
      </c>
      <c r="I314" s="1" t="s">
        <v>560</v>
      </c>
    </row>
    <row r="315" spans="1:9">
      <c r="A315" s="1" t="s">
        <v>561</v>
      </c>
      <c r="B315" s="1">
        <v>1505</v>
      </c>
      <c r="C315" s="1">
        <v>11.909532826059399</v>
      </c>
      <c r="D315" s="1">
        <v>26.402825383946201</v>
      </c>
      <c r="E315" s="1">
        <f t="shared" si="4"/>
        <v>-1.1485754997312809</v>
      </c>
      <c r="F315" s="1" t="s">
        <v>2295</v>
      </c>
      <c r="G315" s="2">
        <v>2.8178400000000001E-8</v>
      </c>
      <c r="H315" s="2">
        <v>7.7127455830985901E-7</v>
      </c>
      <c r="I315" s="1" t="s">
        <v>562</v>
      </c>
    </row>
    <row r="316" spans="1:9">
      <c r="A316" s="1" t="s">
        <v>563</v>
      </c>
      <c r="B316" s="1">
        <v>711</v>
      </c>
      <c r="C316" s="1">
        <v>73.584044761763096</v>
      </c>
      <c r="D316" s="1">
        <v>162.78441451166401</v>
      </c>
      <c r="E316" s="1">
        <f t="shared" si="4"/>
        <v>-1.145497692540054</v>
      </c>
      <c r="F316" s="1" t="s">
        <v>2295</v>
      </c>
      <c r="G316" s="2">
        <v>1.469936E-13</v>
      </c>
      <c r="H316" s="2">
        <v>7.0883377806451603E-12</v>
      </c>
      <c r="I316" s="1" t="s">
        <v>492</v>
      </c>
    </row>
    <row r="317" spans="1:9">
      <c r="A317" s="1" t="s">
        <v>564</v>
      </c>
      <c r="B317" s="1">
        <v>528</v>
      </c>
      <c r="C317" s="1">
        <v>55.966147681019002</v>
      </c>
      <c r="D317" s="1">
        <v>123.638230609483</v>
      </c>
      <c r="E317" s="1">
        <f t="shared" si="4"/>
        <v>-1.1434985617967488</v>
      </c>
      <c r="F317" s="1" t="s">
        <v>2295</v>
      </c>
      <c r="G317" s="2">
        <v>1.3009599999999999E-12</v>
      </c>
      <c r="H317" s="2">
        <v>5.5504294533479699E-11</v>
      </c>
      <c r="I317" s="1" t="s">
        <v>565</v>
      </c>
    </row>
    <row r="318" spans="1:9">
      <c r="A318" s="1" t="s">
        <v>566</v>
      </c>
      <c r="B318" s="1">
        <v>1026</v>
      </c>
      <c r="C318" s="1">
        <v>12.9841891849359</v>
      </c>
      <c r="D318" s="1">
        <v>28.585905000650001</v>
      </c>
      <c r="E318" s="1">
        <f t="shared" si="4"/>
        <v>-1.1385480394436762</v>
      </c>
      <c r="F318" s="1" t="s">
        <v>2295</v>
      </c>
      <c r="G318" s="2">
        <v>2.18654E-6</v>
      </c>
      <c r="H318" s="2">
        <v>4.6061924216802202E-5</v>
      </c>
      <c r="I318" s="1" t="s">
        <v>567</v>
      </c>
    </row>
    <row r="319" spans="1:9">
      <c r="A319" s="1" t="s">
        <v>568</v>
      </c>
      <c r="B319" s="1">
        <v>1226</v>
      </c>
      <c r="C319" s="1">
        <v>8.2977114097175804</v>
      </c>
      <c r="D319" s="1">
        <v>18.2635095833759</v>
      </c>
      <c r="E319" s="1">
        <f t="shared" si="4"/>
        <v>-1.138178638586232</v>
      </c>
      <c r="F319" s="1" t="s">
        <v>2295</v>
      </c>
      <c r="G319" s="2">
        <v>3.54524E-5</v>
      </c>
      <c r="H319" s="1">
        <v>5.9470368182995201E-4</v>
      </c>
      <c r="I319" s="1" t="s">
        <v>569</v>
      </c>
    </row>
    <row r="320" spans="1:9">
      <c r="A320" s="1" t="s">
        <v>570</v>
      </c>
      <c r="B320" s="1">
        <v>2636</v>
      </c>
      <c r="C320" s="1">
        <v>4.1349152618877696</v>
      </c>
      <c r="D320" s="1">
        <v>9.0925258551188897</v>
      </c>
      <c r="E320" s="1">
        <f t="shared" si="4"/>
        <v>-1.13682335897422</v>
      </c>
      <c r="F320" s="1" t="s">
        <v>2295</v>
      </c>
      <c r="G320" s="2">
        <v>1.9145340000000001E-5</v>
      </c>
      <c r="H320" s="1">
        <v>3.4009228966179201E-4</v>
      </c>
      <c r="I320" s="1" t="s">
        <v>571</v>
      </c>
    </row>
    <row r="321" spans="1:9">
      <c r="A321" s="1" t="s">
        <v>572</v>
      </c>
      <c r="B321" s="1">
        <v>239</v>
      </c>
      <c r="C321" s="1">
        <v>69.927933751110601</v>
      </c>
      <c r="D321" s="1">
        <v>153.06519411334699</v>
      </c>
      <c r="E321" s="1">
        <f t="shared" si="4"/>
        <v>-1.1302054802097139</v>
      </c>
      <c r="F321" s="1" t="s">
        <v>2295</v>
      </c>
      <c r="G321" s="2">
        <v>1.4548999999999999E-7</v>
      </c>
      <c r="H321" s="2">
        <v>3.62717115458627E-6</v>
      </c>
      <c r="I321" s="1" t="s">
        <v>573</v>
      </c>
    </row>
    <row r="322" spans="1:9">
      <c r="A322" s="1" t="s">
        <v>574</v>
      </c>
      <c r="B322" s="1">
        <v>773</v>
      </c>
      <c r="C322" s="1">
        <v>21.307324733731701</v>
      </c>
      <c r="D322" s="1">
        <v>46.5095048268307</v>
      </c>
      <c r="E322" s="1">
        <f t="shared" si="4"/>
        <v>-1.1261761147747165</v>
      </c>
      <c r="F322" s="1" t="s">
        <v>2295</v>
      </c>
      <c r="G322" s="2">
        <v>2.01966E-7</v>
      </c>
      <c r="H322" s="2">
        <v>4.96195481795196E-6</v>
      </c>
      <c r="I322" s="1" t="s">
        <v>575</v>
      </c>
    </row>
    <row r="323" spans="1:9">
      <c r="A323" s="1" t="s">
        <v>576</v>
      </c>
      <c r="B323" s="1">
        <v>3599</v>
      </c>
      <c r="C323" s="1">
        <v>5.58593337851811</v>
      </c>
      <c r="D323" s="1">
        <v>12.1800567534073</v>
      </c>
      <c r="E323" s="1">
        <f t="shared" ref="E323:E386" si="5">LOG(C323/D323,2)</f>
        <v>-1.1246505832368916</v>
      </c>
      <c r="F323" s="1" t="s">
        <v>2295</v>
      </c>
      <c r="G323" s="2">
        <v>9.8303200000000004E-9</v>
      </c>
      <c r="H323" s="2">
        <v>2.83859619197623E-7</v>
      </c>
      <c r="I323" s="1" t="s">
        <v>577</v>
      </c>
    </row>
    <row r="324" spans="1:9">
      <c r="A324" s="1" t="s">
        <v>578</v>
      </c>
      <c r="B324" s="1">
        <v>1158</v>
      </c>
      <c r="C324" s="1">
        <v>144.533657869167</v>
      </c>
      <c r="D324" s="1">
        <v>314.55006781176598</v>
      </c>
      <c r="E324" s="1">
        <f t="shared" si="5"/>
        <v>-1.1218841777754711</v>
      </c>
      <c r="F324" s="1" t="s">
        <v>2295</v>
      </c>
      <c r="G324" s="2">
        <v>1.3602460000000001E-12</v>
      </c>
      <c r="H324" s="2">
        <v>5.7843196150984703E-11</v>
      </c>
      <c r="I324" s="1" t="s">
        <v>579</v>
      </c>
    </row>
    <row r="325" spans="1:9">
      <c r="A325" s="1" t="s">
        <v>580</v>
      </c>
      <c r="B325" s="1">
        <v>1277</v>
      </c>
      <c r="C325" s="1">
        <v>32.623988522018998</v>
      </c>
      <c r="D325" s="1">
        <v>70.877331432889605</v>
      </c>
      <c r="E325" s="1">
        <f t="shared" si="5"/>
        <v>-1.119391113833897</v>
      </c>
      <c r="F325" s="1" t="s">
        <v>2295</v>
      </c>
      <c r="G325" s="1">
        <v>0</v>
      </c>
      <c r="H325" s="1">
        <v>0</v>
      </c>
      <c r="I325" s="1" t="s">
        <v>6</v>
      </c>
    </row>
    <row r="326" spans="1:9">
      <c r="A326" s="1" t="s">
        <v>581</v>
      </c>
      <c r="B326" s="1">
        <v>1310</v>
      </c>
      <c r="C326" s="1">
        <v>9.4297110796801409</v>
      </c>
      <c r="D326" s="1">
        <v>20.462749528906599</v>
      </c>
      <c r="E326" s="1">
        <f t="shared" si="5"/>
        <v>-1.1177145360265168</v>
      </c>
      <c r="F326" s="1" t="s">
        <v>2295</v>
      </c>
      <c r="G326" s="2">
        <v>8.2130000000000008E-6</v>
      </c>
      <c r="H326" s="1">
        <v>1.57093834153543E-4</v>
      </c>
      <c r="I326" s="1" t="s">
        <v>582</v>
      </c>
    </row>
    <row r="327" spans="1:9">
      <c r="A327" s="1" t="s">
        <v>583</v>
      </c>
      <c r="B327" s="1">
        <v>603</v>
      </c>
      <c r="C327" s="1">
        <v>26.511001201481001</v>
      </c>
      <c r="D327" s="1">
        <v>57.529649929088599</v>
      </c>
      <c r="E327" s="1">
        <f t="shared" si="5"/>
        <v>-1.1177145360265142</v>
      </c>
      <c r="F327" s="1" t="s">
        <v>2295</v>
      </c>
      <c r="G327" s="2">
        <v>3.8905000000000001E-7</v>
      </c>
      <c r="H327" s="2">
        <v>9.1922227051671699E-6</v>
      </c>
      <c r="I327" s="1" t="s">
        <v>584</v>
      </c>
    </row>
    <row r="328" spans="1:9">
      <c r="A328" s="1" t="s">
        <v>585</v>
      </c>
      <c r="B328" s="1">
        <v>2864</v>
      </c>
      <c r="C328" s="1">
        <v>121.191645649222</v>
      </c>
      <c r="D328" s="1">
        <v>262.73249134292701</v>
      </c>
      <c r="E328" s="1">
        <f t="shared" si="5"/>
        <v>-1.1163043752933912</v>
      </c>
      <c r="F328" s="1" t="s">
        <v>2295</v>
      </c>
      <c r="G328" s="2">
        <v>5.3978999999999998E-12</v>
      </c>
      <c r="H328" s="2">
        <v>2.13863587461774E-10</v>
      </c>
      <c r="I328" s="1" t="s">
        <v>586</v>
      </c>
    </row>
    <row r="329" spans="1:9">
      <c r="A329" s="1" t="s">
        <v>587</v>
      </c>
      <c r="B329" s="1">
        <v>3645</v>
      </c>
      <c r="C329" s="1">
        <v>9.9012093151659109</v>
      </c>
      <c r="D329" s="1">
        <v>21.370553909685501</v>
      </c>
      <c r="E329" s="1">
        <f t="shared" si="5"/>
        <v>-1.1099476529828269</v>
      </c>
      <c r="F329" s="1" t="s">
        <v>2295</v>
      </c>
      <c r="G329" s="2">
        <v>1.674216E-13</v>
      </c>
      <c r="H329" s="2">
        <v>8.0137627182266008E-12</v>
      </c>
      <c r="I329" s="1" t="s">
        <v>588</v>
      </c>
    </row>
    <row r="330" spans="1:9">
      <c r="A330" s="1" t="s">
        <v>589</v>
      </c>
      <c r="B330" s="1">
        <v>283</v>
      </c>
      <c r="C330" s="1">
        <v>59.911626550728798</v>
      </c>
      <c r="D330" s="1">
        <v>129.26707206038799</v>
      </c>
      <c r="E330" s="1">
        <f t="shared" si="5"/>
        <v>-1.1094469200429102</v>
      </c>
      <c r="F330" s="1" t="s">
        <v>2295</v>
      </c>
      <c r="G330" s="2">
        <v>2.22326E-7</v>
      </c>
      <c r="H330" s="2">
        <v>5.4278546746231196E-6</v>
      </c>
      <c r="I330" s="1" t="s">
        <v>6</v>
      </c>
    </row>
    <row r="331" spans="1:9">
      <c r="A331" s="1" t="s">
        <v>590</v>
      </c>
      <c r="B331" s="1">
        <v>1535</v>
      </c>
      <c r="C331" s="1">
        <v>105.406547507268</v>
      </c>
      <c r="D331" s="1">
        <v>226.81775726143599</v>
      </c>
      <c r="E331" s="1">
        <f t="shared" si="5"/>
        <v>-1.1055691061644304</v>
      </c>
      <c r="F331" s="1" t="s">
        <v>2295</v>
      </c>
      <c r="G331" s="2">
        <v>1.2390079999999999E-13</v>
      </c>
      <c r="H331" s="2">
        <v>6.0880561233881198E-12</v>
      </c>
      <c r="I331" s="1" t="s">
        <v>565</v>
      </c>
    </row>
    <row r="332" spans="1:9">
      <c r="A332" s="1" t="s">
        <v>591</v>
      </c>
      <c r="B332" s="1">
        <v>1683</v>
      </c>
      <c r="C332" s="1">
        <v>65.194895273549605</v>
      </c>
      <c r="D332" s="1">
        <v>139.226227667475</v>
      </c>
      <c r="E332" s="1">
        <f t="shared" si="5"/>
        <v>-1.0946001023526708</v>
      </c>
      <c r="F332" s="1" t="s">
        <v>2295</v>
      </c>
      <c r="G332" s="2">
        <v>5.2402599999999995E-13</v>
      </c>
      <c r="H332" s="2">
        <v>2.3518843581986101E-11</v>
      </c>
      <c r="I332" s="1" t="s">
        <v>592</v>
      </c>
    </row>
    <row r="333" spans="1:9">
      <c r="A333" s="1" t="s">
        <v>593</v>
      </c>
      <c r="B333" s="1">
        <v>2719</v>
      </c>
      <c r="C333" s="1">
        <v>7.1265655708952904</v>
      </c>
      <c r="D333" s="1">
        <v>15.1942212606523</v>
      </c>
      <c r="E333" s="1">
        <f t="shared" si="5"/>
        <v>-1.0922438485103962</v>
      </c>
      <c r="F333" s="1" t="s">
        <v>2295</v>
      </c>
      <c r="G333" s="2">
        <v>5.4774800000000002E-8</v>
      </c>
      <c r="H333" s="2">
        <v>1.4384676699999999E-6</v>
      </c>
      <c r="I333" s="1" t="s">
        <v>594</v>
      </c>
    </row>
    <row r="334" spans="1:9">
      <c r="A334" s="1" t="s">
        <v>595</v>
      </c>
      <c r="B334" s="1">
        <v>731</v>
      </c>
      <c r="C334" s="1">
        <v>26.507704223343801</v>
      </c>
      <c r="D334" s="1">
        <v>56.5158517205385</v>
      </c>
      <c r="E334" s="1">
        <f t="shared" si="5"/>
        <v>-1.0922438485103958</v>
      </c>
      <c r="F334" s="1" t="s">
        <v>2295</v>
      </c>
      <c r="G334" s="2">
        <v>5.4774800000000002E-8</v>
      </c>
      <c r="H334" s="2">
        <v>1.4394402647735E-6</v>
      </c>
      <c r="I334" s="1" t="s">
        <v>596</v>
      </c>
    </row>
    <row r="335" spans="1:9">
      <c r="A335" s="1" t="s">
        <v>597</v>
      </c>
      <c r="B335" s="1">
        <v>1034</v>
      </c>
      <c r="C335" s="1">
        <v>110.097339700365</v>
      </c>
      <c r="D335" s="1">
        <v>234.23783190399701</v>
      </c>
      <c r="E335" s="1">
        <f t="shared" si="5"/>
        <v>-1.089194496016467</v>
      </c>
      <c r="F335" s="1" t="s">
        <v>2295</v>
      </c>
      <c r="G335" s="2">
        <v>1.150414E-12</v>
      </c>
      <c r="H335" s="2">
        <v>4.9352252690949198E-11</v>
      </c>
      <c r="I335" s="1" t="s">
        <v>598</v>
      </c>
    </row>
    <row r="336" spans="1:9">
      <c r="A336" s="1" t="s">
        <v>599</v>
      </c>
      <c r="B336" s="1">
        <v>910</v>
      </c>
      <c r="C336" s="1">
        <v>20.2288738438473</v>
      </c>
      <c r="D336" s="1">
        <v>42.973096748229899</v>
      </c>
      <c r="E336" s="1">
        <f t="shared" si="5"/>
        <v>-1.0870177388036006</v>
      </c>
      <c r="F336" s="1" t="s">
        <v>2295</v>
      </c>
      <c r="G336" s="2">
        <v>1.3865739999999999E-7</v>
      </c>
      <c r="H336" s="2">
        <v>3.4657216500321501E-6</v>
      </c>
      <c r="I336" s="1" t="s">
        <v>600</v>
      </c>
    </row>
    <row r="337" spans="1:9">
      <c r="A337" s="1" t="s">
        <v>601</v>
      </c>
      <c r="B337" s="1">
        <v>2488</v>
      </c>
      <c r="C337" s="1">
        <v>6.3279419522316003</v>
      </c>
      <c r="D337" s="1">
        <v>13.4360573084167</v>
      </c>
      <c r="E337" s="1">
        <f t="shared" si="5"/>
        <v>-1.0863015833950531</v>
      </c>
      <c r="F337" s="1" t="s">
        <v>2295</v>
      </c>
      <c r="G337" s="2">
        <v>1.1350200000000001E-6</v>
      </c>
      <c r="H337" s="2">
        <v>2.49518225904977E-5</v>
      </c>
      <c r="I337" s="1" t="s">
        <v>602</v>
      </c>
    </row>
    <row r="338" spans="1:9">
      <c r="A338" s="1" t="s">
        <v>603</v>
      </c>
      <c r="B338" s="1">
        <v>790</v>
      </c>
      <c r="C338" s="1">
        <v>14.1036085793379</v>
      </c>
      <c r="D338" s="1">
        <v>29.939912750782899</v>
      </c>
      <c r="E338" s="1">
        <f t="shared" si="5"/>
        <v>-1.0860056762991808</v>
      </c>
      <c r="F338" s="1" t="s">
        <v>2295</v>
      </c>
      <c r="G338" s="2">
        <v>4.2842400000000002E-5</v>
      </c>
      <c r="H338" s="1">
        <v>7.0527554459974605E-4</v>
      </c>
      <c r="I338" s="1" t="s">
        <v>604</v>
      </c>
    </row>
    <row r="339" spans="1:9">
      <c r="A339" s="1" t="s">
        <v>605</v>
      </c>
      <c r="B339" s="1">
        <v>791</v>
      </c>
      <c r="C339" s="1">
        <v>92.782410422583396</v>
      </c>
      <c r="D339" s="1">
        <v>196.954915299124</v>
      </c>
      <c r="E339" s="1">
        <f t="shared" si="5"/>
        <v>-1.0859421899720365</v>
      </c>
      <c r="F339" s="1" t="s">
        <v>2295</v>
      </c>
      <c r="G339" s="2">
        <v>1.7719159999999999E-13</v>
      </c>
      <c r="H339" s="2">
        <v>8.4605723798525799E-12</v>
      </c>
      <c r="I339" s="1" t="s">
        <v>606</v>
      </c>
    </row>
    <row r="340" spans="1:9">
      <c r="A340" s="1" t="s">
        <v>607</v>
      </c>
      <c r="B340" s="1">
        <v>1843</v>
      </c>
      <c r="C340" s="1">
        <v>37.061524443899401</v>
      </c>
      <c r="D340" s="1">
        <v>78.542316965537296</v>
      </c>
      <c r="E340" s="1">
        <f t="shared" si="5"/>
        <v>-1.083547932875325</v>
      </c>
      <c r="F340" s="1" t="s">
        <v>2295</v>
      </c>
      <c r="G340" s="2">
        <v>4.7406600000000003E-13</v>
      </c>
      <c r="H340" s="2">
        <v>2.1449968826542499E-11</v>
      </c>
      <c r="I340" s="1" t="s">
        <v>608</v>
      </c>
    </row>
    <row r="341" spans="1:9">
      <c r="A341" s="1" t="s">
        <v>609</v>
      </c>
      <c r="B341" s="1">
        <v>1320</v>
      </c>
      <c r="C341" s="1">
        <v>45.139909277149698</v>
      </c>
      <c r="D341" s="1">
        <v>95.087953203042005</v>
      </c>
      <c r="E341" s="1">
        <f t="shared" si="5"/>
        <v>-1.0748590570647203</v>
      </c>
      <c r="F341" s="1" t="s">
        <v>2295</v>
      </c>
      <c r="G341" s="2">
        <v>1.312284E-13</v>
      </c>
      <c r="H341" s="2">
        <v>6.3995661515683798E-12</v>
      </c>
      <c r="I341" s="1" t="s">
        <v>610</v>
      </c>
    </row>
    <row r="342" spans="1:9">
      <c r="A342" s="1" t="s">
        <v>611</v>
      </c>
      <c r="B342" s="1">
        <v>1303</v>
      </c>
      <c r="C342" s="1">
        <v>18.960739085772801</v>
      </c>
      <c r="D342" s="1">
        <v>39.935202118849297</v>
      </c>
      <c r="E342" s="1">
        <f t="shared" si="5"/>
        <v>-1.0746458141346291</v>
      </c>
      <c r="F342" s="1" t="s">
        <v>2295</v>
      </c>
      <c r="G342" s="2">
        <v>1.745446E-9</v>
      </c>
      <c r="H342" s="2">
        <v>5.4402766384923799E-8</v>
      </c>
      <c r="I342" s="1" t="s">
        <v>612</v>
      </c>
    </row>
    <row r="343" spans="1:9">
      <c r="A343" s="1" t="s">
        <v>613</v>
      </c>
      <c r="B343" s="1">
        <v>2734</v>
      </c>
      <c r="C343" s="1">
        <v>9.3908923255761394</v>
      </c>
      <c r="D343" s="1">
        <v>19.724861319206301</v>
      </c>
      <c r="E343" s="1">
        <f t="shared" si="5"/>
        <v>-1.0706810021830055</v>
      </c>
      <c r="F343" s="1" t="s">
        <v>2295</v>
      </c>
      <c r="G343" s="2">
        <v>9.97028E-10</v>
      </c>
      <c r="H343" s="2">
        <v>3.1711528049099801E-8</v>
      </c>
      <c r="I343" s="1" t="s">
        <v>614</v>
      </c>
    </row>
    <row r="344" spans="1:9">
      <c r="A344" s="1" t="s">
        <v>615</v>
      </c>
      <c r="B344" s="1">
        <v>1811</v>
      </c>
      <c r="C344" s="1">
        <v>402.30820276153298</v>
      </c>
      <c r="D344" s="1">
        <v>844.22949120175497</v>
      </c>
      <c r="E344" s="1">
        <f t="shared" si="5"/>
        <v>-1.0693340736556241</v>
      </c>
      <c r="F344" s="1" t="s">
        <v>2295</v>
      </c>
      <c r="G344" s="1">
        <v>0</v>
      </c>
      <c r="H344" s="1">
        <v>0</v>
      </c>
      <c r="I344" s="1" t="s">
        <v>616</v>
      </c>
    </row>
    <row r="345" spans="1:9">
      <c r="A345" s="1" t="s">
        <v>617</v>
      </c>
      <c r="B345" s="1">
        <v>817</v>
      </c>
      <c r="C345" s="1">
        <v>7345.58130803316</v>
      </c>
      <c r="D345" s="1">
        <v>15363.047518728899</v>
      </c>
      <c r="E345" s="1">
        <f t="shared" si="5"/>
        <v>-1.0645158561408055</v>
      </c>
      <c r="F345" s="1" t="s">
        <v>2295</v>
      </c>
      <c r="G345" s="1">
        <v>0</v>
      </c>
      <c r="H345" s="1">
        <v>0</v>
      </c>
      <c r="I345" s="1" t="s">
        <v>618</v>
      </c>
    </row>
    <row r="346" spans="1:9">
      <c r="A346" s="1" t="s">
        <v>619</v>
      </c>
      <c r="B346" s="1">
        <v>1072</v>
      </c>
      <c r="C346" s="1">
        <v>57.164346340693399</v>
      </c>
      <c r="D346" s="1">
        <v>118.85102678532201</v>
      </c>
      <c r="E346" s="1">
        <f t="shared" si="5"/>
        <v>-1.0559668499177968</v>
      </c>
      <c r="F346" s="1" t="s">
        <v>2295</v>
      </c>
      <c r="G346" s="1">
        <v>0</v>
      </c>
      <c r="H346" s="1">
        <v>0</v>
      </c>
      <c r="I346" s="1" t="s">
        <v>620</v>
      </c>
    </row>
    <row r="347" spans="1:9">
      <c r="A347" s="1" t="s">
        <v>621</v>
      </c>
      <c r="B347" s="1">
        <v>1618</v>
      </c>
      <c r="C347" s="1">
        <v>26.496850481657699</v>
      </c>
      <c r="D347" s="1">
        <v>54.965090750880996</v>
      </c>
      <c r="E347" s="1">
        <f t="shared" si="5"/>
        <v>-1.0526947441761072</v>
      </c>
      <c r="F347" s="1" t="s">
        <v>2295</v>
      </c>
      <c r="G347" s="1">
        <v>0</v>
      </c>
      <c r="H347" s="1">
        <v>0</v>
      </c>
      <c r="I347" s="1" t="s">
        <v>622</v>
      </c>
    </row>
    <row r="348" spans="1:9">
      <c r="A348" s="1" t="s">
        <v>623</v>
      </c>
      <c r="B348" s="1">
        <v>1038</v>
      </c>
      <c r="C348" s="1">
        <v>15.400899541900801</v>
      </c>
      <c r="D348" s="1">
        <v>31.901294318271599</v>
      </c>
      <c r="E348" s="1">
        <f t="shared" si="5"/>
        <v>-1.0506003401679809</v>
      </c>
      <c r="F348" s="1" t="s">
        <v>2295</v>
      </c>
      <c r="G348" s="2">
        <v>2.4447999999999999E-6</v>
      </c>
      <c r="H348" s="2">
        <v>5.1114600107584697E-5</v>
      </c>
      <c r="I348" s="1" t="s">
        <v>624</v>
      </c>
    </row>
    <row r="349" spans="1:9">
      <c r="A349" s="1" t="s">
        <v>625</v>
      </c>
      <c r="B349" s="1">
        <v>1348</v>
      </c>
      <c r="C349" s="1">
        <v>42.585128278761502</v>
      </c>
      <c r="D349" s="1">
        <v>88.199843863161902</v>
      </c>
      <c r="E349" s="1">
        <f t="shared" si="5"/>
        <v>-1.0504264062307129</v>
      </c>
      <c r="F349" s="1" t="s">
        <v>2295</v>
      </c>
      <c r="G349" s="2">
        <v>4.1944200000000002E-13</v>
      </c>
      <c r="H349" s="2">
        <v>1.9179355545882401E-11</v>
      </c>
      <c r="I349" s="1" t="s">
        <v>626</v>
      </c>
    </row>
    <row r="350" spans="1:9">
      <c r="A350" s="1" t="s">
        <v>627</v>
      </c>
      <c r="B350" s="1">
        <v>2398</v>
      </c>
      <c r="C350" s="1">
        <v>8.5855723619550908</v>
      </c>
      <c r="D350" s="1">
        <v>17.754193466060599</v>
      </c>
      <c r="E350" s="1">
        <f t="shared" si="5"/>
        <v>-1.0481736027734396</v>
      </c>
      <c r="F350" s="1" t="s">
        <v>2295</v>
      </c>
      <c r="G350" s="2">
        <v>9.5972400000000002E-8</v>
      </c>
      <c r="H350" s="2">
        <v>2.4524387053254399E-6</v>
      </c>
      <c r="I350" s="1" t="s">
        <v>628</v>
      </c>
    </row>
    <row r="351" spans="1:9">
      <c r="A351" s="1" t="s">
        <v>629</v>
      </c>
      <c r="B351" s="1">
        <v>2653</v>
      </c>
      <c r="C351" s="1">
        <v>86.915894560288294</v>
      </c>
      <c r="D351" s="1">
        <v>179.496529314783</v>
      </c>
      <c r="E351" s="1">
        <f t="shared" si="5"/>
        <v>-1.0462640127648095</v>
      </c>
      <c r="F351" s="1" t="s">
        <v>2295</v>
      </c>
      <c r="G351" s="1">
        <v>0</v>
      </c>
      <c r="H351" s="1">
        <v>0</v>
      </c>
      <c r="I351" s="1" t="s">
        <v>630</v>
      </c>
    </row>
    <row r="352" spans="1:9">
      <c r="A352" s="1" t="s">
        <v>631</v>
      </c>
      <c r="B352" s="1">
        <v>1577</v>
      </c>
      <c r="C352" s="1">
        <v>50.070901733102097</v>
      </c>
      <c r="D352" s="1">
        <v>103.189228778095</v>
      </c>
      <c r="E352" s="1">
        <f t="shared" si="5"/>
        <v>-1.0432480430524909</v>
      </c>
      <c r="F352" s="1" t="s">
        <v>2295</v>
      </c>
      <c r="G352" s="2">
        <v>4.9849000000000003E-13</v>
      </c>
      <c r="H352" s="2">
        <v>2.2450533986094999E-11</v>
      </c>
      <c r="I352" s="1" t="s">
        <v>632</v>
      </c>
    </row>
    <row r="353" spans="1:9">
      <c r="A353" s="1" t="s">
        <v>633</v>
      </c>
      <c r="B353" s="1">
        <v>980</v>
      </c>
      <c r="C353" s="1">
        <v>26.940144959334301</v>
      </c>
      <c r="D353" s="1">
        <v>55.3501407425358</v>
      </c>
      <c r="E353" s="1">
        <f t="shared" si="5"/>
        <v>-1.0388293717854802</v>
      </c>
      <c r="F353" s="1" t="s">
        <v>2295</v>
      </c>
      <c r="G353" s="2">
        <v>2.2699999999999998E-9</v>
      </c>
      <c r="H353" s="2">
        <v>7.0133616852146294E-8</v>
      </c>
      <c r="I353" s="1" t="s">
        <v>634</v>
      </c>
    </row>
    <row r="354" spans="1:9">
      <c r="A354" s="1" t="s">
        <v>635</v>
      </c>
      <c r="B354" s="1">
        <v>749</v>
      </c>
      <c r="C354" s="1">
        <v>110.273730631794</v>
      </c>
      <c r="D354" s="1">
        <v>225.68325153878999</v>
      </c>
      <c r="E354" s="1">
        <f t="shared" si="5"/>
        <v>-1.033210203293917</v>
      </c>
      <c r="F354" s="1" t="s">
        <v>2295</v>
      </c>
      <c r="G354" s="2">
        <v>1.2745360000000001E-13</v>
      </c>
      <c r="H354" s="2">
        <v>6.23896608463476E-12</v>
      </c>
      <c r="I354" s="1" t="s">
        <v>636</v>
      </c>
    </row>
    <row r="355" spans="1:9">
      <c r="A355" s="1" t="s">
        <v>637</v>
      </c>
      <c r="B355" s="1">
        <v>605</v>
      </c>
      <c r="C355" s="1">
        <v>53.247077018722102</v>
      </c>
      <c r="D355" s="1">
        <v>108.944991609515</v>
      </c>
      <c r="E355" s="1">
        <f t="shared" si="5"/>
        <v>-1.0328256384399968</v>
      </c>
      <c r="F355" s="1" t="s">
        <v>2295</v>
      </c>
      <c r="G355" s="2">
        <v>5.45906E-11</v>
      </c>
      <c r="H355" s="2">
        <v>1.9519529440662399E-9</v>
      </c>
      <c r="I355" s="1" t="s">
        <v>638</v>
      </c>
    </row>
    <row r="356" spans="1:9">
      <c r="A356" s="1" t="s">
        <v>639</v>
      </c>
      <c r="B356" s="1">
        <v>1652</v>
      </c>
      <c r="C356" s="1">
        <v>425.63418264549199</v>
      </c>
      <c r="D356" s="1">
        <v>868.40487370150095</v>
      </c>
      <c r="E356" s="1">
        <f t="shared" si="5"/>
        <v>-1.0287538045253017</v>
      </c>
      <c r="F356" s="1" t="s">
        <v>2295</v>
      </c>
      <c r="G356" s="1">
        <v>0</v>
      </c>
      <c r="H356" s="1">
        <v>0</v>
      </c>
      <c r="I356" s="1" t="s">
        <v>640</v>
      </c>
    </row>
    <row r="357" spans="1:9">
      <c r="A357" s="1" t="s">
        <v>641</v>
      </c>
      <c r="B357" s="1">
        <v>265</v>
      </c>
      <c r="C357" s="1">
        <v>113.337940642489</v>
      </c>
      <c r="D357" s="1">
        <v>230.87250456276701</v>
      </c>
      <c r="E357" s="1">
        <f t="shared" si="5"/>
        <v>-1.0264654736605672</v>
      </c>
      <c r="F357" s="1" t="s">
        <v>2295</v>
      </c>
      <c r="G357" s="2">
        <v>3.2658199999999999E-10</v>
      </c>
      <c r="H357" s="2">
        <v>1.0876831700085701E-8</v>
      </c>
      <c r="I357" s="1" t="s">
        <v>6</v>
      </c>
    </row>
    <row r="358" spans="1:9">
      <c r="A358" s="1" t="s">
        <v>642</v>
      </c>
      <c r="B358" s="1">
        <v>3489</v>
      </c>
      <c r="C358" s="1">
        <v>21.8680012646469</v>
      </c>
      <c r="D358" s="1">
        <v>44.471368254415999</v>
      </c>
      <c r="E358" s="1">
        <f t="shared" si="5"/>
        <v>-1.0240554288122736</v>
      </c>
      <c r="F358" s="1" t="s">
        <v>2295</v>
      </c>
      <c r="G358" s="2">
        <v>3.66818E-13</v>
      </c>
      <c r="H358" s="2">
        <v>1.6912354930011901E-11</v>
      </c>
      <c r="I358" s="1" t="s">
        <v>643</v>
      </c>
    </row>
    <row r="359" spans="1:9">
      <c r="A359" s="1" t="s">
        <v>644</v>
      </c>
      <c r="B359" s="1">
        <v>700</v>
      </c>
      <c r="C359" s="1">
        <v>201.03774229286699</v>
      </c>
      <c r="D359" s="1">
        <v>408.62563206320903</v>
      </c>
      <c r="E359" s="1">
        <f t="shared" si="5"/>
        <v>-1.0233133289843035</v>
      </c>
      <c r="F359" s="1" t="s">
        <v>2295</v>
      </c>
      <c r="G359" s="1">
        <v>0</v>
      </c>
      <c r="H359" s="1">
        <v>0</v>
      </c>
      <c r="I359" s="1" t="s">
        <v>645</v>
      </c>
    </row>
    <row r="360" spans="1:9">
      <c r="A360" s="1" t="s">
        <v>646</v>
      </c>
      <c r="B360" s="1">
        <v>1632</v>
      </c>
      <c r="C360" s="1">
        <v>114.279959223296</v>
      </c>
      <c r="D360" s="1">
        <v>232.08079917332799</v>
      </c>
      <c r="E360" s="1">
        <f t="shared" si="5"/>
        <v>-1.0220547419836796</v>
      </c>
      <c r="F360" s="1" t="s">
        <v>2295</v>
      </c>
      <c r="G360" s="1">
        <v>0</v>
      </c>
      <c r="H360" s="1">
        <v>0</v>
      </c>
      <c r="I360" s="1" t="s">
        <v>647</v>
      </c>
    </row>
    <row r="361" spans="1:9">
      <c r="A361" s="1" t="s">
        <v>648</v>
      </c>
      <c r="B361" s="1">
        <v>1355</v>
      </c>
      <c r="C361" s="1">
        <v>15.0154895768469</v>
      </c>
      <c r="D361" s="1">
        <v>30.4893635481281</v>
      </c>
      <c r="E361" s="1">
        <f t="shared" si="5"/>
        <v>-1.0218545206189944</v>
      </c>
      <c r="F361" s="1" t="s">
        <v>2295</v>
      </c>
      <c r="G361" s="2">
        <v>2.6715600000000001E-7</v>
      </c>
      <c r="H361" s="2">
        <v>6.4454079776536297E-6</v>
      </c>
      <c r="I361" s="1" t="s">
        <v>194</v>
      </c>
    </row>
    <row r="362" spans="1:9">
      <c r="A362" s="1" t="s">
        <v>649</v>
      </c>
      <c r="B362" s="1">
        <v>1361</v>
      </c>
      <c r="C362" s="1">
        <v>13.703518989891201</v>
      </c>
      <c r="D362" s="1">
        <v>27.806061511380999</v>
      </c>
      <c r="E362" s="1">
        <f t="shared" si="5"/>
        <v>-1.0208529967739215</v>
      </c>
      <c r="F362" s="1" t="s">
        <v>2295</v>
      </c>
      <c r="G362" s="2">
        <v>8.6402000000000003E-7</v>
      </c>
      <c r="H362" s="2">
        <v>1.9322131956271599E-5</v>
      </c>
      <c r="I362" s="1" t="s">
        <v>650</v>
      </c>
    </row>
    <row r="363" spans="1:9">
      <c r="A363" s="1" t="s">
        <v>651</v>
      </c>
      <c r="B363" s="1">
        <v>2098</v>
      </c>
      <c r="C363" s="1">
        <v>313.21591121811201</v>
      </c>
      <c r="D363" s="1">
        <v>634.34179300006394</v>
      </c>
      <c r="E363" s="1">
        <f t="shared" si="5"/>
        <v>-1.0181028931729939</v>
      </c>
      <c r="F363" s="1" t="s">
        <v>2295</v>
      </c>
      <c r="G363" s="1">
        <v>0</v>
      </c>
      <c r="H363" s="1">
        <v>0</v>
      </c>
      <c r="I363" s="1" t="s">
        <v>652</v>
      </c>
    </row>
    <row r="364" spans="1:9">
      <c r="A364" s="1" t="s">
        <v>653</v>
      </c>
      <c r="B364" s="1">
        <v>3070</v>
      </c>
      <c r="C364" s="1">
        <v>136.80759983353499</v>
      </c>
      <c r="D364" s="1">
        <v>276.84504339654399</v>
      </c>
      <c r="E364" s="1">
        <f t="shared" si="5"/>
        <v>-1.0169303162783441</v>
      </c>
      <c r="F364" s="1" t="s">
        <v>2295</v>
      </c>
      <c r="G364" s="2">
        <v>2.7615600000000002E-12</v>
      </c>
      <c r="H364" s="2">
        <v>1.14184630340426E-10</v>
      </c>
      <c r="I364" s="1" t="s">
        <v>654</v>
      </c>
    </row>
    <row r="365" spans="1:9">
      <c r="A365" s="1" t="s">
        <v>655</v>
      </c>
      <c r="B365" s="1">
        <v>1183</v>
      </c>
      <c r="C365" s="1">
        <v>11.465758454002501</v>
      </c>
      <c r="D365" s="1">
        <v>23.1926762847147</v>
      </c>
      <c r="E365" s="1">
        <f t="shared" si="5"/>
        <v>-1.0163375156514407</v>
      </c>
      <c r="F365" s="1" t="s">
        <v>2295</v>
      </c>
      <c r="G365" s="2">
        <v>2.9997599999999999E-5</v>
      </c>
      <c r="H365" s="1">
        <v>5.1114279666812797E-4</v>
      </c>
      <c r="I365" s="1" t="s">
        <v>656</v>
      </c>
    </row>
    <row r="366" spans="1:9">
      <c r="A366" s="1" t="s">
        <v>657</v>
      </c>
      <c r="B366" s="1">
        <v>2698</v>
      </c>
      <c r="C366" s="1">
        <v>21.276780177824499</v>
      </c>
      <c r="D366" s="1">
        <v>43.015228242686497</v>
      </c>
      <c r="E366" s="1">
        <f t="shared" si="5"/>
        <v>-1.0155676490190635</v>
      </c>
      <c r="F366" s="1" t="s">
        <v>2295</v>
      </c>
      <c r="G366" s="2">
        <v>4.1944200000000002E-13</v>
      </c>
      <c r="H366" s="2">
        <v>1.9156818112808501E-11</v>
      </c>
      <c r="I366" s="1" t="s">
        <v>658</v>
      </c>
    </row>
    <row r="367" spans="1:9">
      <c r="A367" s="1" t="s">
        <v>659</v>
      </c>
      <c r="B367" s="1">
        <v>3232</v>
      </c>
      <c r="C367" s="1">
        <v>90.380650276302305</v>
      </c>
      <c r="D367" s="1">
        <v>182.663111257747</v>
      </c>
      <c r="E367" s="1">
        <f t="shared" si="5"/>
        <v>-1.0150994695436317</v>
      </c>
      <c r="F367" s="1" t="s">
        <v>2295</v>
      </c>
      <c r="G367" s="2">
        <v>1.628698E-12</v>
      </c>
      <c r="H367" s="2">
        <v>6.8583537557963196E-11</v>
      </c>
      <c r="I367" s="1" t="s">
        <v>660</v>
      </c>
    </row>
    <row r="368" spans="1:9">
      <c r="A368" s="1" t="s">
        <v>661</v>
      </c>
      <c r="B368" s="1">
        <v>495</v>
      </c>
      <c r="C368" s="1">
        <v>312.18712323925803</v>
      </c>
      <c r="D368" s="1">
        <v>629.45995152164505</v>
      </c>
      <c r="E368" s="1">
        <f t="shared" si="5"/>
        <v>-1.0117035596801178</v>
      </c>
      <c r="F368" s="1" t="s">
        <v>2295</v>
      </c>
      <c r="G368" s="1">
        <v>0</v>
      </c>
      <c r="H368" s="1">
        <v>0</v>
      </c>
      <c r="I368" s="1" t="s">
        <v>662</v>
      </c>
    </row>
    <row r="369" spans="1:9">
      <c r="A369" s="1" t="s">
        <v>663</v>
      </c>
      <c r="B369" s="1">
        <v>3506</v>
      </c>
      <c r="C369" s="1">
        <v>62.6606479287247</v>
      </c>
      <c r="D369" s="1">
        <v>126.20080279743399</v>
      </c>
      <c r="E369" s="1">
        <f t="shared" si="5"/>
        <v>-1.0100894949516876</v>
      </c>
      <c r="F369" s="1" t="s">
        <v>2295</v>
      </c>
      <c r="G369" s="1">
        <v>0</v>
      </c>
      <c r="H369" s="1">
        <v>0</v>
      </c>
      <c r="I369" s="1" t="s">
        <v>664</v>
      </c>
    </row>
    <row r="370" spans="1:9">
      <c r="A370" s="1" t="s">
        <v>665</v>
      </c>
      <c r="B370" s="1">
        <v>1363</v>
      </c>
      <c r="C370" s="1">
        <v>25.0566359318073</v>
      </c>
      <c r="D370" s="1">
        <v>50.440222782488</v>
      </c>
      <c r="E370" s="1">
        <f t="shared" si="5"/>
        <v>-1.0093819142384419</v>
      </c>
      <c r="F370" s="1" t="s">
        <v>2295</v>
      </c>
      <c r="G370" s="2">
        <v>4.9857400000000001E-11</v>
      </c>
      <c r="H370" s="2">
        <v>1.7859977564976999E-9</v>
      </c>
      <c r="I370" s="1" t="s">
        <v>666</v>
      </c>
    </row>
    <row r="371" spans="1:9">
      <c r="A371" s="1" t="s">
        <v>667</v>
      </c>
      <c r="B371" s="1">
        <v>827</v>
      </c>
      <c r="C371" s="1">
        <v>22.2590993928671</v>
      </c>
      <c r="D371" s="1">
        <v>44.616624515193301</v>
      </c>
      <c r="E371" s="1">
        <f t="shared" si="5"/>
        <v>-1.0031861480001278</v>
      </c>
      <c r="F371" s="1" t="s">
        <v>2295</v>
      </c>
      <c r="G371" s="2">
        <v>1.680198E-6</v>
      </c>
      <c r="H371" s="2">
        <v>3.5920932709570997E-5</v>
      </c>
      <c r="I371" s="1" t="s">
        <v>668</v>
      </c>
    </row>
    <row r="372" spans="1:9">
      <c r="A372" s="1" t="s">
        <v>669</v>
      </c>
      <c r="B372" s="1">
        <v>965</v>
      </c>
      <c r="C372" s="1">
        <v>134.28452728220699</v>
      </c>
      <c r="D372" s="1">
        <v>268.960733308138</v>
      </c>
      <c r="E372" s="1">
        <f t="shared" si="5"/>
        <v>-1.0021024809934258</v>
      </c>
      <c r="F372" s="1" t="s">
        <v>2295</v>
      </c>
      <c r="G372" s="1">
        <v>0</v>
      </c>
      <c r="H372" s="1">
        <v>0</v>
      </c>
      <c r="I372" s="3" t="s">
        <v>670</v>
      </c>
    </row>
    <row r="373" spans="1:9">
      <c r="A373" s="1" t="s">
        <v>671</v>
      </c>
      <c r="B373" s="1">
        <v>683</v>
      </c>
      <c r="C373" s="1">
        <v>21.6325958825608</v>
      </c>
      <c r="D373" s="1">
        <v>1E-3</v>
      </c>
      <c r="E373" s="1">
        <f t="shared" si="5"/>
        <v>14.400919176711881</v>
      </c>
      <c r="F373" s="1" t="s">
        <v>2296</v>
      </c>
      <c r="G373" s="2">
        <v>9.0477199999999994E-16</v>
      </c>
      <c r="H373" s="2">
        <v>5.0964888875362301E-14</v>
      </c>
      <c r="I373" s="1" t="s">
        <v>672</v>
      </c>
    </row>
    <row r="374" spans="1:9">
      <c r="A374" s="1" t="s">
        <v>673</v>
      </c>
      <c r="B374" s="1">
        <v>253</v>
      </c>
      <c r="C374" s="1">
        <v>19.147363426150498</v>
      </c>
      <c r="D374" s="1">
        <v>1E-3</v>
      </c>
      <c r="E374" s="1">
        <f t="shared" si="5"/>
        <v>14.224858127632135</v>
      </c>
      <c r="F374" s="1" t="s">
        <v>2296</v>
      </c>
      <c r="G374" s="2">
        <v>1.269704E-5</v>
      </c>
      <c r="H374" s="1">
        <v>2.35109982696522E-4</v>
      </c>
      <c r="I374" s="1" t="s">
        <v>674</v>
      </c>
    </row>
    <row r="375" spans="1:9">
      <c r="A375" s="1" t="s">
        <v>675</v>
      </c>
      <c r="B375" s="1">
        <v>336</v>
      </c>
      <c r="C375" s="1">
        <v>16.5801350858288</v>
      </c>
      <c r="D375" s="1">
        <v>1E-3</v>
      </c>
      <c r="E375" s="1">
        <f t="shared" si="5"/>
        <v>14.017168140717335</v>
      </c>
      <c r="F375" s="1" t="s">
        <v>2296</v>
      </c>
      <c r="G375" s="2">
        <v>2.2973399999999998E-6</v>
      </c>
      <c r="H375" s="2">
        <v>4.82652506918919E-5</v>
      </c>
      <c r="I375" s="1" t="s">
        <v>676</v>
      </c>
    </row>
    <row r="376" spans="1:9">
      <c r="A376" s="1" t="s">
        <v>677</v>
      </c>
      <c r="B376" s="1">
        <v>344</v>
      </c>
      <c r="C376" s="1">
        <v>14.0822178686514</v>
      </c>
      <c r="D376" s="1">
        <v>1E-3</v>
      </c>
      <c r="E376" s="1">
        <f t="shared" si="5"/>
        <v>13.781586947624351</v>
      </c>
      <c r="F376" s="1" t="s">
        <v>2296</v>
      </c>
      <c r="G376" s="2">
        <v>1.269704E-5</v>
      </c>
      <c r="H376" s="1">
        <v>2.3499802556190501E-4</v>
      </c>
      <c r="I376" s="1" t="s">
        <v>678</v>
      </c>
    </row>
    <row r="377" spans="1:9">
      <c r="A377" s="1" t="s">
        <v>679</v>
      </c>
      <c r="B377" s="1">
        <v>432</v>
      </c>
      <c r="C377" s="1">
        <v>10.652937035822401</v>
      </c>
      <c r="D377" s="1">
        <v>1E-3</v>
      </c>
      <c r="E377" s="1">
        <f t="shared" si="5"/>
        <v>13.378963618719203</v>
      </c>
      <c r="F377" s="1" t="s">
        <v>2296</v>
      </c>
      <c r="G377" s="2">
        <v>2.2448800000000001E-5</v>
      </c>
      <c r="H377" s="1">
        <v>3.93203023704371E-4</v>
      </c>
      <c r="I377" s="1" t="s">
        <v>680</v>
      </c>
    </row>
    <row r="378" spans="1:9">
      <c r="A378" s="1" t="s">
        <v>681</v>
      </c>
      <c r="B378" s="1">
        <v>426</v>
      </c>
      <c r="C378" s="1">
        <v>10.234400591864899</v>
      </c>
      <c r="D378" s="1">
        <v>1E-3</v>
      </c>
      <c r="E378" s="1">
        <f t="shared" si="5"/>
        <v>13.321138988655552</v>
      </c>
      <c r="F378" s="1" t="s">
        <v>2296</v>
      </c>
      <c r="G378" s="2">
        <v>3.9690400000000002E-5</v>
      </c>
      <c r="H378" s="1">
        <v>6.5728452356199395E-4</v>
      </c>
      <c r="I378" s="1" t="s">
        <v>682</v>
      </c>
    </row>
    <row r="379" spans="1:9">
      <c r="A379" s="1" t="s">
        <v>683</v>
      </c>
      <c r="B379" s="1">
        <v>481</v>
      </c>
      <c r="C379" s="1">
        <v>9.5677106018196802</v>
      </c>
      <c r="D379" s="1">
        <v>1E-3</v>
      </c>
      <c r="E379" s="1">
        <f t="shared" si="5"/>
        <v>13.223958037112627</v>
      </c>
      <c r="F379" s="1" t="s">
        <v>2296</v>
      </c>
      <c r="G379" s="2">
        <v>2.2448800000000001E-5</v>
      </c>
      <c r="H379" s="1">
        <v>3.9338030189359799E-4</v>
      </c>
      <c r="I379" s="1" t="s">
        <v>6</v>
      </c>
    </row>
    <row r="380" spans="1:9">
      <c r="A380" s="1" t="s">
        <v>684</v>
      </c>
      <c r="B380" s="1">
        <v>633</v>
      </c>
      <c r="C380" s="1">
        <v>7.2702508680494002</v>
      </c>
      <c r="D380" s="1">
        <v>1E-3</v>
      </c>
      <c r="E380" s="1">
        <f t="shared" si="5"/>
        <v>12.827789431454327</v>
      </c>
      <c r="F380" s="1" t="s">
        <v>2296</v>
      </c>
      <c r="G380" s="2">
        <v>2.2448800000000001E-5</v>
      </c>
      <c r="H380" s="1">
        <v>3.9302590522522499E-4</v>
      </c>
      <c r="I380" s="1" t="s">
        <v>685</v>
      </c>
    </row>
    <row r="381" spans="1:9">
      <c r="A381" s="1" t="s">
        <v>686</v>
      </c>
      <c r="B381" s="1">
        <v>972</v>
      </c>
      <c r="C381" s="1">
        <v>5.4822132114173598</v>
      </c>
      <c r="D381" s="1">
        <v>1E-3</v>
      </c>
      <c r="E381" s="1">
        <f t="shared" si="5"/>
        <v>12.420542722470598</v>
      </c>
      <c r="F381" s="1" t="s">
        <v>2296</v>
      </c>
      <c r="G381" s="2">
        <v>4.0617999999999998E-6</v>
      </c>
      <c r="H381" s="2">
        <v>8.1586553281653702E-5</v>
      </c>
      <c r="I381" s="1" t="s">
        <v>687</v>
      </c>
    </row>
    <row r="382" spans="1:9">
      <c r="A382" s="1" t="s">
        <v>688</v>
      </c>
      <c r="B382" s="1">
        <v>1082</v>
      </c>
      <c r="C382" s="1">
        <v>5.1487295645457296</v>
      </c>
      <c r="D382" s="1">
        <v>1E-3</v>
      </c>
      <c r="E382" s="1">
        <f t="shared" si="5"/>
        <v>12.330000779669279</v>
      </c>
      <c r="F382" s="1" t="s">
        <v>2296</v>
      </c>
      <c r="G382" s="2">
        <v>2.2973399999999998E-6</v>
      </c>
      <c r="H382" s="2">
        <v>4.8291354126554899E-5</v>
      </c>
      <c r="I382" s="1" t="s">
        <v>689</v>
      </c>
    </row>
    <row r="383" spans="1:9">
      <c r="A383" s="1" t="s">
        <v>690</v>
      </c>
      <c r="B383" s="1">
        <v>236</v>
      </c>
      <c r="C383" s="1">
        <v>84.159152889601202</v>
      </c>
      <c r="D383" s="1">
        <v>1.33630119057167</v>
      </c>
      <c r="E383" s="1">
        <f t="shared" si="5"/>
        <v>5.9768030627577691</v>
      </c>
      <c r="F383" s="1" t="s">
        <v>2296</v>
      </c>
      <c r="G383" s="2">
        <v>2.12784E-19</v>
      </c>
      <c r="H383" s="2">
        <v>1.40890557546848E-17</v>
      </c>
      <c r="I383" s="1" t="s">
        <v>691</v>
      </c>
    </row>
    <row r="384" spans="1:9">
      <c r="A384" s="1" t="s">
        <v>692</v>
      </c>
      <c r="B384" s="1">
        <v>297</v>
      </c>
      <c r="C384" s="1">
        <v>49.747686827572402</v>
      </c>
      <c r="D384" s="1">
        <v>1.06184202348456</v>
      </c>
      <c r="E384" s="1">
        <f t="shared" si="5"/>
        <v>5.5499883957025702</v>
      </c>
      <c r="F384" s="1" t="s">
        <v>2296</v>
      </c>
      <c r="G384" s="2">
        <v>2.5265800000000001E-14</v>
      </c>
      <c r="H384" s="2">
        <v>1.3288306476319399E-12</v>
      </c>
      <c r="I384" s="1" t="s">
        <v>6</v>
      </c>
    </row>
    <row r="385" spans="1:9">
      <c r="A385" s="1" t="s">
        <v>693</v>
      </c>
      <c r="B385" s="1">
        <v>642</v>
      </c>
      <c r="C385" s="1">
        <v>21.8822749934059</v>
      </c>
      <c r="D385" s="1">
        <v>0.491225982826968</v>
      </c>
      <c r="E385" s="1">
        <f t="shared" si="5"/>
        <v>5.4772320532672589</v>
      </c>
      <c r="F385" s="1" t="s">
        <v>2296</v>
      </c>
      <c r="G385" s="2">
        <v>1.3312519999999999E-13</v>
      </c>
      <c r="H385" s="2">
        <v>6.4758162057571997E-12</v>
      </c>
      <c r="I385" s="1" t="s">
        <v>694</v>
      </c>
    </row>
    <row r="386" spans="1:9">
      <c r="A386" s="1" t="s">
        <v>695</v>
      </c>
      <c r="B386" s="1">
        <v>1965</v>
      </c>
      <c r="C386" s="1">
        <v>6.5330024473600998</v>
      </c>
      <c r="D386" s="1">
        <v>0.160492153167895</v>
      </c>
      <c r="E386" s="1">
        <f t="shared" si="5"/>
        <v>5.3471715127028885</v>
      </c>
      <c r="F386" s="1" t="s">
        <v>2296</v>
      </c>
      <c r="G386" s="2">
        <v>2.1123600000000001E-12</v>
      </c>
      <c r="H386" s="2">
        <v>8.7902672505353296E-11</v>
      </c>
      <c r="I386" s="1" t="s">
        <v>696</v>
      </c>
    </row>
    <row r="387" spans="1:9">
      <c r="A387" s="1" t="s">
        <v>697</v>
      </c>
      <c r="B387" s="1">
        <v>1125</v>
      </c>
      <c r="C387" s="1">
        <v>204.53639108779001</v>
      </c>
      <c r="D387" s="1">
        <v>5.3261995897985299</v>
      </c>
      <c r="E387" s="1">
        <f t="shared" ref="E387:E450" si="6">LOG(C387/D387,2)</f>
        <v>5.2631072479144185</v>
      </c>
      <c r="F387" s="1" t="s">
        <v>2296</v>
      </c>
      <c r="G387" s="2">
        <v>4.5103599999999998E-203</v>
      </c>
      <c r="H387" s="2">
        <v>9.1304251104166602E-201</v>
      </c>
      <c r="I387" s="1" t="s">
        <v>698</v>
      </c>
    </row>
    <row r="388" spans="1:9">
      <c r="A388" s="1" t="s">
        <v>699</v>
      </c>
      <c r="B388" s="1">
        <v>1213</v>
      </c>
      <c r="C388" s="1">
        <v>9.9840951088542305</v>
      </c>
      <c r="D388" s="1">
        <v>0.25998934952589697</v>
      </c>
      <c r="E388" s="1">
        <f t="shared" si="6"/>
        <v>5.2631072479144168</v>
      </c>
      <c r="F388" s="1" t="s">
        <v>2296</v>
      </c>
      <c r="G388" s="2">
        <v>1.10526E-11</v>
      </c>
      <c r="H388" s="2">
        <v>4.2406851352418599E-10</v>
      </c>
      <c r="I388" s="1" t="s">
        <v>700</v>
      </c>
    </row>
    <row r="389" spans="1:9">
      <c r="A389" s="1" t="s">
        <v>701</v>
      </c>
      <c r="B389" s="1">
        <v>581</v>
      </c>
      <c r="C389" s="1">
        <v>81.7107966932831</v>
      </c>
      <c r="D389" s="1">
        <v>2.1712019344228102</v>
      </c>
      <c r="E389" s="1">
        <f t="shared" si="6"/>
        <v>5.2339609022548981</v>
      </c>
      <c r="F389" s="1" t="s">
        <v>2296</v>
      </c>
      <c r="G389" s="2">
        <v>8.4672799999999993E-43</v>
      </c>
      <c r="H389" s="2">
        <v>9.6227418643274894E-41</v>
      </c>
      <c r="I389" s="1" t="s">
        <v>702</v>
      </c>
    </row>
    <row r="390" spans="1:9">
      <c r="A390" s="1" t="s">
        <v>703</v>
      </c>
      <c r="B390" s="1">
        <v>1129</v>
      </c>
      <c r="C390" s="1">
        <v>9.8687783681815393</v>
      </c>
      <c r="D390" s="1">
        <v>0.279333109809489</v>
      </c>
      <c r="E390" s="1">
        <f t="shared" si="6"/>
        <v>5.1428130141967028</v>
      </c>
      <c r="F390" s="1" t="s">
        <v>2296</v>
      </c>
      <c r="G390" s="2">
        <v>9.9897199999999998E-11</v>
      </c>
      <c r="H390" s="2">
        <v>3.4979319571171198E-9</v>
      </c>
      <c r="I390" s="1" t="s">
        <v>704</v>
      </c>
    </row>
    <row r="391" spans="1:9">
      <c r="A391" s="1" t="s">
        <v>705</v>
      </c>
      <c r="B391" s="1">
        <v>675</v>
      </c>
      <c r="C391" s="1">
        <v>15.788774048882001</v>
      </c>
      <c r="D391" s="1">
        <v>0.467210490333205</v>
      </c>
      <c r="E391" s="1">
        <f t="shared" si="6"/>
        <v>5.0786826767769861</v>
      </c>
      <c r="F391" s="1" t="s">
        <v>2296</v>
      </c>
      <c r="G391" s="2">
        <v>2.9960599999999998E-10</v>
      </c>
      <c r="H391" s="2">
        <v>1.00213308106713E-8</v>
      </c>
      <c r="I391" s="1" t="s">
        <v>706</v>
      </c>
    </row>
    <row r="392" spans="1:9">
      <c r="A392" s="1" t="s">
        <v>707</v>
      </c>
      <c r="B392" s="1">
        <v>1717</v>
      </c>
      <c r="C392" s="1">
        <v>5.78379734477166</v>
      </c>
      <c r="D392" s="1">
        <v>0.18367331448742799</v>
      </c>
      <c r="E392" s="1">
        <f t="shared" si="6"/>
        <v>4.97680306275777</v>
      </c>
      <c r="F392" s="1" t="s">
        <v>2296</v>
      </c>
      <c r="G392" s="2">
        <v>1.5508559999999999E-9</v>
      </c>
      <c r="H392" s="2">
        <v>4.8649814489104103E-8</v>
      </c>
      <c r="I392" s="1" t="s">
        <v>708</v>
      </c>
    </row>
    <row r="393" spans="1:9">
      <c r="A393" s="1" t="s">
        <v>709</v>
      </c>
      <c r="B393" s="1">
        <v>308</v>
      </c>
      <c r="C393" s="1">
        <v>31.456382771532901</v>
      </c>
      <c r="D393" s="1">
        <v>1.0239190940743901</v>
      </c>
      <c r="E393" s="1">
        <f t="shared" si="6"/>
        <v>4.9411791530270559</v>
      </c>
      <c r="F393" s="1" t="s">
        <v>2296</v>
      </c>
      <c r="G393" s="2">
        <v>2.6800800000000001E-9</v>
      </c>
      <c r="H393" s="2">
        <v>8.2410339683544306E-8</v>
      </c>
      <c r="I393" s="1" t="s">
        <v>710</v>
      </c>
    </row>
    <row r="394" spans="1:9">
      <c r="A394" s="1" t="s">
        <v>711</v>
      </c>
      <c r="B394" s="1">
        <v>1313</v>
      </c>
      <c r="C394" s="1">
        <v>14.0200115749437</v>
      </c>
      <c r="D394" s="1">
        <v>0.480376360967118</v>
      </c>
      <c r="E394" s="1">
        <f t="shared" si="6"/>
        <v>4.8671785715832776</v>
      </c>
      <c r="F394" s="1" t="s">
        <v>2296</v>
      </c>
      <c r="G394" s="2">
        <v>1.0546819999999999E-16</v>
      </c>
      <c r="H394" s="2">
        <v>6.1365756428143702E-15</v>
      </c>
      <c r="I394" s="1" t="s">
        <v>712</v>
      </c>
    </row>
    <row r="395" spans="1:9">
      <c r="A395" s="1" t="s">
        <v>713</v>
      </c>
      <c r="B395" s="1">
        <v>1384</v>
      </c>
      <c r="C395" s="1">
        <v>719.81704336179598</v>
      </c>
      <c r="D395" s="1">
        <v>26.4325010065679</v>
      </c>
      <c r="E395" s="1">
        <f t="shared" si="6"/>
        <v>4.7672454195124994</v>
      </c>
      <c r="F395" s="1" t="s">
        <v>2296</v>
      </c>
      <c r="G395" s="1">
        <v>0</v>
      </c>
      <c r="H395" s="1">
        <v>0</v>
      </c>
      <c r="I395" s="1" t="s">
        <v>714</v>
      </c>
    </row>
    <row r="396" spans="1:9">
      <c r="A396" s="1" t="s">
        <v>715</v>
      </c>
      <c r="B396" s="1">
        <v>400</v>
      </c>
      <c r="C396" s="1">
        <v>21.1937378923203</v>
      </c>
      <c r="D396" s="1">
        <v>0.78841770243728304</v>
      </c>
      <c r="E396" s="1">
        <f t="shared" si="6"/>
        <v>4.7485340750846561</v>
      </c>
      <c r="F396" s="1" t="s">
        <v>2296</v>
      </c>
      <c r="G396" s="2">
        <v>4.0956400000000001E-8</v>
      </c>
      <c r="H396" s="2">
        <v>1.0970726387319101E-6</v>
      </c>
      <c r="I396" s="1" t="s">
        <v>716</v>
      </c>
    </row>
    <row r="397" spans="1:9">
      <c r="A397" s="1" t="s">
        <v>717</v>
      </c>
      <c r="B397" s="1">
        <v>350</v>
      </c>
      <c r="C397" s="1">
        <v>22.8373338921329</v>
      </c>
      <c r="D397" s="1">
        <v>0.90104880278546595</v>
      </c>
      <c r="E397" s="1">
        <f t="shared" si="6"/>
        <v>4.663645177498144</v>
      </c>
      <c r="F397" s="1" t="s">
        <v>2296</v>
      </c>
      <c r="G397" s="2">
        <v>1.2134279999999999E-7</v>
      </c>
      <c r="H397" s="2">
        <v>3.0644773278752401E-6</v>
      </c>
      <c r="I397" s="1" t="s">
        <v>718</v>
      </c>
    </row>
    <row r="398" spans="1:9">
      <c r="A398" s="1" t="s">
        <v>719</v>
      </c>
      <c r="B398" s="1">
        <v>658</v>
      </c>
      <c r="C398" s="1">
        <v>23.190716234757801</v>
      </c>
      <c r="D398" s="1">
        <v>0.95856255615475106</v>
      </c>
      <c r="E398" s="1">
        <f t="shared" si="6"/>
        <v>4.5965309816396083</v>
      </c>
      <c r="F398" s="1" t="s">
        <v>2296</v>
      </c>
      <c r="G398" s="2">
        <v>1.2193979999999999E-13</v>
      </c>
      <c r="H398" s="2">
        <v>6.0068874608365E-12</v>
      </c>
      <c r="I398" s="1" t="s">
        <v>720</v>
      </c>
    </row>
    <row r="399" spans="1:9">
      <c r="A399" s="1" t="s">
        <v>721</v>
      </c>
      <c r="B399" s="1">
        <v>1339</v>
      </c>
      <c r="C399" s="1">
        <v>5.6076464283531804</v>
      </c>
      <c r="D399" s="1">
        <v>0.23552433231882999</v>
      </c>
      <c r="E399" s="1">
        <f t="shared" si="6"/>
        <v>4.5734473685265646</v>
      </c>
      <c r="F399" s="1" t="s">
        <v>2296</v>
      </c>
      <c r="G399" s="2">
        <v>3.58416E-7</v>
      </c>
      <c r="H399" s="2">
        <v>8.4994232287980493E-6</v>
      </c>
      <c r="I399" s="1" t="s">
        <v>722</v>
      </c>
    </row>
    <row r="400" spans="1:9">
      <c r="A400" s="1" t="s">
        <v>723</v>
      </c>
      <c r="B400" s="1">
        <v>357</v>
      </c>
      <c r="C400" s="1">
        <v>41.386731058232499</v>
      </c>
      <c r="D400" s="1">
        <v>1.76676235840287</v>
      </c>
      <c r="E400" s="1">
        <f t="shared" si="6"/>
        <v>4.54998839570258</v>
      </c>
      <c r="F400" s="1" t="s">
        <v>2296</v>
      </c>
      <c r="G400" s="2">
        <v>3.5870999999999999E-13</v>
      </c>
      <c r="H400" s="2">
        <v>1.65581728859857E-11</v>
      </c>
      <c r="I400" s="1" t="s">
        <v>6</v>
      </c>
    </row>
    <row r="401" spans="1:9">
      <c r="A401" s="1" t="s">
        <v>724</v>
      </c>
      <c r="B401" s="1">
        <v>439</v>
      </c>
      <c r="C401" s="1">
        <v>16.552219636045798</v>
      </c>
      <c r="D401" s="1">
        <v>0.71837603866722799</v>
      </c>
      <c r="E401" s="1">
        <f t="shared" si="6"/>
        <v>4.5261416537482093</v>
      </c>
      <c r="F401" s="1" t="s">
        <v>2296</v>
      </c>
      <c r="G401" s="2">
        <v>6.1521999999999997E-7</v>
      </c>
      <c r="H401" s="2">
        <v>1.40906044431349E-5</v>
      </c>
      <c r="I401" s="1" t="s">
        <v>725</v>
      </c>
    </row>
    <row r="402" spans="1:9">
      <c r="A402" s="1" t="s">
        <v>726</v>
      </c>
      <c r="B402" s="1">
        <v>391</v>
      </c>
      <c r="C402" s="1">
        <v>17.9647321557118</v>
      </c>
      <c r="D402" s="1">
        <v>0.80656542448826896</v>
      </c>
      <c r="E402" s="1">
        <f t="shared" si="6"/>
        <v>4.4772320532672651</v>
      </c>
      <c r="F402" s="1" t="s">
        <v>2296</v>
      </c>
      <c r="G402" s="2">
        <v>1.0550700000000001E-6</v>
      </c>
      <c r="H402" s="2">
        <v>2.3273215488081699E-5</v>
      </c>
      <c r="I402" s="1" t="s">
        <v>727</v>
      </c>
    </row>
    <row r="403" spans="1:9">
      <c r="A403" s="1" t="s">
        <v>728</v>
      </c>
      <c r="B403" s="1">
        <v>342</v>
      </c>
      <c r="C403" s="1">
        <v>20.538626528898501</v>
      </c>
      <c r="D403" s="1">
        <v>0.92212596776290401</v>
      </c>
      <c r="E403" s="1">
        <f t="shared" si="6"/>
        <v>4.4772320532672598</v>
      </c>
      <c r="F403" s="1" t="s">
        <v>2296</v>
      </c>
      <c r="G403" s="2">
        <v>1.0550700000000001E-6</v>
      </c>
      <c r="H403" s="2">
        <v>2.3286431396933601E-5</v>
      </c>
      <c r="I403" s="1" t="s">
        <v>729</v>
      </c>
    </row>
    <row r="404" spans="1:9">
      <c r="A404" s="1" t="s">
        <v>730</v>
      </c>
      <c r="B404" s="1">
        <v>829</v>
      </c>
      <c r="C404" s="1">
        <v>8.1809362189897499</v>
      </c>
      <c r="D404" s="1">
        <v>0.38041867427613202</v>
      </c>
      <c r="E404" s="1">
        <f t="shared" si="6"/>
        <v>4.4266059801972943</v>
      </c>
      <c r="F404" s="1" t="s">
        <v>2296</v>
      </c>
      <c r="G404" s="2">
        <v>1.807658E-6</v>
      </c>
      <c r="H404" s="2">
        <v>3.8539903173889198E-5</v>
      </c>
      <c r="I404" s="1" t="s">
        <v>731</v>
      </c>
    </row>
    <row r="405" spans="1:9">
      <c r="A405" s="1" t="s">
        <v>732</v>
      </c>
      <c r="B405" s="1">
        <v>374</v>
      </c>
      <c r="C405" s="1">
        <v>122.402336490406</v>
      </c>
      <c r="D405" s="1">
        <v>5.9025924246641504</v>
      </c>
      <c r="E405" s="1">
        <f t="shared" si="6"/>
        <v>4.374138560303158</v>
      </c>
      <c r="F405" s="1" t="s">
        <v>2296</v>
      </c>
      <c r="G405" s="2">
        <v>1.1910399999999999E-37</v>
      </c>
      <c r="H405" s="2">
        <v>1.2511392345945899E-35</v>
      </c>
      <c r="I405" s="3" t="s">
        <v>733</v>
      </c>
    </row>
    <row r="406" spans="1:9">
      <c r="A406" s="1" t="s">
        <v>734</v>
      </c>
      <c r="B406" s="1">
        <v>503</v>
      </c>
      <c r="C406" s="1">
        <v>13.001554628631601</v>
      </c>
      <c r="D406" s="1">
        <v>0.62697232798193503</v>
      </c>
      <c r="E406" s="1">
        <f t="shared" si="6"/>
        <v>4.374138560303158</v>
      </c>
      <c r="F406" s="1" t="s">
        <v>2296</v>
      </c>
      <c r="G406" s="2">
        <v>3.0939000000000001E-6</v>
      </c>
      <c r="H406" s="2">
        <v>6.3423318196202506E-5</v>
      </c>
      <c r="I406" s="1" t="s">
        <v>735</v>
      </c>
    </row>
    <row r="407" spans="1:9">
      <c r="A407" s="1" t="s">
        <v>736</v>
      </c>
      <c r="B407" s="1">
        <v>845</v>
      </c>
      <c r="C407" s="1">
        <v>248.23367052915501</v>
      </c>
      <c r="D407" s="1">
        <v>12.3161108546416</v>
      </c>
      <c r="E407" s="1">
        <f t="shared" si="6"/>
        <v>4.3330801535079599</v>
      </c>
      <c r="F407" s="1" t="s">
        <v>2296</v>
      </c>
      <c r="G407" s="2">
        <v>1.234484E-166</v>
      </c>
      <c r="H407" s="2">
        <v>2.3870989864676599E-164</v>
      </c>
      <c r="I407" s="1" t="s">
        <v>737</v>
      </c>
    </row>
    <row r="408" spans="1:9">
      <c r="A408" s="1" t="s">
        <v>738</v>
      </c>
      <c r="B408" s="1">
        <v>1026</v>
      </c>
      <c r="C408" s="1">
        <v>75.308297272627996</v>
      </c>
      <c r="D408" s="1">
        <v>3.9958791936392499</v>
      </c>
      <c r="E408" s="1">
        <f t="shared" si="6"/>
        <v>4.2362239537634672</v>
      </c>
      <c r="F408" s="1" t="s">
        <v>2296</v>
      </c>
      <c r="G408" s="2">
        <v>2.0612799999999999E-61</v>
      </c>
      <c r="H408" s="2">
        <v>2.8309459279151898E-59</v>
      </c>
      <c r="I408" s="1" t="s">
        <v>739</v>
      </c>
    </row>
    <row r="409" spans="1:9">
      <c r="A409" s="1" t="s">
        <v>740</v>
      </c>
      <c r="B409" s="1">
        <v>887</v>
      </c>
      <c r="C409" s="1">
        <v>6.5537086089958096</v>
      </c>
      <c r="D409" s="1">
        <v>0.35554349602583202</v>
      </c>
      <c r="E409" s="1">
        <f t="shared" si="6"/>
        <v>4.2042135588608467</v>
      </c>
      <c r="F409" s="1" t="s">
        <v>2296</v>
      </c>
      <c r="G409" s="2">
        <v>1.5406599999999999E-5</v>
      </c>
      <c r="H409" s="1">
        <v>2.8099874340685102E-4</v>
      </c>
      <c r="I409" s="1" t="s">
        <v>741</v>
      </c>
    </row>
    <row r="410" spans="1:9">
      <c r="A410" s="1" t="s">
        <v>742</v>
      </c>
      <c r="B410" s="1">
        <v>1567</v>
      </c>
      <c r="C410" s="1">
        <v>57.964457723549003</v>
      </c>
      <c r="D410" s="1">
        <v>3.2200850641982202</v>
      </c>
      <c r="E410" s="1">
        <f t="shared" si="6"/>
        <v>4.1699978435229328</v>
      </c>
      <c r="F410" s="1" t="s">
        <v>2296</v>
      </c>
      <c r="G410" s="2">
        <v>3.2523199999999998E-71</v>
      </c>
      <c r="H410" s="2">
        <v>4.7343790801498102E-69</v>
      </c>
      <c r="I410" s="1" t="s">
        <v>743</v>
      </c>
    </row>
    <row r="411" spans="1:9">
      <c r="A411" s="1" t="s">
        <v>744</v>
      </c>
      <c r="B411" s="1">
        <v>508</v>
      </c>
      <c r="C411" s="1">
        <v>144.947048802371</v>
      </c>
      <c r="D411" s="1">
        <v>8.0704174265233704</v>
      </c>
      <c r="E411" s="1">
        <f t="shared" si="6"/>
        <v>4.1667388534421876</v>
      </c>
      <c r="F411" s="1" t="s">
        <v>2296</v>
      </c>
      <c r="G411" s="2">
        <v>5.7881800000000001E-58</v>
      </c>
      <c r="H411" s="2">
        <v>7.7575583468965496E-56</v>
      </c>
      <c r="I411" s="1" t="s">
        <v>745</v>
      </c>
    </row>
    <row r="412" spans="1:9">
      <c r="A412" s="1" t="s">
        <v>746</v>
      </c>
      <c r="B412" s="1">
        <v>345</v>
      </c>
      <c r="C412" s="1">
        <v>48.442829468160703</v>
      </c>
      <c r="D412" s="1">
        <v>2.7423224432601101</v>
      </c>
      <c r="E412" s="1">
        <f t="shared" si="6"/>
        <v>4.1428130141967054</v>
      </c>
      <c r="F412" s="1" t="s">
        <v>2296</v>
      </c>
      <c r="G412" s="2">
        <v>5.1065999999999998E-14</v>
      </c>
      <c r="H412" s="2">
        <v>2.6184462031662299E-12</v>
      </c>
      <c r="I412" s="1" t="s">
        <v>6</v>
      </c>
    </row>
    <row r="413" spans="1:9">
      <c r="A413" s="1" t="s">
        <v>747</v>
      </c>
      <c r="B413" s="1">
        <v>523</v>
      </c>
      <c r="C413" s="1">
        <v>41.218086258760103</v>
      </c>
      <c r="D413" s="1">
        <v>2.4119853229438899</v>
      </c>
      <c r="E413" s="1">
        <f t="shared" si="6"/>
        <v>4.0949844891060874</v>
      </c>
      <c r="F413" s="1" t="s">
        <v>2296</v>
      </c>
      <c r="G413" s="2">
        <v>1.2239359999999999E-17</v>
      </c>
      <c r="H413" s="2">
        <v>7.43292508E-16</v>
      </c>
      <c r="I413" s="1" t="s">
        <v>720</v>
      </c>
    </row>
    <row r="414" spans="1:9">
      <c r="A414" s="1" t="s">
        <v>748</v>
      </c>
      <c r="B414" s="1">
        <v>478</v>
      </c>
      <c r="C414" s="1">
        <v>11.1479314675684</v>
      </c>
      <c r="D414" s="1">
        <v>0.65976376772994405</v>
      </c>
      <c r="E414" s="1">
        <f t="shared" si="6"/>
        <v>4.0786826767769924</v>
      </c>
      <c r="F414" s="1" t="s">
        <v>2296</v>
      </c>
      <c r="G414" s="2">
        <v>4.4632599999999997E-5</v>
      </c>
      <c r="H414" s="1">
        <v>7.3226478016040497E-4</v>
      </c>
      <c r="I414" s="1" t="s">
        <v>749</v>
      </c>
    </row>
    <row r="415" spans="1:9">
      <c r="A415" s="1" t="s">
        <v>750</v>
      </c>
      <c r="B415" s="1">
        <v>298</v>
      </c>
      <c r="C415" s="1">
        <v>17.881581347307598</v>
      </c>
      <c r="D415" s="1">
        <v>1.0582787952178301</v>
      </c>
      <c r="E415" s="1">
        <f t="shared" si="6"/>
        <v>4.0786826767769835</v>
      </c>
      <c r="F415" s="1" t="s">
        <v>2296</v>
      </c>
      <c r="G415" s="2">
        <v>4.4632599999999997E-5</v>
      </c>
      <c r="H415" s="1">
        <v>7.3288350832277096E-4</v>
      </c>
      <c r="I415" s="1" t="s">
        <v>6</v>
      </c>
    </row>
    <row r="416" spans="1:9">
      <c r="A416" s="1" t="s">
        <v>751</v>
      </c>
      <c r="B416" s="1">
        <v>417</v>
      </c>
      <c r="C416" s="1">
        <v>12.778684032368499</v>
      </c>
      <c r="D416" s="1">
        <v>0.756275973560943</v>
      </c>
      <c r="E416" s="1">
        <f t="shared" si="6"/>
        <v>4.0786826767769835</v>
      </c>
      <c r="F416" s="1" t="s">
        <v>2296</v>
      </c>
      <c r="G416" s="2">
        <v>4.4632599999999997E-5</v>
      </c>
      <c r="H416" s="1">
        <v>7.3257401359797295E-4</v>
      </c>
      <c r="I416" s="1" t="s">
        <v>6</v>
      </c>
    </row>
    <row r="417" spans="1:9">
      <c r="A417" s="1" t="s">
        <v>752</v>
      </c>
      <c r="B417" s="1">
        <v>1243</v>
      </c>
      <c r="C417" s="1">
        <v>8.3790895701162906</v>
      </c>
      <c r="D417" s="1">
        <v>0.507428931576691</v>
      </c>
      <c r="E417" s="1">
        <f t="shared" si="6"/>
        <v>4.0455158128417867</v>
      </c>
      <c r="F417" s="1" t="s">
        <v>2296</v>
      </c>
      <c r="G417" s="2">
        <v>5.3358599999999998E-9</v>
      </c>
      <c r="H417" s="2">
        <v>1.58554182431193E-7</v>
      </c>
      <c r="I417" s="1" t="s">
        <v>753</v>
      </c>
    </row>
    <row r="418" spans="1:9">
      <c r="A418" s="1" t="s">
        <v>754</v>
      </c>
      <c r="B418" s="1">
        <v>1330</v>
      </c>
      <c r="C418" s="1">
        <v>15.6619674220369</v>
      </c>
      <c r="D418" s="1">
        <v>0.948472423984701</v>
      </c>
      <c r="E418" s="1">
        <f t="shared" si="6"/>
        <v>4.0455158128417867</v>
      </c>
      <c r="F418" s="1" t="s">
        <v>2296</v>
      </c>
      <c r="G418" s="2">
        <v>5.94048E-17</v>
      </c>
      <c r="H418" s="2">
        <v>3.4824832E-15</v>
      </c>
      <c r="I418" s="1" t="s">
        <v>755</v>
      </c>
    </row>
    <row r="419" spans="1:9">
      <c r="A419" s="1" t="s">
        <v>756</v>
      </c>
      <c r="B419" s="1">
        <v>1459</v>
      </c>
      <c r="C419" s="1">
        <v>32.870734183330399</v>
      </c>
      <c r="D419" s="1">
        <v>2.1615289991426501</v>
      </c>
      <c r="E419" s="1">
        <f t="shared" si="6"/>
        <v>3.9266795833319388</v>
      </c>
      <c r="F419" s="1" t="s">
        <v>2296</v>
      </c>
      <c r="G419" s="2">
        <v>1.011204E-36</v>
      </c>
      <c r="H419" s="2">
        <v>1.04527834755319E-34</v>
      </c>
      <c r="I419" s="1" t="s">
        <v>674</v>
      </c>
    </row>
    <row r="420" spans="1:9">
      <c r="A420" s="1" t="s">
        <v>757</v>
      </c>
      <c r="B420" s="1">
        <v>1432</v>
      </c>
      <c r="C420" s="1">
        <v>381.58876843634999</v>
      </c>
      <c r="D420" s="1">
        <v>26.2071806117421</v>
      </c>
      <c r="E420" s="1">
        <f t="shared" si="6"/>
        <v>3.863984647230541</v>
      </c>
      <c r="F420" s="1" t="s">
        <v>2296</v>
      </c>
      <c r="G420" s="1">
        <v>0</v>
      </c>
      <c r="H420" s="1">
        <v>0</v>
      </c>
      <c r="I420" s="1" t="s">
        <v>758</v>
      </c>
    </row>
    <row r="421" spans="1:9">
      <c r="A421" s="1" t="s">
        <v>759</v>
      </c>
      <c r="B421" s="1">
        <v>236</v>
      </c>
      <c r="C421" s="1">
        <v>37.974251913600597</v>
      </c>
      <c r="D421" s="1">
        <v>2.6726023811433302</v>
      </c>
      <c r="E421" s="1">
        <f t="shared" si="6"/>
        <v>3.8287044237686425</v>
      </c>
      <c r="F421" s="1" t="s">
        <v>2296</v>
      </c>
      <c r="G421" s="2">
        <v>1.239252E-7</v>
      </c>
      <c r="H421" s="2">
        <v>3.1276628236363598E-6</v>
      </c>
      <c r="I421" s="1" t="s">
        <v>6</v>
      </c>
    </row>
    <row r="422" spans="1:9">
      <c r="A422" s="1" t="s">
        <v>760</v>
      </c>
      <c r="B422" s="1">
        <v>1042</v>
      </c>
      <c r="C422" s="1">
        <v>55.090933704194299</v>
      </c>
      <c r="D422" s="1">
        <v>3.9345221234874002</v>
      </c>
      <c r="E422" s="1">
        <f t="shared" si="6"/>
        <v>3.807554588896858</v>
      </c>
      <c r="F422" s="1" t="s">
        <v>2296</v>
      </c>
      <c r="G422" s="2">
        <v>9.6937599999999999E-43</v>
      </c>
      <c r="H422" s="2">
        <v>1.09844714262391E-40</v>
      </c>
      <c r="I422" s="1" t="s">
        <v>761</v>
      </c>
    </row>
    <row r="423" spans="1:9">
      <c r="A423" s="1" t="s">
        <v>762</v>
      </c>
      <c r="B423" s="1">
        <v>386</v>
      </c>
      <c r="C423" s="1">
        <v>101.027144357175</v>
      </c>
      <c r="D423" s="1">
        <v>7.3531184683269899</v>
      </c>
      <c r="E423" s="1">
        <f t="shared" si="6"/>
        <v>3.7802429348120024</v>
      </c>
      <c r="F423" s="1" t="s">
        <v>2296</v>
      </c>
      <c r="G423" s="2">
        <v>2.6589200000000002E-29</v>
      </c>
      <c r="H423" s="2">
        <v>2.4145851317757001E-27</v>
      </c>
      <c r="I423" s="1" t="s">
        <v>763</v>
      </c>
    </row>
    <row r="424" spans="1:9">
      <c r="A424" s="1" t="s">
        <v>764</v>
      </c>
      <c r="B424" s="1">
        <v>1156</v>
      </c>
      <c r="C424" s="1">
        <v>70.820399481999701</v>
      </c>
      <c r="D424" s="1">
        <v>5.1833689779613801</v>
      </c>
      <c r="E424" s="1">
        <f t="shared" si="6"/>
        <v>3.7722029809782893</v>
      </c>
      <c r="F424" s="1" t="s">
        <v>2296</v>
      </c>
      <c r="G424" s="2">
        <v>6.0462200000000002E-60</v>
      </c>
      <c r="H424" s="2">
        <v>8.1880987017421601E-58</v>
      </c>
      <c r="I424" s="1" t="s">
        <v>765</v>
      </c>
    </row>
    <row r="425" spans="1:9">
      <c r="A425" s="1" t="s">
        <v>766</v>
      </c>
      <c r="B425" s="1">
        <v>850</v>
      </c>
      <c r="C425" s="1">
        <v>15.1027644812501</v>
      </c>
      <c r="D425" s="1">
        <v>1.1130602857938099</v>
      </c>
      <c r="E425" s="1">
        <f t="shared" si="6"/>
        <v>3.7622090119817346</v>
      </c>
      <c r="F425" s="1" t="s">
        <v>2296</v>
      </c>
      <c r="G425" s="2">
        <v>2.2263000000000001E-10</v>
      </c>
      <c r="H425" s="2">
        <v>7.5374217857142901E-9</v>
      </c>
      <c r="I425" s="1" t="s">
        <v>767</v>
      </c>
    </row>
    <row r="426" spans="1:9">
      <c r="A426" s="1" t="s">
        <v>768</v>
      </c>
      <c r="B426" s="1">
        <v>650</v>
      </c>
      <c r="C426" s="1">
        <v>38.381626424773501</v>
      </c>
      <c r="D426" s="1">
        <v>2.9110807474607401</v>
      </c>
      <c r="E426" s="1">
        <f t="shared" si="6"/>
        <v>3.7207890846017517</v>
      </c>
      <c r="F426" s="1" t="s">
        <v>2296</v>
      </c>
      <c r="G426" s="2">
        <v>5.6640200000000001E-19</v>
      </c>
      <c r="H426" s="2">
        <v>3.6813288518394697E-17</v>
      </c>
      <c r="I426" s="1" t="s">
        <v>769</v>
      </c>
    </row>
    <row r="427" spans="1:9">
      <c r="A427" s="1" t="s">
        <v>770</v>
      </c>
      <c r="B427" s="1">
        <v>2185</v>
      </c>
      <c r="C427" s="1">
        <v>7.3163083407290799</v>
      </c>
      <c r="D427" s="1">
        <v>0.57733104068634</v>
      </c>
      <c r="E427" s="1">
        <f t="shared" si="6"/>
        <v>3.663645177498144</v>
      </c>
      <c r="F427" s="1" t="s">
        <v>2296</v>
      </c>
      <c r="G427" s="2">
        <v>1.9588919999999999E-12</v>
      </c>
      <c r="H427" s="2">
        <v>8.1955064977394997E-11</v>
      </c>
      <c r="I427" s="1" t="s">
        <v>771</v>
      </c>
    </row>
    <row r="428" spans="1:9">
      <c r="A428" s="1" t="s">
        <v>772</v>
      </c>
      <c r="B428" s="1">
        <v>547</v>
      </c>
      <c r="C428" s="1">
        <v>100.07385246621899</v>
      </c>
      <c r="D428" s="1">
        <v>8.0715523467071009</v>
      </c>
      <c r="E428" s="1">
        <f t="shared" si="6"/>
        <v>3.6320750984972787</v>
      </c>
      <c r="F428" s="1" t="s">
        <v>2296</v>
      </c>
      <c r="G428" s="2">
        <v>2.1257399999999999E-39</v>
      </c>
      <c r="H428" s="2">
        <v>2.2886741434903001E-37</v>
      </c>
      <c r="I428" s="1" t="s">
        <v>773</v>
      </c>
    </row>
    <row r="429" spans="1:9">
      <c r="A429" s="1" t="s">
        <v>774</v>
      </c>
      <c r="B429" s="1">
        <v>250</v>
      </c>
      <c r="C429" s="1">
        <v>62.0068217192457</v>
      </c>
      <c r="D429" s="1">
        <v>5.0458732955986099</v>
      </c>
      <c r="E429" s="1">
        <f t="shared" si="6"/>
        <v>3.6192510581396906</v>
      </c>
      <c r="F429" s="1" t="s">
        <v>2296</v>
      </c>
      <c r="G429" s="2">
        <v>5.4613400000000002E-12</v>
      </c>
      <c r="H429" s="2">
        <v>2.1593682785350999E-10</v>
      </c>
      <c r="I429" s="1" t="s">
        <v>720</v>
      </c>
    </row>
    <row r="430" spans="1:9">
      <c r="A430" s="1" t="s">
        <v>775</v>
      </c>
      <c r="B430" s="1">
        <v>642</v>
      </c>
      <c r="C430" s="1">
        <v>65.646824980217801</v>
      </c>
      <c r="D430" s="1">
        <v>5.4034858110966404</v>
      </c>
      <c r="E430" s="1">
        <f t="shared" si="6"/>
        <v>3.602762935351123</v>
      </c>
      <c r="F430" s="1" t="s">
        <v>2296</v>
      </c>
      <c r="G430" s="2">
        <v>1.8875259999999999E-30</v>
      </c>
      <c r="H430" s="2">
        <v>1.7508943446778E-28</v>
      </c>
      <c r="I430" s="1" t="s">
        <v>6</v>
      </c>
    </row>
    <row r="431" spans="1:9">
      <c r="A431" s="1" t="s">
        <v>776</v>
      </c>
      <c r="B431" s="1">
        <v>288</v>
      </c>
      <c r="C431" s="1">
        <v>39.528003211867201</v>
      </c>
      <c r="D431" s="1">
        <v>3.2850737601553499</v>
      </c>
      <c r="E431" s="1">
        <f t="shared" si="6"/>
        <v>3.5888774090961681</v>
      </c>
      <c r="F431" s="1" t="s">
        <v>2296</v>
      </c>
      <c r="G431" s="2">
        <v>4.8831600000000003E-9</v>
      </c>
      <c r="H431" s="2">
        <v>1.45882997478862E-7</v>
      </c>
      <c r="I431" s="1" t="s">
        <v>702</v>
      </c>
    </row>
    <row r="432" spans="1:9">
      <c r="A432" s="1" t="s">
        <v>777</v>
      </c>
      <c r="B432" s="1">
        <v>509</v>
      </c>
      <c r="C432" s="1">
        <v>14.751745712308299</v>
      </c>
      <c r="D432" s="1">
        <v>1.23916338300555</v>
      </c>
      <c r="E432" s="1">
        <f t="shared" si="6"/>
        <v>3.5734473685265713</v>
      </c>
      <c r="F432" s="1" t="s">
        <v>2296</v>
      </c>
      <c r="G432" s="2">
        <v>2.7556400000000002E-6</v>
      </c>
      <c r="H432" s="2">
        <v>5.7000244747205998E-5</v>
      </c>
      <c r="I432" s="1" t="s">
        <v>778</v>
      </c>
    </row>
    <row r="433" spans="1:9">
      <c r="A433" s="1" t="s">
        <v>779</v>
      </c>
      <c r="B433" s="1">
        <v>253</v>
      </c>
      <c r="C433" s="1">
        <v>143.605225696129</v>
      </c>
      <c r="D433" s="1">
        <v>12.465102014818701</v>
      </c>
      <c r="E433" s="1">
        <f t="shared" si="6"/>
        <v>3.5261416537482129</v>
      </c>
      <c r="F433" s="1" t="s">
        <v>2296</v>
      </c>
      <c r="G433" s="2">
        <v>5.3929999999999999E-26</v>
      </c>
      <c r="H433" s="2">
        <v>4.3943339832285103E-24</v>
      </c>
      <c r="I433" s="1" t="s">
        <v>780</v>
      </c>
    </row>
    <row r="434" spans="1:9">
      <c r="A434" s="1" t="s">
        <v>781</v>
      </c>
      <c r="B434" s="1">
        <v>705</v>
      </c>
      <c r="C434" s="1">
        <v>15.4604774898385</v>
      </c>
      <c r="D434" s="1">
        <v>1.34198757861665</v>
      </c>
      <c r="E434" s="1">
        <f t="shared" si="6"/>
        <v>3.5261416537482084</v>
      </c>
      <c r="F434" s="1" t="s">
        <v>2296</v>
      </c>
      <c r="G434" s="2">
        <v>1.3551500000000001E-8</v>
      </c>
      <c r="H434" s="2">
        <v>3.8501911586257299E-7</v>
      </c>
      <c r="I434" s="1" t="s">
        <v>782</v>
      </c>
    </row>
    <row r="435" spans="1:9">
      <c r="A435" s="1" t="s">
        <v>783</v>
      </c>
      <c r="B435" s="1">
        <v>971</v>
      </c>
      <c r="C435" s="1">
        <v>14.717440466639999</v>
      </c>
      <c r="D435" s="1">
        <v>1.2991434849636001</v>
      </c>
      <c r="E435" s="1">
        <f t="shared" si="6"/>
        <v>3.5018941075015313</v>
      </c>
      <c r="F435" s="1" t="s">
        <v>2296</v>
      </c>
      <c r="G435" s="2">
        <v>6.9813200000000001E-11</v>
      </c>
      <c r="H435" s="2">
        <v>2.4712473992714E-9</v>
      </c>
      <c r="I435" s="1" t="s">
        <v>784</v>
      </c>
    </row>
    <row r="436" spans="1:9">
      <c r="A436" s="1" t="s">
        <v>785</v>
      </c>
      <c r="B436" s="1">
        <v>274</v>
      </c>
      <c r="C436" s="1">
        <v>38.895702492683803</v>
      </c>
      <c r="D436" s="1">
        <v>3.4529242442508701</v>
      </c>
      <c r="E436" s="1">
        <f t="shared" si="6"/>
        <v>3.4937201760558341</v>
      </c>
      <c r="F436" s="1" t="s">
        <v>2296</v>
      </c>
      <c r="G436" s="2">
        <v>2.2534199999999999E-8</v>
      </c>
      <c r="H436" s="2">
        <v>6.2292798819345702E-7</v>
      </c>
      <c r="I436" s="1" t="s">
        <v>710</v>
      </c>
    </row>
    <row r="437" spans="1:9">
      <c r="A437" s="1" t="s">
        <v>786</v>
      </c>
      <c r="B437" s="1">
        <v>223</v>
      </c>
      <c r="C437" s="1">
        <v>47.791132210741502</v>
      </c>
      <c r="D437" s="1">
        <v>4.2426064705145299</v>
      </c>
      <c r="E437" s="1">
        <f t="shared" si="6"/>
        <v>3.4937201760558305</v>
      </c>
      <c r="F437" s="1" t="s">
        <v>2296</v>
      </c>
      <c r="G437" s="2">
        <v>2.2534199999999999E-8</v>
      </c>
      <c r="H437" s="2">
        <v>6.2381534999999995E-7</v>
      </c>
      <c r="I437" s="1" t="s">
        <v>787</v>
      </c>
    </row>
    <row r="438" spans="1:9">
      <c r="A438" s="1" t="s">
        <v>788</v>
      </c>
      <c r="B438" s="1">
        <v>390</v>
      </c>
      <c r="C438" s="1">
        <v>27.326724315372701</v>
      </c>
      <c r="D438" s="1">
        <v>2.4259006228839501</v>
      </c>
      <c r="E438" s="1">
        <f t="shared" si="6"/>
        <v>3.4937201760558296</v>
      </c>
      <c r="F438" s="1" t="s">
        <v>2296</v>
      </c>
      <c r="G438" s="2">
        <v>2.2534199999999999E-8</v>
      </c>
      <c r="H438" s="2">
        <v>6.2337135330960895E-7</v>
      </c>
      <c r="I438" s="1" t="s">
        <v>789</v>
      </c>
    </row>
    <row r="439" spans="1:9">
      <c r="A439" s="1" t="s">
        <v>790</v>
      </c>
      <c r="B439" s="1">
        <v>473</v>
      </c>
      <c r="C439" s="1">
        <v>103.952371903136</v>
      </c>
      <c r="D439" s="1">
        <v>9.3343322064456302</v>
      </c>
      <c r="E439" s="1">
        <f t="shared" si="6"/>
        <v>3.4772320532672691</v>
      </c>
      <c r="F439" s="1" t="s">
        <v>2296</v>
      </c>
      <c r="G439" s="2">
        <v>2.48972E-34</v>
      </c>
      <c r="H439" s="2">
        <v>2.5004637529715799E-32</v>
      </c>
      <c r="I439" s="1" t="s">
        <v>791</v>
      </c>
    </row>
    <row r="440" spans="1:9">
      <c r="A440" s="1" t="s">
        <v>792</v>
      </c>
      <c r="B440" s="1">
        <v>493</v>
      </c>
      <c r="C440" s="1">
        <v>14.2478910200473</v>
      </c>
      <c r="D440" s="1">
        <v>1.27937963884346</v>
      </c>
      <c r="E440" s="1">
        <f t="shared" si="6"/>
        <v>3.4772320532672674</v>
      </c>
      <c r="F440" s="1" t="s">
        <v>2296</v>
      </c>
      <c r="G440" s="2">
        <v>7.6545600000000001E-6</v>
      </c>
      <c r="H440" s="1">
        <v>1.4691841161481499E-4</v>
      </c>
      <c r="I440" s="1" t="s">
        <v>793</v>
      </c>
    </row>
    <row r="441" spans="1:9">
      <c r="A441" s="1" t="s">
        <v>794</v>
      </c>
      <c r="B441" s="1">
        <v>222</v>
      </c>
      <c r="C441" s="1">
        <v>31.6405868147897</v>
      </c>
      <c r="D441" s="1">
        <v>2.8411448736478699</v>
      </c>
      <c r="E441" s="1">
        <f t="shared" si="6"/>
        <v>3.4772320532672629</v>
      </c>
      <c r="F441" s="1" t="s">
        <v>2296</v>
      </c>
      <c r="G441" s="2">
        <v>7.6545600000000001E-6</v>
      </c>
      <c r="H441" s="1">
        <v>1.46990999762846E-4</v>
      </c>
      <c r="I441" s="1" t="s">
        <v>6</v>
      </c>
    </row>
    <row r="442" spans="1:9">
      <c r="A442" s="1" t="s">
        <v>795</v>
      </c>
      <c r="B442" s="1">
        <v>486</v>
      </c>
      <c r="C442" s="1">
        <v>14.4531075573731</v>
      </c>
      <c r="D442" s="1">
        <v>1.29780691759224</v>
      </c>
      <c r="E442" s="1">
        <f t="shared" si="6"/>
        <v>3.477232053267262</v>
      </c>
      <c r="F442" s="1" t="s">
        <v>2296</v>
      </c>
      <c r="G442" s="2">
        <v>7.6545600000000001E-6</v>
      </c>
      <c r="H442" s="1">
        <v>1.46845895123396E-4</v>
      </c>
      <c r="I442" s="1" t="s">
        <v>796</v>
      </c>
    </row>
    <row r="443" spans="1:9">
      <c r="A443" s="1" t="s">
        <v>797</v>
      </c>
      <c r="B443" s="1">
        <v>295</v>
      </c>
      <c r="C443" s="1">
        <v>166.67617596672201</v>
      </c>
      <c r="D443" s="1">
        <v>14.9665733344027</v>
      </c>
      <c r="E443" s="1">
        <f t="shared" si="6"/>
        <v>3.4772320532672549</v>
      </c>
      <c r="F443" s="1" t="s">
        <v>2296</v>
      </c>
      <c r="G443" s="2">
        <v>2.48972E-34</v>
      </c>
      <c r="H443" s="2">
        <v>2.4940192587628902E-32</v>
      </c>
      <c r="I443" s="1" t="s">
        <v>798</v>
      </c>
    </row>
    <row r="444" spans="1:9">
      <c r="A444" s="1" t="s">
        <v>799</v>
      </c>
      <c r="B444" s="1">
        <v>293</v>
      </c>
      <c r="C444" s="1">
        <v>35.546786128513801</v>
      </c>
      <c r="D444" s="1">
        <v>3.2290144809718102</v>
      </c>
      <c r="E444" s="1">
        <f t="shared" si="6"/>
        <v>3.4605533121206298</v>
      </c>
      <c r="F444" s="1" t="s">
        <v>2296</v>
      </c>
      <c r="G444" s="2">
        <v>3.7423399999999999E-8</v>
      </c>
      <c r="H444" s="2">
        <v>1.0052075243953E-6</v>
      </c>
      <c r="I444" s="1" t="s">
        <v>800</v>
      </c>
    </row>
    <row r="445" spans="1:9">
      <c r="A445" s="1" t="s">
        <v>801</v>
      </c>
      <c r="B445" s="1">
        <v>1028</v>
      </c>
      <c r="C445" s="1">
        <v>40.0548687236737</v>
      </c>
      <c r="D445" s="1">
        <v>3.6813277934814801</v>
      </c>
      <c r="E445" s="1">
        <f t="shared" si="6"/>
        <v>3.4436794935562332</v>
      </c>
      <c r="F445" s="1" t="s">
        <v>2296</v>
      </c>
      <c r="G445" s="2">
        <v>9.6531800000000004E-29</v>
      </c>
      <c r="H445" s="2">
        <v>8.5659850926940599E-27</v>
      </c>
      <c r="I445" s="1" t="s">
        <v>802</v>
      </c>
    </row>
    <row r="446" spans="1:9">
      <c r="A446" s="1" t="s">
        <v>803</v>
      </c>
      <c r="B446" s="1">
        <v>233</v>
      </c>
      <c r="C446" s="1">
        <v>29.107279508766101</v>
      </c>
      <c r="D446" s="1">
        <v>2.7070135706001102</v>
      </c>
      <c r="E446" s="1">
        <f t="shared" si="6"/>
        <v>3.4266059801972966</v>
      </c>
      <c r="F446" s="1" t="s">
        <v>2296</v>
      </c>
      <c r="G446" s="2">
        <v>1.2723039999999999E-5</v>
      </c>
      <c r="H446" s="1">
        <v>2.35255183482398E-4</v>
      </c>
      <c r="I446" s="1" t="s">
        <v>710</v>
      </c>
    </row>
    <row r="447" spans="1:9">
      <c r="A447" s="1" t="s">
        <v>804</v>
      </c>
      <c r="B447" s="1">
        <v>434</v>
      </c>
      <c r="C447" s="1">
        <v>23.4400787749165</v>
      </c>
      <c r="D447" s="1">
        <v>2.1799567809325802</v>
      </c>
      <c r="E447" s="1">
        <f t="shared" si="6"/>
        <v>3.4266059801972957</v>
      </c>
      <c r="F447" s="1" t="s">
        <v>2296</v>
      </c>
      <c r="G447" s="2">
        <v>6.2067799999999999E-8</v>
      </c>
      <c r="H447" s="2">
        <v>1.61796725861838E-6</v>
      </c>
      <c r="I447" s="1" t="s">
        <v>805</v>
      </c>
    </row>
    <row r="448" spans="1:9">
      <c r="A448" s="1" t="s">
        <v>806</v>
      </c>
      <c r="B448" s="1">
        <v>950</v>
      </c>
      <c r="C448" s="1">
        <v>7.1389432900447396</v>
      </c>
      <c r="D448" s="1">
        <v>0.66393069678929095</v>
      </c>
      <c r="E448" s="1">
        <f t="shared" si="6"/>
        <v>3.4266059801972952</v>
      </c>
      <c r="F448" s="1" t="s">
        <v>2296</v>
      </c>
      <c r="G448" s="2">
        <v>1.2723039999999999E-5</v>
      </c>
      <c r="H448" s="1">
        <v>2.35367156439791E-4</v>
      </c>
      <c r="I448" s="1" t="s">
        <v>807</v>
      </c>
    </row>
    <row r="449" spans="1:9">
      <c r="A449" s="1" t="s">
        <v>808</v>
      </c>
      <c r="B449" s="1">
        <v>351</v>
      </c>
      <c r="C449" s="1">
        <v>134.56341518933499</v>
      </c>
      <c r="D449" s="1">
        <v>12.5787439705094</v>
      </c>
      <c r="E449" s="1">
        <f t="shared" si="6"/>
        <v>3.4192264498316884</v>
      </c>
      <c r="F449" s="1" t="s">
        <v>2296</v>
      </c>
      <c r="G449" s="2">
        <v>1.39075E-32</v>
      </c>
      <c r="H449" s="2">
        <v>1.3650070770202001E-30</v>
      </c>
      <c r="I449" s="1" t="s">
        <v>6</v>
      </c>
    </row>
    <row r="450" spans="1:9">
      <c r="A450" s="1" t="s">
        <v>809</v>
      </c>
      <c r="B450" s="1">
        <v>360</v>
      </c>
      <c r="C450" s="1">
        <v>93.521573556587995</v>
      </c>
      <c r="D450" s="1">
        <v>8.7601966937475897</v>
      </c>
      <c r="E450" s="1">
        <f t="shared" si="6"/>
        <v>3.4162640359758343</v>
      </c>
      <c r="F450" s="1" t="s">
        <v>2296</v>
      </c>
      <c r="G450" s="2">
        <v>1.3826919999999999E-23</v>
      </c>
      <c r="H450" s="2">
        <v>1.03947949640232E-21</v>
      </c>
      <c r="I450" s="1" t="s">
        <v>810</v>
      </c>
    </row>
    <row r="451" spans="1:9">
      <c r="A451" s="1" t="s">
        <v>811</v>
      </c>
      <c r="B451" s="1">
        <v>874</v>
      </c>
      <c r="C451" s="1">
        <v>15.2423090431856</v>
      </c>
      <c r="D451" s="1">
        <v>1.4433276017158501</v>
      </c>
      <c r="E451" s="1">
        <f t="shared" ref="E451:E514" si="7">LOG(C451/D451,2)</f>
        <v>3.4006107716643514</v>
      </c>
      <c r="F451" s="1" t="s">
        <v>2296</v>
      </c>
      <c r="G451" s="2">
        <v>5.2683399999999996E-10</v>
      </c>
      <c r="H451" s="2">
        <v>1.72215787031119E-8</v>
      </c>
      <c r="I451" s="1" t="s">
        <v>812</v>
      </c>
    </row>
    <row r="452" spans="1:9">
      <c r="A452" s="1" t="s">
        <v>813</v>
      </c>
      <c r="B452" s="1">
        <v>297</v>
      </c>
      <c r="C452" s="1">
        <v>55.456437774998797</v>
      </c>
      <c r="D452" s="1">
        <v>5.3092101174227802</v>
      </c>
      <c r="E452" s="1">
        <f t="shared" si="7"/>
        <v>3.384785804502668</v>
      </c>
      <c r="F452" s="1" t="s">
        <v>2296</v>
      </c>
      <c r="G452" s="2">
        <v>4.5929399999999996E-12</v>
      </c>
      <c r="H452" s="2">
        <v>1.83467419301131E-10</v>
      </c>
      <c r="I452" s="1" t="s">
        <v>814</v>
      </c>
    </row>
    <row r="453" spans="1:9">
      <c r="A453" s="1" t="s">
        <v>815</v>
      </c>
      <c r="B453" s="1">
        <v>309</v>
      </c>
      <c r="C453" s="1">
        <v>52.518925151565803</v>
      </c>
      <c r="D453" s="1">
        <v>5.1030272002413097</v>
      </c>
      <c r="E453" s="1">
        <f t="shared" si="7"/>
        <v>3.3634121537101014</v>
      </c>
      <c r="F453" s="1" t="s">
        <v>2296</v>
      </c>
      <c r="G453" s="2">
        <v>7.5825600000000008E-12</v>
      </c>
      <c r="H453" s="2">
        <v>2.97088064032258E-10</v>
      </c>
      <c r="I453" s="1" t="s">
        <v>816</v>
      </c>
    </row>
    <row r="454" spans="1:9">
      <c r="A454" s="1" t="s">
        <v>817</v>
      </c>
      <c r="B454" s="1">
        <v>396</v>
      </c>
      <c r="C454" s="1">
        <v>24.466075488970102</v>
      </c>
      <c r="D454" s="1">
        <v>2.38914455284025</v>
      </c>
      <c r="E454" s="1">
        <f t="shared" si="7"/>
        <v>3.3562166523059003</v>
      </c>
      <c r="F454" s="1" t="s">
        <v>2296</v>
      </c>
      <c r="G454" s="2">
        <v>1.7001079999999999E-7</v>
      </c>
      <c r="H454" s="2">
        <v>4.2195464646232401E-6</v>
      </c>
      <c r="I454" s="1" t="s">
        <v>818</v>
      </c>
    </row>
    <row r="455" spans="1:9">
      <c r="A455" s="1" t="s">
        <v>819</v>
      </c>
      <c r="B455" s="1">
        <v>570</v>
      </c>
      <c r="C455" s="1">
        <v>16.997484023916002</v>
      </c>
      <c r="D455" s="1">
        <v>1.65982674197323</v>
      </c>
      <c r="E455" s="1">
        <f t="shared" si="7"/>
        <v>3.3562166523058909</v>
      </c>
      <c r="F455" s="1" t="s">
        <v>2296</v>
      </c>
      <c r="G455" s="2">
        <v>1.7001079999999999E-7</v>
      </c>
      <c r="H455" s="2">
        <v>4.21685371001915E-6</v>
      </c>
      <c r="I455" s="1" t="s">
        <v>820</v>
      </c>
    </row>
    <row r="456" spans="1:9">
      <c r="A456" s="1" t="s">
        <v>821</v>
      </c>
      <c r="B456" s="1">
        <v>535</v>
      </c>
      <c r="C456" s="1">
        <v>29.8806237840991</v>
      </c>
      <c r="D456" s="1">
        <v>2.9473558969618101</v>
      </c>
      <c r="E456" s="1">
        <f t="shared" si="7"/>
        <v>3.3417170826107778</v>
      </c>
      <c r="F456" s="1" t="s">
        <v>2296</v>
      </c>
      <c r="G456" s="2">
        <v>1.250628E-11</v>
      </c>
      <c r="H456" s="2">
        <v>4.7655057329411799E-10</v>
      </c>
      <c r="I456" s="1" t="s">
        <v>6</v>
      </c>
    </row>
    <row r="457" spans="1:9">
      <c r="A457" s="1" t="s">
        <v>822</v>
      </c>
      <c r="B457" s="1">
        <v>1651</v>
      </c>
      <c r="C457" s="1">
        <v>28.7546776976363</v>
      </c>
      <c r="D457" s="1">
        <v>2.86523695616214</v>
      </c>
      <c r="E457" s="1">
        <f t="shared" si="7"/>
        <v>3.3270703066463825</v>
      </c>
      <c r="F457" s="1" t="s">
        <v>2296</v>
      </c>
      <c r="G457" s="2">
        <v>5.20734E-32</v>
      </c>
      <c r="H457" s="2">
        <v>5.04722403441397E-30</v>
      </c>
      <c r="I457" s="1" t="s">
        <v>818</v>
      </c>
    </row>
    <row r="458" spans="1:9">
      <c r="A458" s="1" t="s">
        <v>823</v>
      </c>
      <c r="B458" s="1">
        <v>876</v>
      </c>
      <c r="C458" s="1">
        <v>17.9725109328222</v>
      </c>
      <c r="D458" s="1">
        <v>1.80004041652348</v>
      </c>
      <c r="E458" s="1">
        <f t="shared" si="7"/>
        <v>3.3196907762807815</v>
      </c>
      <c r="F458" s="1" t="s">
        <v>2296</v>
      </c>
      <c r="G458" s="2">
        <v>2.0607000000000001E-11</v>
      </c>
      <c r="H458" s="2">
        <v>7.68649010556622E-10</v>
      </c>
      <c r="I458" s="1" t="s">
        <v>824</v>
      </c>
    </row>
    <row r="459" spans="1:9">
      <c r="A459" s="1" t="s">
        <v>825</v>
      </c>
      <c r="B459" s="1">
        <v>883</v>
      </c>
      <c r="C459" s="1">
        <v>17.8300334962086</v>
      </c>
      <c r="D459" s="1">
        <v>1.7857705604468499</v>
      </c>
      <c r="E459" s="1">
        <f t="shared" si="7"/>
        <v>3.319690776280777</v>
      </c>
      <c r="F459" s="1" t="s">
        <v>2296</v>
      </c>
      <c r="G459" s="2">
        <v>2.0607000000000001E-11</v>
      </c>
      <c r="H459" s="2">
        <v>7.6791205081495697E-10</v>
      </c>
      <c r="I459" s="1" t="s">
        <v>826</v>
      </c>
    </row>
    <row r="460" spans="1:9">
      <c r="A460" s="1" t="s">
        <v>827</v>
      </c>
      <c r="B460" s="1">
        <v>498</v>
      </c>
      <c r="C460" s="1">
        <v>12.159344746024299</v>
      </c>
      <c r="D460" s="1">
        <v>1.2665344617466401</v>
      </c>
      <c r="E460" s="1">
        <f t="shared" si="7"/>
        <v>3.2631072479144168</v>
      </c>
      <c r="F460" s="1" t="s">
        <v>2296</v>
      </c>
      <c r="G460" s="2">
        <v>5.7710999999999997E-5</v>
      </c>
      <c r="H460" s="1">
        <v>9.2573398142798205E-4</v>
      </c>
      <c r="I460" s="1" t="s">
        <v>828</v>
      </c>
    </row>
    <row r="461" spans="1:9">
      <c r="A461" s="1" t="s">
        <v>829</v>
      </c>
      <c r="B461" s="1">
        <v>227</v>
      </c>
      <c r="C461" s="1">
        <v>26.6755668877537</v>
      </c>
      <c r="D461" s="1">
        <v>2.7785645900873401</v>
      </c>
      <c r="E461" s="1">
        <f t="shared" si="7"/>
        <v>3.2631072479144154</v>
      </c>
      <c r="F461" s="1" t="s">
        <v>2296</v>
      </c>
      <c r="G461" s="2">
        <v>5.7710999999999997E-5</v>
      </c>
      <c r="H461" s="1">
        <v>9.2611620024772904E-4</v>
      </c>
      <c r="I461" s="1" t="s">
        <v>6</v>
      </c>
    </row>
    <row r="462" spans="1:9">
      <c r="A462" s="1" t="s">
        <v>830</v>
      </c>
      <c r="B462" s="1">
        <v>944</v>
      </c>
      <c r="C462" s="1">
        <v>6.4145695800000899</v>
      </c>
      <c r="D462" s="1">
        <v>0.66815059528583298</v>
      </c>
      <c r="E462" s="1">
        <f t="shared" si="7"/>
        <v>3.2631072479144141</v>
      </c>
      <c r="F462" s="1" t="s">
        <v>2296</v>
      </c>
      <c r="G462" s="2">
        <v>5.7710999999999997E-5</v>
      </c>
      <c r="H462" s="1">
        <v>9.2535207797029705E-4</v>
      </c>
      <c r="I462" s="1" t="s">
        <v>831</v>
      </c>
    </row>
    <row r="463" spans="1:9">
      <c r="A463" s="1" t="s">
        <v>832</v>
      </c>
      <c r="B463" s="1">
        <v>416</v>
      </c>
      <c r="C463" s="1">
        <v>34.934732789538998</v>
      </c>
      <c r="D463" s="1">
        <v>3.7904697232561699</v>
      </c>
      <c r="E463" s="1">
        <f t="shared" si="7"/>
        <v>3.2042135588608467</v>
      </c>
      <c r="F463" s="1" t="s">
        <v>2296</v>
      </c>
      <c r="G463" s="2">
        <v>2.46406E-10</v>
      </c>
      <c r="H463" s="2">
        <v>8.2990138665511303E-9</v>
      </c>
      <c r="I463" s="1" t="s">
        <v>833</v>
      </c>
    </row>
    <row r="464" spans="1:9">
      <c r="A464" s="1" t="s">
        <v>834</v>
      </c>
      <c r="B464" s="1">
        <v>763</v>
      </c>
      <c r="C464" s="1">
        <v>520.30011466786004</v>
      </c>
      <c r="D464" s="1">
        <v>57.0388691671534</v>
      </c>
      <c r="E464" s="1">
        <f t="shared" si="7"/>
        <v>3.18932674046098</v>
      </c>
      <c r="F464" s="1" t="s">
        <v>2296</v>
      </c>
      <c r="G464" s="2">
        <v>5.93622E-247</v>
      </c>
      <c r="H464" s="2">
        <v>1.2539296888043499E-244</v>
      </c>
      <c r="I464" s="1" t="s">
        <v>835</v>
      </c>
    </row>
    <row r="465" spans="1:9">
      <c r="A465" s="1" t="s">
        <v>836</v>
      </c>
      <c r="B465" s="1">
        <v>841</v>
      </c>
      <c r="C465" s="1">
        <v>193.252904715433</v>
      </c>
      <c r="D465" s="1">
        <v>22.124444444137801</v>
      </c>
      <c r="E465" s="1">
        <f t="shared" si="7"/>
        <v>3.1267769649780317</v>
      </c>
      <c r="F465" s="1" t="s">
        <v>2296</v>
      </c>
      <c r="G465" s="2">
        <v>2.8771799999999998E-100</v>
      </c>
      <c r="H465" s="2">
        <v>4.8620589156521698E-98</v>
      </c>
      <c r="I465" s="1" t="s">
        <v>837</v>
      </c>
    </row>
    <row r="466" spans="1:9">
      <c r="A466" s="1" t="s">
        <v>838</v>
      </c>
      <c r="B466" s="1">
        <v>998</v>
      </c>
      <c r="C466" s="1">
        <v>8.2517845787448092</v>
      </c>
      <c r="D466" s="1">
        <v>0.94799723739953901</v>
      </c>
      <c r="E466" s="1">
        <f t="shared" si="7"/>
        <v>3.1217513986688732</v>
      </c>
      <c r="F466" s="1" t="s">
        <v>2296</v>
      </c>
      <c r="G466" s="2">
        <v>3.3608200000000002E-6</v>
      </c>
      <c r="H466" s="2">
        <v>6.8425872676794106E-5</v>
      </c>
      <c r="I466" s="1" t="s">
        <v>839</v>
      </c>
    </row>
    <row r="467" spans="1:9">
      <c r="A467" s="1" t="s">
        <v>840</v>
      </c>
      <c r="B467" s="1">
        <v>426</v>
      </c>
      <c r="C467" s="1">
        <v>152.37885325665599</v>
      </c>
      <c r="D467" s="1">
        <v>17.767159491544401</v>
      </c>
      <c r="E467" s="1">
        <f t="shared" si="7"/>
        <v>3.1003777478763088</v>
      </c>
      <c r="F467" s="1" t="s">
        <v>2296</v>
      </c>
      <c r="G467" s="2">
        <v>1.201824E-40</v>
      </c>
      <c r="H467" s="2">
        <v>1.3232661022096301E-38</v>
      </c>
      <c r="I467" s="1" t="s">
        <v>841</v>
      </c>
    </row>
    <row r="468" spans="1:9">
      <c r="A468" s="1" t="s">
        <v>842</v>
      </c>
      <c r="B468" s="1">
        <v>1229</v>
      </c>
      <c r="C468" s="1">
        <v>15.3724194406694</v>
      </c>
      <c r="D468" s="1">
        <v>1.79623235705809</v>
      </c>
      <c r="E468" s="1">
        <f t="shared" si="7"/>
        <v>3.097298354944336</v>
      </c>
      <c r="F468" s="1" t="s">
        <v>2296</v>
      </c>
      <c r="G468" s="2">
        <v>9.911280000000001E-13</v>
      </c>
      <c r="H468" s="2">
        <v>4.2802413306666698E-11</v>
      </c>
      <c r="I468" s="1" t="s">
        <v>843</v>
      </c>
    </row>
    <row r="469" spans="1:9">
      <c r="A469" s="1" t="s">
        <v>844</v>
      </c>
      <c r="B469" s="1">
        <v>1254</v>
      </c>
      <c r="C469" s="1">
        <v>38.437492281355603</v>
      </c>
      <c r="D469" s="1">
        <v>4.5268002053815302</v>
      </c>
      <c r="E469" s="1">
        <f t="shared" si="7"/>
        <v>3.0859506772410272</v>
      </c>
      <c r="F469" s="1" t="s">
        <v>2296</v>
      </c>
      <c r="G469" s="2">
        <v>2.0449599999999998E-30</v>
      </c>
      <c r="H469" s="2">
        <v>1.88792067268409E-28</v>
      </c>
      <c r="I469" s="1" t="s">
        <v>845</v>
      </c>
    </row>
    <row r="470" spans="1:9">
      <c r="A470" s="1" t="s">
        <v>846</v>
      </c>
      <c r="B470" s="1">
        <v>556</v>
      </c>
      <c r="C470" s="1">
        <v>14.376019536414599</v>
      </c>
      <c r="D470" s="1">
        <v>1.7016209405121201</v>
      </c>
      <c r="E470" s="1">
        <f t="shared" si="7"/>
        <v>3.0786826767769888</v>
      </c>
      <c r="F470" s="1" t="s">
        <v>2296</v>
      </c>
      <c r="G470" s="2">
        <v>5.4904E-6</v>
      </c>
      <c r="H470" s="1">
        <v>1.08432610162602E-4</v>
      </c>
      <c r="I470" s="1" t="s">
        <v>847</v>
      </c>
    </row>
    <row r="471" spans="1:9">
      <c r="A471" s="1" t="s">
        <v>848</v>
      </c>
      <c r="B471" s="1">
        <v>275</v>
      </c>
      <c r="C471" s="1">
        <v>75.7469697138513</v>
      </c>
      <c r="D471" s="1">
        <v>9.1743150829065705</v>
      </c>
      <c r="E471" s="1">
        <f t="shared" si="7"/>
        <v>3.0455158128417876</v>
      </c>
      <c r="F471" s="1" t="s">
        <v>2296</v>
      </c>
      <c r="G471" s="2">
        <v>1.0252599999999999E-13</v>
      </c>
      <c r="H471" s="2">
        <v>5.0892439872286102E-12</v>
      </c>
      <c r="I471" s="1" t="s">
        <v>6</v>
      </c>
    </row>
    <row r="472" spans="1:9">
      <c r="A472" s="1" t="s">
        <v>849</v>
      </c>
      <c r="B472" s="1">
        <v>1100</v>
      </c>
      <c r="C472" s="1">
        <v>222.837015553539</v>
      </c>
      <c r="D472" s="1">
        <v>27.522945248719701</v>
      </c>
      <c r="E472" s="1">
        <f t="shared" si="7"/>
        <v>3.0172821321128427</v>
      </c>
      <c r="F472" s="1" t="s">
        <v>2296</v>
      </c>
      <c r="G472" s="2">
        <v>2.3130799999999998E-145</v>
      </c>
      <c r="H472" s="2">
        <v>4.2607810597156398E-143</v>
      </c>
      <c r="I472" s="1" t="s">
        <v>850</v>
      </c>
    </row>
    <row r="473" spans="1:9">
      <c r="A473" s="1" t="s">
        <v>851</v>
      </c>
      <c r="B473" s="1">
        <v>1090</v>
      </c>
      <c r="C473" s="1">
        <v>18.666044382227099</v>
      </c>
      <c r="D473" s="1">
        <v>2.3146207777975301</v>
      </c>
      <c r="E473" s="1">
        <f t="shared" si="7"/>
        <v>3.0115684809184522</v>
      </c>
      <c r="F473" s="1" t="s">
        <v>2296</v>
      </c>
      <c r="G473" s="2">
        <v>2.6933200000000002E-13</v>
      </c>
      <c r="H473" s="2">
        <v>1.25818832259615E-11</v>
      </c>
      <c r="I473" s="1" t="s">
        <v>852</v>
      </c>
    </row>
    <row r="474" spans="1:9">
      <c r="A474" s="1" t="s">
        <v>853</v>
      </c>
      <c r="B474" s="1">
        <v>2094</v>
      </c>
      <c r="C474" s="1">
        <v>3.5857872815496199</v>
      </c>
      <c r="D474" s="1">
        <v>0.45181530225632299</v>
      </c>
      <c r="E474" s="1">
        <f t="shared" si="7"/>
        <v>2.9884848678054072</v>
      </c>
      <c r="F474" s="1" t="s">
        <v>2296</v>
      </c>
      <c r="G474" s="2">
        <v>1.4557719999999999E-5</v>
      </c>
      <c r="H474" s="1">
        <v>2.6626583681882399E-4</v>
      </c>
      <c r="I474" s="1" t="s">
        <v>854</v>
      </c>
    </row>
    <row r="475" spans="1:9">
      <c r="A475" s="1" t="s">
        <v>855</v>
      </c>
      <c r="B475" s="1">
        <v>598</v>
      </c>
      <c r="C475" s="1">
        <v>12.5562517852256</v>
      </c>
      <c r="D475" s="1">
        <v>1.58210910188084</v>
      </c>
      <c r="E475" s="1">
        <f t="shared" si="7"/>
        <v>2.9884848678054046</v>
      </c>
      <c r="F475" s="1" t="s">
        <v>2296</v>
      </c>
      <c r="G475" s="2">
        <v>1.4557719999999999E-5</v>
      </c>
      <c r="H475" s="1">
        <v>2.66391197382298E-4</v>
      </c>
      <c r="I475" s="1" t="s">
        <v>856</v>
      </c>
    </row>
    <row r="476" spans="1:9">
      <c r="A476" s="1" t="s">
        <v>857</v>
      </c>
      <c r="B476" s="1">
        <v>253</v>
      </c>
      <c r="C476" s="1">
        <v>39.252095023608497</v>
      </c>
      <c r="D476" s="1">
        <v>4.9860408059274803</v>
      </c>
      <c r="E476" s="1">
        <f t="shared" si="7"/>
        <v>2.9768030627577748</v>
      </c>
      <c r="F476" s="1" t="s">
        <v>2296</v>
      </c>
      <c r="G476" s="2">
        <v>5.3047200000000001E-7</v>
      </c>
      <c r="H476" s="2">
        <v>1.22725328714286E-5</v>
      </c>
      <c r="I476" s="1" t="s">
        <v>858</v>
      </c>
    </row>
    <row r="477" spans="1:9">
      <c r="A477" s="1" t="s">
        <v>859</v>
      </c>
      <c r="B477" s="1">
        <v>496</v>
      </c>
      <c r="C477" s="1">
        <v>24.9050836983488</v>
      </c>
      <c r="D477" s="1">
        <v>3.1791036388600098</v>
      </c>
      <c r="E477" s="1">
        <f t="shared" si="7"/>
        <v>2.9697483052238276</v>
      </c>
      <c r="F477" s="1" t="s">
        <v>2296</v>
      </c>
      <c r="G477" s="2">
        <v>1.9862680000000001E-8</v>
      </c>
      <c r="H477" s="2">
        <v>5.5420156752333104E-7</v>
      </c>
      <c r="I477" s="1" t="s">
        <v>860</v>
      </c>
    </row>
    <row r="478" spans="1:9">
      <c r="A478" s="1" t="s">
        <v>861</v>
      </c>
      <c r="B478" s="1">
        <v>869</v>
      </c>
      <c r="C478" s="1">
        <v>68.009495916174998</v>
      </c>
      <c r="D478" s="1">
        <v>8.7097928002277492</v>
      </c>
      <c r="E478" s="1">
        <f t="shared" si="7"/>
        <v>2.9650258949814208</v>
      </c>
      <c r="F478" s="1" t="s">
        <v>2296</v>
      </c>
      <c r="G478" s="2">
        <v>1.2465259999999999E-35</v>
      </c>
      <c r="H478" s="2">
        <v>1.2851120966047699E-33</v>
      </c>
      <c r="I478" s="1" t="s">
        <v>57</v>
      </c>
    </row>
    <row r="479" spans="1:9">
      <c r="A479" s="1" t="s">
        <v>862</v>
      </c>
      <c r="B479" s="1">
        <v>700</v>
      </c>
      <c r="C479" s="1">
        <v>366.781423116074</v>
      </c>
      <c r="D479" s="1">
        <v>47.305062146236999</v>
      </c>
      <c r="E479" s="1">
        <f t="shared" si="7"/>
        <v>2.9548540899241287</v>
      </c>
      <c r="F479" s="1" t="s">
        <v>2296</v>
      </c>
      <c r="G479" s="2">
        <v>4.1942799999999998E-149</v>
      </c>
      <c r="H479" s="2">
        <v>7.76281336952381E-147</v>
      </c>
      <c r="I479" s="1" t="s">
        <v>863</v>
      </c>
    </row>
    <row r="480" spans="1:9">
      <c r="A480" s="1" t="s">
        <v>864</v>
      </c>
      <c r="B480" s="1">
        <v>1081</v>
      </c>
      <c r="C480" s="1">
        <v>105.310498843828</v>
      </c>
      <c r="D480" s="1">
        <v>13.711612216300599</v>
      </c>
      <c r="E480" s="1">
        <f t="shared" si="7"/>
        <v>2.941179153027055</v>
      </c>
      <c r="F480" s="1" t="s">
        <v>2296</v>
      </c>
      <c r="G480" s="2">
        <v>9.9881199999999998E-67</v>
      </c>
      <c r="H480" s="2">
        <v>1.41681846729927E-64</v>
      </c>
      <c r="I480" s="1" t="s">
        <v>865</v>
      </c>
    </row>
    <row r="481" spans="1:9">
      <c r="A481" s="1" t="s">
        <v>866</v>
      </c>
      <c r="B481" s="1">
        <v>257</v>
      </c>
      <c r="C481" s="1">
        <v>28.274024981416801</v>
      </c>
      <c r="D481" s="1">
        <v>3.6813277934814801</v>
      </c>
      <c r="E481" s="1">
        <f t="shared" si="7"/>
        <v>2.9411791530270541</v>
      </c>
      <c r="F481" s="1" t="s">
        <v>2296</v>
      </c>
      <c r="G481" s="2">
        <v>2.3621999999999998E-5</v>
      </c>
      <c r="H481" s="1">
        <v>4.1097416025067101E-4</v>
      </c>
      <c r="I481" s="1" t="s">
        <v>867</v>
      </c>
    </row>
    <row r="482" spans="1:9">
      <c r="A482" s="1" t="s">
        <v>868</v>
      </c>
      <c r="B482" s="1">
        <v>1522</v>
      </c>
      <c r="C482" s="1">
        <v>4.7742604600684002</v>
      </c>
      <c r="D482" s="1">
        <v>0.62161711098865902</v>
      </c>
      <c r="E482" s="1">
        <f t="shared" si="7"/>
        <v>2.9411791530270532</v>
      </c>
      <c r="F482" s="1" t="s">
        <v>2296</v>
      </c>
      <c r="G482" s="2">
        <v>2.3621999999999998E-5</v>
      </c>
      <c r="H482" s="1">
        <v>4.1079027919463103E-4</v>
      </c>
      <c r="I482" s="1" t="s">
        <v>869</v>
      </c>
    </row>
    <row r="483" spans="1:9">
      <c r="A483" s="1" t="s">
        <v>870</v>
      </c>
      <c r="B483" s="1">
        <v>430</v>
      </c>
      <c r="C483" s="1">
        <v>16.898661442381599</v>
      </c>
      <c r="D483" s="1">
        <v>2.20023544866218</v>
      </c>
      <c r="E483" s="1">
        <f t="shared" si="7"/>
        <v>2.9411791530270519</v>
      </c>
      <c r="F483" s="1" t="s">
        <v>2296</v>
      </c>
      <c r="G483" s="2">
        <v>2.3621999999999998E-5</v>
      </c>
      <c r="H483" s="1">
        <v>4.1115820600089598E-4</v>
      </c>
      <c r="I483" s="1" t="s">
        <v>616</v>
      </c>
    </row>
    <row r="484" spans="1:9">
      <c r="A484" s="1" t="s">
        <v>871</v>
      </c>
      <c r="B484" s="1">
        <v>663</v>
      </c>
      <c r="C484" s="1">
        <v>145.03622397330199</v>
      </c>
      <c r="D484" s="1">
        <v>19.026671552031001</v>
      </c>
      <c r="E484" s="1">
        <f t="shared" si="7"/>
        <v>2.9303181603952861</v>
      </c>
      <c r="F484" s="1" t="s">
        <v>2296</v>
      </c>
      <c r="G484" s="2">
        <v>2.1134599999999999E-56</v>
      </c>
      <c r="H484" s="2">
        <v>2.7751300614864901E-54</v>
      </c>
      <c r="I484" s="1" t="s">
        <v>872</v>
      </c>
    </row>
    <row r="485" spans="1:9">
      <c r="A485" s="1" t="s">
        <v>873</v>
      </c>
      <c r="B485" s="1">
        <v>1231</v>
      </c>
      <c r="C485" s="1">
        <v>72.014929266234006</v>
      </c>
      <c r="D485" s="1">
        <v>9.7351332876090204</v>
      </c>
      <c r="E485" s="1">
        <f t="shared" si="7"/>
        <v>2.8870233829801464</v>
      </c>
      <c r="F485" s="1" t="s">
        <v>2296</v>
      </c>
      <c r="G485" s="2">
        <v>2.2926399999999999E-51</v>
      </c>
      <c r="H485" s="2">
        <v>2.8837553035598698E-49</v>
      </c>
      <c r="I485" s="1" t="s">
        <v>874</v>
      </c>
    </row>
    <row r="486" spans="1:9">
      <c r="A486" s="1" t="s">
        <v>875</v>
      </c>
      <c r="B486" s="1">
        <v>356</v>
      </c>
      <c r="C486" s="1">
        <v>25.854319098175701</v>
      </c>
      <c r="D486" s="1">
        <v>3.5434503480327302</v>
      </c>
      <c r="E486" s="1">
        <f t="shared" si="7"/>
        <v>2.8671785715832794</v>
      </c>
      <c r="F486" s="1" t="s">
        <v>2296</v>
      </c>
      <c r="G486" s="2">
        <v>2.2385400000000001E-6</v>
      </c>
      <c r="H486" s="2">
        <v>4.7106298960476498E-5</v>
      </c>
      <c r="I486" s="1" t="s">
        <v>814</v>
      </c>
    </row>
    <row r="487" spans="1:9">
      <c r="A487" s="1" t="s">
        <v>876</v>
      </c>
      <c r="B487" s="1">
        <v>323</v>
      </c>
      <c r="C487" s="1">
        <v>28.4957820400945</v>
      </c>
      <c r="D487" s="1">
        <v>3.9054746869958299</v>
      </c>
      <c r="E487" s="1">
        <f t="shared" si="7"/>
        <v>2.8671785715832736</v>
      </c>
      <c r="F487" s="1" t="s">
        <v>2296</v>
      </c>
      <c r="G487" s="2">
        <v>2.2385400000000001E-6</v>
      </c>
      <c r="H487" s="2">
        <v>4.7131816998916599E-5</v>
      </c>
      <c r="I487" s="1" t="s">
        <v>877</v>
      </c>
    </row>
    <row r="488" spans="1:9">
      <c r="A488" s="1" t="s">
        <v>878</v>
      </c>
      <c r="B488" s="1">
        <v>552</v>
      </c>
      <c r="C488" s="1">
        <v>20.623306023582899</v>
      </c>
      <c r="D488" s="1">
        <v>2.8565858783959501</v>
      </c>
      <c r="E488" s="1">
        <f t="shared" si="7"/>
        <v>2.851911814929966</v>
      </c>
      <c r="F488" s="1" t="s">
        <v>2296</v>
      </c>
      <c r="G488" s="2">
        <v>1.3445779999999999E-7</v>
      </c>
      <c r="H488" s="2">
        <v>3.36724955708763E-6</v>
      </c>
      <c r="I488" s="1" t="s">
        <v>879</v>
      </c>
    </row>
    <row r="489" spans="1:9">
      <c r="A489" s="1" t="s">
        <v>880</v>
      </c>
      <c r="B489" s="1">
        <v>1111</v>
      </c>
      <c r="C489" s="1">
        <v>6.1044069536836201</v>
      </c>
      <c r="D489" s="1">
        <v>0.85157627625989196</v>
      </c>
      <c r="E489" s="1">
        <f t="shared" si="7"/>
        <v>2.8416434794761383</v>
      </c>
      <c r="F489" s="1" t="s">
        <v>2296</v>
      </c>
      <c r="G489" s="2">
        <v>6.1720399999999999E-5</v>
      </c>
      <c r="H489" s="1">
        <v>9.8073866999182297E-4</v>
      </c>
      <c r="I489" s="1" t="s">
        <v>881</v>
      </c>
    </row>
    <row r="490" spans="1:9">
      <c r="A490" s="1" t="s">
        <v>882</v>
      </c>
      <c r="B490" s="1">
        <v>303</v>
      </c>
      <c r="C490" s="1">
        <v>66.349089865632607</v>
      </c>
      <c r="D490" s="1">
        <v>9.3673390388588107</v>
      </c>
      <c r="E490" s="1">
        <f t="shared" si="7"/>
        <v>2.8243654880443012</v>
      </c>
      <c r="F490" s="1" t="s">
        <v>2296</v>
      </c>
      <c r="G490" s="2">
        <v>1.9905779999999998E-12</v>
      </c>
      <c r="H490" s="2">
        <v>8.3191177554838698E-11</v>
      </c>
      <c r="I490" s="1" t="s">
        <v>6</v>
      </c>
    </row>
    <row r="491" spans="1:9">
      <c r="A491" s="1" t="s">
        <v>883</v>
      </c>
      <c r="B491" s="1">
        <v>1538</v>
      </c>
      <c r="C491" s="1">
        <v>14.4887526367711</v>
      </c>
      <c r="D491" s="1">
        <v>2.0505011766899401</v>
      </c>
      <c r="E491" s="1">
        <f t="shared" si="7"/>
        <v>2.8208849193093442</v>
      </c>
      <c r="F491" s="1" t="s">
        <v>2296</v>
      </c>
      <c r="G491" s="2">
        <v>1.2575720000000001E-13</v>
      </c>
      <c r="H491" s="2">
        <v>6.1636886411097104E-12</v>
      </c>
      <c r="I491" s="1" t="s">
        <v>884</v>
      </c>
    </row>
    <row r="492" spans="1:9">
      <c r="A492" s="1" t="s">
        <v>885</v>
      </c>
      <c r="B492" s="1">
        <v>925</v>
      </c>
      <c r="C492" s="1">
        <v>48.180976335900397</v>
      </c>
      <c r="D492" s="1">
        <v>6.8187476967548797</v>
      </c>
      <c r="E492" s="1">
        <f t="shared" si="7"/>
        <v>2.8208849193093415</v>
      </c>
      <c r="F492" s="1" t="s">
        <v>2296</v>
      </c>
      <c r="G492" s="2">
        <v>5.8991399999999995E-26</v>
      </c>
      <c r="H492" s="2">
        <v>4.79669193263598E-24</v>
      </c>
      <c r="I492" s="1" t="s">
        <v>886</v>
      </c>
    </row>
    <row r="493" spans="1:9">
      <c r="A493" s="1" t="s">
        <v>887</v>
      </c>
      <c r="B493" s="1">
        <v>532</v>
      </c>
      <c r="C493" s="1">
        <v>167.09133848510299</v>
      </c>
      <c r="D493" s="1">
        <v>23.7118105996175</v>
      </c>
      <c r="E493" s="1">
        <f t="shared" si="7"/>
        <v>2.8169592160955408</v>
      </c>
      <c r="F493" s="1" t="s">
        <v>2296</v>
      </c>
      <c r="G493" s="2">
        <v>2.8959200000000002E-50</v>
      </c>
      <c r="H493" s="2">
        <v>3.5960294773162902E-48</v>
      </c>
      <c r="I493" s="1" t="s">
        <v>888</v>
      </c>
    </row>
    <row r="494" spans="1:9">
      <c r="A494" s="1" t="s">
        <v>889</v>
      </c>
      <c r="B494" s="1">
        <v>1559</v>
      </c>
      <c r="C494" s="1">
        <v>28.431808186893601</v>
      </c>
      <c r="D494" s="1">
        <v>4.0457611414357002</v>
      </c>
      <c r="E494" s="1">
        <f t="shared" si="7"/>
        <v>2.8130228015363743</v>
      </c>
      <c r="F494" s="1" t="s">
        <v>2296</v>
      </c>
      <c r="G494" s="2">
        <v>9.4204800000000004E-26</v>
      </c>
      <c r="H494" s="2">
        <v>7.5806583055900601E-24</v>
      </c>
      <c r="I494" s="1" t="s">
        <v>890</v>
      </c>
    </row>
    <row r="495" spans="1:9">
      <c r="A495" s="1" t="s">
        <v>891</v>
      </c>
      <c r="B495" s="1">
        <v>435</v>
      </c>
      <c r="C495" s="1">
        <v>70.715394740878295</v>
      </c>
      <c r="D495" s="1">
        <v>10.1497451348248</v>
      </c>
      <c r="E495" s="1">
        <f t="shared" si="7"/>
        <v>2.8005808228542515</v>
      </c>
      <c r="F495" s="1" t="s">
        <v>2296</v>
      </c>
      <c r="G495" s="2">
        <v>3.32564E-18</v>
      </c>
      <c r="H495" s="2">
        <v>2.0949375993517E-16</v>
      </c>
      <c r="I495" s="1" t="s">
        <v>892</v>
      </c>
    </row>
    <row r="496" spans="1:9">
      <c r="A496" s="1" t="s">
        <v>893</v>
      </c>
      <c r="B496" s="1">
        <v>1625</v>
      </c>
      <c r="C496" s="1">
        <v>5.36597495647319</v>
      </c>
      <c r="D496" s="1">
        <v>0.77628819932286297</v>
      </c>
      <c r="E496" s="1">
        <f t="shared" si="7"/>
        <v>2.7891760595820041</v>
      </c>
      <c r="F496" s="1" t="s">
        <v>2296</v>
      </c>
      <c r="G496" s="2">
        <v>5.7838999999999998E-6</v>
      </c>
      <c r="H496" s="1">
        <v>1.13422220635721E-4</v>
      </c>
      <c r="I496" s="1" t="s">
        <v>894</v>
      </c>
    </row>
    <row r="497" spans="1:9">
      <c r="A497" s="1" t="s">
        <v>895</v>
      </c>
      <c r="B497" s="1">
        <v>315</v>
      </c>
      <c r="C497" s="1">
        <v>48.442829468160703</v>
      </c>
      <c r="D497" s="1">
        <v>7.0081573549980698</v>
      </c>
      <c r="E497" s="1">
        <f t="shared" si="7"/>
        <v>2.7891760595820028</v>
      </c>
      <c r="F497" s="1" t="s">
        <v>2296</v>
      </c>
      <c r="G497" s="2">
        <v>1.301754E-9</v>
      </c>
      <c r="H497" s="2">
        <v>4.1100952654752203E-8</v>
      </c>
      <c r="I497" s="1" t="s">
        <v>6</v>
      </c>
    </row>
    <row r="498" spans="1:9">
      <c r="A498" s="1" t="s">
        <v>896</v>
      </c>
      <c r="B498" s="1">
        <v>310</v>
      </c>
      <c r="C498" s="1">
        <v>28.128094529899801</v>
      </c>
      <c r="D498" s="1">
        <v>4.0692526577408197</v>
      </c>
      <c r="E498" s="1">
        <f t="shared" si="7"/>
        <v>2.7891760595820028</v>
      </c>
      <c r="F498" s="1" t="s">
        <v>2296</v>
      </c>
      <c r="G498" s="2">
        <v>5.7838999999999998E-6</v>
      </c>
      <c r="H498" s="1">
        <v>1.1336502334846199E-4</v>
      </c>
      <c r="I498" s="1" t="s">
        <v>897</v>
      </c>
    </row>
    <row r="499" spans="1:9">
      <c r="A499" s="1" t="s">
        <v>898</v>
      </c>
      <c r="B499" s="1">
        <v>1151</v>
      </c>
      <c r="C499" s="1">
        <v>68.1819146293834</v>
      </c>
      <c r="D499" s="1">
        <v>9.8637835926123998</v>
      </c>
      <c r="E499" s="1">
        <f t="shared" si="7"/>
        <v>2.7891760595820019</v>
      </c>
      <c r="F499" s="1" t="s">
        <v>2296</v>
      </c>
      <c r="G499" s="2">
        <v>4.1020800000000002E-44</v>
      </c>
      <c r="H499" s="2">
        <v>4.8022754024096397E-42</v>
      </c>
      <c r="I499" s="1" t="s">
        <v>899</v>
      </c>
    </row>
    <row r="500" spans="1:9">
      <c r="A500" s="1" t="s">
        <v>900</v>
      </c>
      <c r="B500" s="1">
        <v>1086</v>
      </c>
      <c r="C500" s="1">
        <v>27.8791606055253</v>
      </c>
      <c r="D500" s="1">
        <v>4.0655056479270604</v>
      </c>
      <c r="E500" s="1">
        <f t="shared" si="7"/>
        <v>2.7776804207441739</v>
      </c>
      <c r="F500" s="1" t="s">
        <v>2296</v>
      </c>
      <c r="G500" s="2">
        <v>8.4617199999999997E-18</v>
      </c>
      <c r="H500" s="2">
        <v>5.1710954597484297E-16</v>
      </c>
      <c r="I500" s="1" t="s">
        <v>901</v>
      </c>
    </row>
    <row r="501" spans="1:9">
      <c r="A501" s="1" t="s">
        <v>902</v>
      </c>
      <c r="B501" s="1">
        <v>525</v>
      </c>
      <c r="C501" s="1">
        <v>41.061064977774301</v>
      </c>
      <c r="D501" s="1">
        <v>6.0069920185697701</v>
      </c>
      <c r="E501" s="1">
        <f t="shared" si="7"/>
        <v>2.7730563942187265</v>
      </c>
      <c r="F501" s="1" t="s">
        <v>2296</v>
      </c>
      <c r="G501" s="2">
        <v>5.1259800000000001E-13</v>
      </c>
      <c r="H501" s="2">
        <v>2.30591972986111E-11</v>
      </c>
      <c r="I501" s="1" t="s">
        <v>6</v>
      </c>
    </row>
    <row r="502" spans="1:9">
      <c r="A502" s="1" t="s">
        <v>903</v>
      </c>
      <c r="B502" s="1">
        <v>765</v>
      </c>
      <c r="C502" s="1">
        <v>16.780849423611201</v>
      </c>
      <c r="D502" s="1">
        <v>2.4734673017640199</v>
      </c>
      <c r="E502" s="1">
        <f t="shared" si="7"/>
        <v>2.7622090119817342</v>
      </c>
      <c r="F502" s="1" t="s">
        <v>2296</v>
      </c>
      <c r="G502" s="2">
        <v>3.37184E-8</v>
      </c>
      <c r="H502" s="2">
        <v>9.1072484558721305E-7</v>
      </c>
      <c r="I502" s="1" t="s">
        <v>904</v>
      </c>
    </row>
    <row r="503" spans="1:9">
      <c r="A503" s="1" t="s">
        <v>905</v>
      </c>
      <c r="B503" s="1">
        <v>337</v>
      </c>
      <c r="C503" s="1">
        <v>69.717425198984998</v>
      </c>
      <c r="D503" s="1">
        <v>10.293880981377001</v>
      </c>
      <c r="E503" s="1">
        <f t="shared" si="7"/>
        <v>2.7597322816895189</v>
      </c>
      <c r="F503" s="1" t="s">
        <v>2296</v>
      </c>
      <c r="G503" s="2">
        <v>5.17982E-14</v>
      </c>
      <c r="H503" s="2">
        <v>2.6524909610013199E-12</v>
      </c>
      <c r="I503" s="3" t="s">
        <v>906</v>
      </c>
    </row>
    <row r="504" spans="1:9">
      <c r="A504" s="1" t="s">
        <v>907</v>
      </c>
      <c r="B504" s="1">
        <v>332</v>
      </c>
      <c r="C504" s="1">
        <v>57.6352940961551</v>
      </c>
      <c r="D504" s="1">
        <v>8.5491076167898203</v>
      </c>
      <c r="E504" s="1">
        <f t="shared" si="7"/>
        <v>2.7531068048744811</v>
      </c>
      <c r="F504" s="1" t="s">
        <v>2296</v>
      </c>
      <c r="G504" s="2">
        <v>1.2952000000000001E-11</v>
      </c>
      <c r="H504" s="2">
        <v>4.9305130656219396E-10</v>
      </c>
      <c r="I504" s="1" t="s">
        <v>908</v>
      </c>
    </row>
    <row r="505" spans="1:9">
      <c r="A505" s="1" t="s">
        <v>909</v>
      </c>
      <c r="B505" s="1">
        <v>278</v>
      </c>
      <c r="C505" s="1">
        <v>137.66127798506099</v>
      </c>
      <c r="D505" s="1">
        <v>20.419451286145499</v>
      </c>
      <c r="E505" s="1">
        <f t="shared" si="7"/>
        <v>2.7531068048744776</v>
      </c>
      <c r="F505" s="1" t="s">
        <v>2296</v>
      </c>
      <c r="G505" s="2">
        <v>5.8701400000000001E-22</v>
      </c>
      <c r="H505" s="2">
        <v>4.2486914595903197E-20</v>
      </c>
      <c r="I505" s="1" t="s">
        <v>867</v>
      </c>
    </row>
    <row r="506" spans="1:9">
      <c r="A506" s="1" t="s">
        <v>910</v>
      </c>
      <c r="B506" s="1">
        <v>1596</v>
      </c>
      <c r="C506" s="1">
        <v>61.160589836055003</v>
      </c>
      <c r="D506" s="1">
        <v>9.0895273965200492</v>
      </c>
      <c r="E506" s="1">
        <f t="shared" si="7"/>
        <v>2.7503251306106451</v>
      </c>
      <c r="F506" s="1" t="s">
        <v>2296</v>
      </c>
      <c r="G506" s="2">
        <v>9.9859599999999997E-54</v>
      </c>
      <c r="H506" s="2">
        <v>1.27672469513158E-51</v>
      </c>
      <c r="I506" s="1" t="s">
        <v>911</v>
      </c>
    </row>
    <row r="507" spans="1:9">
      <c r="A507" s="1" t="s">
        <v>912</v>
      </c>
      <c r="B507" s="1">
        <v>1703</v>
      </c>
      <c r="C507" s="1">
        <v>12.3738290185848</v>
      </c>
      <c r="D507" s="1">
        <v>1.85183253655263</v>
      </c>
      <c r="E507" s="1">
        <f t="shared" si="7"/>
        <v>2.7402664591010581</v>
      </c>
      <c r="F507" s="1" t="s">
        <v>2296</v>
      </c>
      <c r="G507" s="2">
        <v>1.3011320000000001E-12</v>
      </c>
      <c r="H507" s="2">
        <v>5.5450764741228102E-11</v>
      </c>
      <c r="I507" s="1" t="s">
        <v>913</v>
      </c>
    </row>
    <row r="508" spans="1:9">
      <c r="A508" s="1" t="s">
        <v>914</v>
      </c>
      <c r="B508" s="1">
        <v>505</v>
      </c>
      <c r="C508" s="1">
        <v>49.881725392957598</v>
      </c>
      <c r="D508" s="1">
        <v>7.4938712310870503</v>
      </c>
      <c r="E508" s="1">
        <f t="shared" si="7"/>
        <v>2.7347282755596267</v>
      </c>
      <c r="F508" s="1" t="s">
        <v>2296</v>
      </c>
      <c r="G508" s="2">
        <v>8.3494400000000002E-15</v>
      </c>
      <c r="H508" s="2">
        <v>4.50093875839112E-13</v>
      </c>
      <c r="I508" s="1" t="s">
        <v>915</v>
      </c>
    </row>
    <row r="509" spans="1:9">
      <c r="A509" s="1" t="s">
        <v>916</v>
      </c>
      <c r="B509" s="1">
        <v>744</v>
      </c>
      <c r="C509" s="1">
        <v>16.928945781884099</v>
      </c>
      <c r="D509" s="1">
        <v>2.54328291108801</v>
      </c>
      <c r="E509" s="1">
        <f t="shared" si="7"/>
        <v>2.7347282755596245</v>
      </c>
      <c r="F509" s="1" t="s">
        <v>2296</v>
      </c>
      <c r="G509" s="2">
        <v>5.3808000000000001E-8</v>
      </c>
      <c r="H509" s="2">
        <v>1.41690754471545E-6</v>
      </c>
      <c r="I509" s="1" t="s">
        <v>917</v>
      </c>
    </row>
    <row r="510" spans="1:9">
      <c r="A510" s="1" t="s">
        <v>918</v>
      </c>
      <c r="B510" s="1">
        <v>545</v>
      </c>
      <c r="C510" s="1">
        <v>34.665510995564503</v>
      </c>
      <c r="D510" s="1">
        <v>5.2078967500444397</v>
      </c>
      <c r="E510" s="1">
        <f t="shared" si="7"/>
        <v>2.7347282755596241</v>
      </c>
      <c r="F510" s="1" t="s">
        <v>2296</v>
      </c>
      <c r="G510" s="2">
        <v>2.06256E-11</v>
      </c>
      <c r="H510" s="2">
        <v>7.6786896091953996E-10</v>
      </c>
      <c r="I510" s="1" t="s">
        <v>919</v>
      </c>
    </row>
    <row r="511" spans="1:9">
      <c r="A511" s="1" t="s">
        <v>920</v>
      </c>
      <c r="B511" s="1">
        <v>1463</v>
      </c>
      <c r="C511" s="1">
        <v>32.780862046123801</v>
      </c>
      <c r="D511" s="1">
        <v>4.9579240344654796</v>
      </c>
      <c r="E511" s="1">
        <f t="shared" si="7"/>
        <v>2.7250457221622888</v>
      </c>
      <c r="F511" s="1" t="s">
        <v>2296</v>
      </c>
      <c r="G511" s="2">
        <v>6.8004199999999998E-27</v>
      </c>
      <c r="H511" s="2">
        <v>5.7086808669546403E-25</v>
      </c>
      <c r="I511" s="1" t="s">
        <v>921</v>
      </c>
    </row>
    <row r="512" spans="1:9">
      <c r="A512" s="1" t="s">
        <v>922</v>
      </c>
      <c r="B512" s="1">
        <v>954</v>
      </c>
      <c r="C512" s="1">
        <v>312.28868053373998</v>
      </c>
      <c r="D512" s="1">
        <v>47.272004800222803</v>
      </c>
      <c r="E512" s="1">
        <f t="shared" si="7"/>
        <v>2.7238223215879018</v>
      </c>
      <c r="F512" s="1" t="s">
        <v>2296</v>
      </c>
      <c r="G512" s="2">
        <v>5.59836E-159</v>
      </c>
      <c r="H512" s="2">
        <v>1.07187910403941E-156</v>
      </c>
      <c r="I512" s="1" t="s">
        <v>923</v>
      </c>
    </row>
    <row r="513" spans="1:9">
      <c r="A513" s="1" t="s">
        <v>924</v>
      </c>
      <c r="B513" s="1">
        <v>503</v>
      </c>
      <c r="C513" s="1">
        <v>20.706179593746601</v>
      </c>
      <c r="D513" s="1">
        <v>3.13486163990967</v>
      </c>
      <c r="E513" s="1">
        <f t="shared" si="7"/>
        <v>2.7235877179544259</v>
      </c>
      <c r="F513" s="1" t="s">
        <v>2296</v>
      </c>
      <c r="G513" s="2">
        <v>8.8421800000000001E-7</v>
      </c>
      <c r="H513" s="2">
        <v>1.9728416191733602E-5</v>
      </c>
      <c r="I513" s="1" t="s">
        <v>925</v>
      </c>
    </row>
    <row r="514" spans="1:9">
      <c r="A514" s="1" t="s">
        <v>926</v>
      </c>
      <c r="B514" s="1">
        <v>222</v>
      </c>
      <c r="C514" s="1">
        <v>46.915352863308797</v>
      </c>
      <c r="D514" s="1">
        <v>7.1028621841196697</v>
      </c>
      <c r="E514" s="1">
        <f t="shared" si="7"/>
        <v>2.7235877179544254</v>
      </c>
      <c r="F514" s="1" t="s">
        <v>2296</v>
      </c>
      <c r="G514" s="2">
        <v>8.8421800000000001E-7</v>
      </c>
      <c r="H514" s="2">
        <v>1.97170975364314E-5</v>
      </c>
      <c r="I514" s="1" t="s">
        <v>927</v>
      </c>
    </row>
    <row r="515" spans="1:9">
      <c r="A515" s="1" t="s">
        <v>928</v>
      </c>
      <c r="B515" s="1">
        <v>574</v>
      </c>
      <c r="C515" s="1">
        <v>14.3471794592114</v>
      </c>
      <c r="D515" s="1">
        <v>2.1976800067938198</v>
      </c>
      <c r="E515" s="1">
        <f t="shared" ref="E515:E578" si="8">LOG(C515/D515,2)</f>
        <v>2.7067138993900342</v>
      </c>
      <c r="F515" s="1" t="s">
        <v>2296</v>
      </c>
      <c r="G515" s="2">
        <v>1.48035E-5</v>
      </c>
      <c r="H515" s="1">
        <v>2.7050664527503501E-4</v>
      </c>
      <c r="I515" s="1" t="s">
        <v>929</v>
      </c>
    </row>
    <row r="516" spans="1:9">
      <c r="A516" s="1" t="s">
        <v>930</v>
      </c>
      <c r="B516" s="1">
        <v>371</v>
      </c>
      <c r="C516" s="1">
        <v>55.4938073422326</v>
      </c>
      <c r="D516" s="1">
        <v>8.5004604036364704</v>
      </c>
      <c r="E516" s="1">
        <f t="shared" si="8"/>
        <v>2.7067138993900302</v>
      </c>
      <c r="F516" s="1" t="s">
        <v>2296</v>
      </c>
      <c r="G516" s="2">
        <v>3.2881400000000002E-12</v>
      </c>
      <c r="H516" s="2">
        <v>1.34243841785714E-10</v>
      </c>
      <c r="I516" s="1" t="s">
        <v>931</v>
      </c>
    </row>
    <row r="517" spans="1:9">
      <c r="A517" s="1" t="s">
        <v>932</v>
      </c>
      <c r="B517" s="1">
        <v>1223</v>
      </c>
      <c r="C517" s="1">
        <v>245.18488504326601</v>
      </c>
      <c r="D517" s="1">
        <v>37.648073444265997</v>
      </c>
      <c r="E517" s="1">
        <f t="shared" si="8"/>
        <v>2.7032220984739359</v>
      </c>
      <c r="F517" s="1" t="s">
        <v>2296</v>
      </c>
      <c r="G517" s="2">
        <v>1.0063560000000001E-158</v>
      </c>
      <c r="H517" s="2">
        <v>1.90800188546341E-156</v>
      </c>
      <c r="I517" s="1" t="s">
        <v>933</v>
      </c>
    </row>
    <row r="518" spans="1:9">
      <c r="A518" s="1" t="s">
        <v>934</v>
      </c>
      <c r="B518" s="1">
        <v>2383</v>
      </c>
      <c r="C518" s="1">
        <v>199.32099997285599</v>
      </c>
      <c r="D518" s="1">
        <v>31.099984905205499</v>
      </c>
      <c r="E518" s="1">
        <f t="shared" si="8"/>
        <v>2.6801079317668375</v>
      </c>
      <c r="F518" s="1" t="s">
        <v>2296</v>
      </c>
      <c r="G518" s="2">
        <v>4.6149399999999997E-248</v>
      </c>
      <c r="H518" s="2">
        <v>9.801577758469939E-246</v>
      </c>
      <c r="I518" s="1" t="s">
        <v>935</v>
      </c>
    </row>
    <row r="519" spans="1:9">
      <c r="A519" s="1" t="s">
        <v>936</v>
      </c>
      <c r="B519" s="1">
        <v>725</v>
      </c>
      <c r="C519" s="1">
        <v>19.3771317872643</v>
      </c>
      <c r="D519" s="1">
        <v>3.04492354044744</v>
      </c>
      <c r="E519" s="1">
        <f t="shared" si="8"/>
        <v>2.6698771312096583</v>
      </c>
      <c r="F519" s="1" t="s">
        <v>2296</v>
      </c>
      <c r="G519" s="2">
        <v>1.3340939999999999E-8</v>
      </c>
      <c r="H519" s="2">
        <v>3.79314056313094E-7</v>
      </c>
      <c r="I519" s="1" t="s">
        <v>800</v>
      </c>
    </row>
    <row r="520" spans="1:9">
      <c r="A520" s="1" t="s">
        <v>937</v>
      </c>
      <c r="B520" s="1">
        <v>742</v>
      </c>
      <c r="C520" s="1">
        <v>10.772327307609901</v>
      </c>
      <c r="D520" s="1">
        <v>1.7000920807272899</v>
      </c>
      <c r="E520" s="1">
        <f t="shared" si="8"/>
        <v>2.6636451774981533</v>
      </c>
      <c r="F520" s="1" t="s">
        <v>2296</v>
      </c>
      <c r="G520" s="2">
        <v>2.35918E-5</v>
      </c>
      <c r="H520" s="1">
        <v>4.1081652804659499E-4</v>
      </c>
      <c r="I520" s="1" t="s">
        <v>938</v>
      </c>
    </row>
    <row r="521" spans="1:9">
      <c r="A521" s="1" t="s">
        <v>939</v>
      </c>
      <c r="B521" s="1">
        <v>873</v>
      </c>
      <c r="C521" s="1">
        <v>18.311722479373501</v>
      </c>
      <c r="D521" s="1">
        <v>2.88996179587549</v>
      </c>
      <c r="E521" s="1">
        <f t="shared" si="8"/>
        <v>2.6636451774981484</v>
      </c>
      <c r="F521" s="1" t="s">
        <v>2296</v>
      </c>
      <c r="G521" s="2">
        <v>1.3174099999999999E-9</v>
      </c>
      <c r="H521" s="2">
        <v>4.1561505251623402E-8</v>
      </c>
      <c r="I521" s="1" t="s">
        <v>940</v>
      </c>
    </row>
    <row r="522" spans="1:9">
      <c r="A522" s="1" t="s">
        <v>941</v>
      </c>
      <c r="B522" s="1">
        <v>569</v>
      </c>
      <c r="C522" s="1">
        <v>309.04652191462799</v>
      </c>
      <c r="D522" s="1">
        <v>48.773819201743997</v>
      </c>
      <c r="E522" s="1">
        <f t="shared" si="8"/>
        <v>2.6636451774981449</v>
      </c>
      <c r="F522" s="1" t="s">
        <v>2296</v>
      </c>
      <c r="G522" s="2">
        <v>2.3968800000000001E-92</v>
      </c>
      <c r="H522" s="2">
        <v>3.93078206582278E-90</v>
      </c>
      <c r="I522" s="1" t="s">
        <v>942</v>
      </c>
    </row>
    <row r="523" spans="1:9">
      <c r="A523" s="1" t="s">
        <v>943</v>
      </c>
      <c r="B523" s="1">
        <v>605</v>
      </c>
      <c r="C523" s="1">
        <v>13.2116807640438</v>
      </c>
      <c r="D523" s="1">
        <v>2.0850716097514899</v>
      </c>
      <c r="E523" s="1">
        <f t="shared" si="8"/>
        <v>2.6636451774981422</v>
      </c>
      <c r="F523" s="1" t="s">
        <v>2296</v>
      </c>
      <c r="G523" s="2">
        <v>2.35918E-5</v>
      </c>
      <c r="H523" s="1">
        <v>4.1100066813088299E-4</v>
      </c>
      <c r="I523" s="1" t="s">
        <v>944</v>
      </c>
    </row>
    <row r="524" spans="1:9">
      <c r="A524" s="1" t="s">
        <v>945</v>
      </c>
      <c r="B524" s="1">
        <v>592</v>
      </c>
      <c r="C524" s="1">
        <v>111.287581210639</v>
      </c>
      <c r="D524" s="1">
        <v>17.5795839056962</v>
      </c>
      <c r="E524" s="1">
        <f t="shared" si="8"/>
        <v>2.6623197800315683</v>
      </c>
      <c r="F524" s="1" t="s">
        <v>2296</v>
      </c>
      <c r="G524" s="2">
        <v>1.4875739999999999E-35</v>
      </c>
      <c r="H524" s="2">
        <v>1.52552872448549E-33</v>
      </c>
      <c r="I524" s="1" t="s">
        <v>946</v>
      </c>
    </row>
    <row r="525" spans="1:9">
      <c r="A525" s="1" t="s">
        <v>947</v>
      </c>
      <c r="B525" s="1">
        <v>541</v>
      </c>
      <c r="C525" s="1">
        <v>62.232470388857102</v>
      </c>
      <c r="D525" s="1">
        <v>9.9098713060508796</v>
      </c>
      <c r="E525" s="1">
        <f t="shared" si="8"/>
        <v>2.6507292896128578</v>
      </c>
      <c r="F525" s="1" t="s">
        <v>2296</v>
      </c>
      <c r="G525" s="2">
        <v>9.0916799999999997E-19</v>
      </c>
      <c r="H525" s="2">
        <v>5.8698725342192705E-17</v>
      </c>
      <c r="I525" s="1" t="s">
        <v>948</v>
      </c>
    </row>
    <row r="526" spans="1:9">
      <c r="A526" s="1" t="s">
        <v>949</v>
      </c>
      <c r="B526" s="1">
        <v>927</v>
      </c>
      <c r="C526" s="1">
        <v>36.319057691878797</v>
      </c>
      <c r="D526" s="1">
        <v>5.78343082694016</v>
      </c>
      <c r="E526" s="1">
        <f t="shared" si="8"/>
        <v>2.6507292896128551</v>
      </c>
      <c r="F526" s="1" t="s">
        <v>2296</v>
      </c>
      <c r="G526" s="2">
        <v>9.0916799999999997E-19</v>
      </c>
      <c r="H526" s="2">
        <v>5.8796393770382696E-17</v>
      </c>
      <c r="I526" s="1" t="s">
        <v>950</v>
      </c>
    </row>
    <row r="527" spans="1:9">
      <c r="A527" s="1" t="s">
        <v>951</v>
      </c>
      <c r="B527" s="1">
        <v>1403</v>
      </c>
      <c r="C527" s="1">
        <v>35.218593055968597</v>
      </c>
      <c r="D527" s="1">
        <v>5.61951320340187</v>
      </c>
      <c r="E527" s="1">
        <f t="shared" si="8"/>
        <v>2.6478202103364628</v>
      </c>
      <c r="F527" s="1" t="s">
        <v>2296</v>
      </c>
      <c r="G527" s="2">
        <v>7.1014200000000003E-27</v>
      </c>
      <c r="H527" s="2">
        <v>5.9485105849137902E-25</v>
      </c>
      <c r="I527" s="1" t="s">
        <v>952</v>
      </c>
    </row>
    <row r="528" spans="1:9">
      <c r="A528" s="1" t="s">
        <v>953</v>
      </c>
      <c r="B528" s="1">
        <v>704</v>
      </c>
      <c r="C528" s="1">
        <v>44.727044253273398</v>
      </c>
      <c r="D528" s="1">
        <v>7.1674336585207499</v>
      </c>
      <c r="E528" s="1">
        <f t="shared" si="8"/>
        <v>2.6416188711681463</v>
      </c>
      <c r="F528" s="1" t="s">
        <v>2296</v>
      </c>
      <c r="G528" s="2">
        <v>1.4067199999999999E-17</v>
      </c>
      <c r="H528" s="2">
        <v>8.5296390390015597E-16</v>
      </c>
      <c r="I528" s="1" t="s">
        <v>57</v>
      </c>
    </row>
    <row r="529" spans="1:9">
      <c r="A529" s="1" t="s">
        <v>954</v>
      </c>
      <c r="B529" s="1">
        <v>1199</v>
      </c>
      <c r="C529" s="1">
        <v>6.4644309548838299</v>
      </c>
      <c r="D529" s="1">
        <v>1.0521003535443301</v>
      </c>
      <c r="E529" s="1">
        <f t="shared" si="8"/>
        <v>2.6192510581396915</v>
      </c>
      <c r="F529" s="1" t="s">
        <v>2296</v>
      </c>
      <c r="G529" s="2">
        <v>3.7494599999999998E-5</v>
      </c>
      <c r="H529" s="1">
        <v>6.26796825032258E-4</v>
      </c>
      <c r="I529" s="1" t="s">
        <v>955</v>
      </c>
    </row>
    <row r="530" spans="1:9">
      <c r="A530" s="1" t="s">
        <v>956</v>
      </c>
      <c r="B530" s="1">
        <v>239</v>
      </c>
      <c r="C530" s="1">
        <v>40.537932609339499</v>
      </c>
      <c r="D530" s="1">
        <v>6.5976376772994403</v>
      </c>
      <c r="E530" s="1">
        <f t="shared" si="8"/>
        <v>2.6192510581396897</v>
      </c>
      <c r="F530" s="1" t="s">
        <v>2296</v>
      </c>
      <c r="G530" s="2">
        <v>3.5524000000000001E-6</v>
      </c>
      <c r="H530" s="2">
        <v>7.2024585706833606E-5</v>
      </c>
      <c r="I530" s="1" t="s">
        <v>6</v>
      </c>
    </row>
    <row r="531" spans="1:9">
      <c r="A531" s="1" t="s">
        <v>957</v>
      </c>
      <c r="B531" s="1">
        <v>600</v>
      </c>
      <c r="C531" s="1">
        <v>48.442829468160703</v>
      </c>
      <c r="D531" s="1">
        <v>7.8841770243728302</v>
      </c>
      <c r="E531" s="1">
        <f t="shared" si="8"/>
        <v>2.6192510581396902</v>
      </c>
      <c r="F531" s="1" t="s">
        <v>2296</v>
      </c>
      <c r="G531" s="2">
        <v>3.4373000000000002E-16</v>
      </c>
      <c r="H531" s="2">
        <v>1.9531803961988299E-14</v>
      </c>
      <c r="I531" s="1" t="s">
        <v>958</v>
      </c>
    </row>
    <row r="532" spans="1:9">
      <c r="A532" s="1" t="s">
        <v>959</v>
      </c>
      <c r="B532" s="1">
        <v>969</v>
      </c>
      <c r="C532" s="1">
        <v>9.9985200140682604</v>
      </c>
      <c r="D532" s="1">
        <v>1.6272811195815999</v>
      </c>
      <c r="E532" s="1">
        <f t="shared" si="8"/>
        <v>2.6192510581396866</v>
      </c>
      <c r="F532" s="1" t="s">
        <v>2296</v>
      </c>
      <c r="G532" s="2">
        <v>3.5524000000000001E-6</v>
      </c>
      <c r="H532" s="2">
        <v>7.1987033785192905E-5</v>
      </c>
      <c r="I532" s="1" t="s">
        <v>960</v>
      </c>
    </row>
    <row r="533" spans="1:9">
      <c r="A533" s="1" t="s">
        <v>961</v>
      </c>
      <c r="B533" s="1">
        <v>606</v>
      </c>
      <c r="C533" s="1">
        <v>124.30462016995</v>
      </c>
      <c r="D533" s="1">
        <v>20.295901250860702</v>
      </c>
      <c r="E533" s="1">
        <f t="shared" si="8"/>
        <v>2.6146196094080438</v>
      </c>
      <c r="F533" s="1" t="s">
        <v>2296</v>
      </c>
      <c r="G533" s="2">
        <v>1.103644E-39</v>
      </c>
      <c r="H533" s="2">
        <v>1.2015498977030799E-37</v>
      </c>
      <c r="I533" s="1" t="s">
        <v>6</v>
      </c>
    </row>
    <row r="534" spans="1:9">
      <c r="A534" s="1" t="s">
        <v>962</v>
      </c>
      <c r="B534" s="1">
        <v>1488</v>
      </c>
      <c r="C534" s="1">
        <v>77.319704292259203</v>
      </c>
      <c r="D534" s="1">
        <v>12.71641455544</v>
      </c>
      <c r="E534" s="1">
        <f t="shared" si="8"/>
        <v>2.6041441657494877</v>
      </c>
      <c r="F534" s="1" t="s">
        <v>2296</v>
      </c>
      <c r="G534" s="2">
        <v>1.5315619999999999E-59</v>
      </c>
      <c r="H534" s="2">
        <v>2.0597654067127999E-57</v>
      </c>
      <c r="I534" s="1" t="s">
        <v>963</v>
      </c>
    </row>
    <row r="535" spans="1:9">
      <c r="A535" s="1" t="s">
        <v>964</v>
      </c>
      <c r="B535" s="1">
        <v>362</v>
      </c>
      <c r="C535" s="1">
        <v>36.800491999293399</v>
      </c>
      <c r="D535" s="1">
        <v>6.0982584718905901</v>
      </c>
      <c r="E535" s="1">
        <f t="shared" si="8"/>
        <v>2.5932558496067464</v>
      </c>
      <c r="F535" s="1" t="s">
        <v>2296</v>
      </c>
      <c r="G535" s="2">
        <v>5.2848200000000002E-8</v>
      </c>
      <c r="H535" s="2">
        <v>1.3944677456890699E-6</v>
      </c>
      <c r="I535" s="1" t="s">
        <v>718</v>
      </c>
    </row>
    <row r="536" spans="1:9">
      <c r="A536" s="1" t="s">
        <v>965</v>
      </c>
      <c r="B536" s="1">
        <v>536</v>
      </c>
      <c r="C536" s="1">
        <v>24.854063626388399</v>
      </c>
      <c r="D536" s="1">
        <v>4.1185999381052101</v>
      </c>
      <c r="E536" s="1">
        <f t="shared" si="8"/>
        <v>2.5932558496067442</v>
      </c>
      <c r="F536" s="1" t="s">
        <v>2296</v>
      </c>
      <c r="G536" s="2">
        <v>5.2848200000000002E-8</v>
      </c>
      <c r="H536" s="2">
        <v>1.39352170244233E-6</v>
      </c>
      <c r="I536" s="1" t="s">
        <v>966</v>
      </c>
    </row>
    <row r="537" spans="1:9">
      <c r="A537" s="1" t="s">
        <v>967</v>
      </c>
      <c r="B537" s="1">
        <v>1543</v>
      </c>
      <c r="C537" s="1">
        <v>14.7557549254929</v>
      </c>
      <c r="D537" s="1">
        <v>2.4526279790660799</v>
      </c>
      <c r="E537" s="1">
        <f t="shared" si="8"/>
        <v>2.5888774090961713</v>
      </c>
      <c r="F537" s="1" t="s">
        <v>2296</v>
      </c>
      <c r="G537" s="2">
        <v>8.2023199999999997E-13</v>
      </c>
      <c r="H537" s="2">
        <v>3.5820176566292103E-11</v>
      </c>
      <c r="I537" s="1" t="s">
        <v>968</v>
      </c>
    </row>
    <row r="538" spans="1:9">
      <c r="A538" s="1" t="s">
        <v>969</v>
      </c>
      <c r="B538" s="1">
        <v>1698</v>
      </c>
      <c r="C538" s="1">
        <v>6.7043963044863197</v>
      </c>
      <c r="D538" s="1">
        <v>1.1143713108654201</v>
      </c>
      <c r="E538" s="1">
        <f t="shared" si="8"/>
        <v>2.5888774090961686</v>
      </c>
      <c r="F538" s="1" t="s">
        <v>2296</v>
      </c>
      <c r="G538" s="2">
        <v>5.4155400000000003E-7</v>
      </c>
      <c r="H538" s="2">
        <v>1.24991563646081E-5</v>
      </c>
      <c r="I538" s="1" t="s">
        <v>970</v>
      </c>
    </row>
    <row r="539" spans="1:9">
      <c r="A539" s="1" t="s">
        <v>971</v>
      </c>
      <c r="B539" s="1">
        <v>981</v>
      </c>
      <c r="C539" s="1">
        <v>171.599217535024</v>
      </c>
      <c r="D539" s="1">
        <v>28.611284614441701</v>
      </c>
      <c r="E539" s="1">
        <f t="shared" si="8"/>
        <v>2.584386794784161</v>
      </c>
      <c r="F539" s="1" t="s">
        <v>2296</v>
      </c>
      <c r="G539" s="2">
        <v>1.1767920000000001E-85</v>
      </c>
      <c r="H539" s="2">
        <v>1.8517560592712498E-83</v>
      </c>
      <c r="I539" s="1" t="s">
        <v>972</v>
      </c>
    </row>
    <row r="540" spans="1:9">
      <c r="A540" s="1" t="s">
        <v>973</v>
      </c>
      <c r="B540" s="1">
        <v>699</v>
      </c>
      <c r="C540" s="1">
        <v>13.514094057641399</v>
      </c>
      <c r="D540" s="1">
        <v>2.25584464216676</v>
      </c>
      <c r="E540" s="1">
        <f t="shared" si="8"/>
        <v>2.5827251821145767</v>
      </c>
      <c r="F540" s="1" t="s">
        <v>2296</v>
      </c>
      <c r="G540" s="2">
        <v>5.62106E-6</v>
      </c>
      <c r="H540" s="1">
        <v>1.10675652998987E-4</v>
      </c>
      <c r="I540" s="1" t="s">
        <v>974</v>
      </c>
    </row>
    <row r="541" spans="1:9">
      <c r="A541" s="1" t="s">
        <v>975</v>
      </c>
      <c r="B541" s="1">
        <v>1074</v>
      </c>
      <c r="C541" s="1">
        <v>6.9912835824626702</v>
      </c>
      <c r="D541" s="1">
        <v>1.1745515120108501</v>
      </c>
      <c r="E541" s="1">
        <f t="shared" si="8"/>
        <v>2.5734473685265651</v>
      </c>
      <c r="F541" s="1" t="s">
        <v>2296</v>
      </c>
      <c r="G541" s="2">
        <v>5.9417599999999998E-5</v>
      </c>
      <c r="H541" s="1">
        <v>9.4802293070607598E-4</v>
      </c>
      <c r="I541" s="1" t="s">
        <v>976</v>
      </c>
    </row>
    <row r="542" spans="1:9">
      <c r="A542" s="1" t="s">
        <v>977</v>
      </c>
      <c r="B542" s="1">
        <v>964</v>
      </c>
      <c r="C542" s="1">
        <v>7.7890441572250104</v>
      </c>
      <c r="D542" s="1">
        <v>1.30857709948097</v>
      </c>
      <c r="E542" s="1">
        <f t="shared" si="8"/>
        <v>2.5734473685265629</v>
      </c>
      <c r="F542" s="1" t="s">
        <v>2296</v>
      </c>
      <c r="G542" s="2">
        <v>5.9417599999999998E-5</v>
      </c>
      <c r="H542" s="1">
        <v>9.4841226250513301E-4</v>
      </c>
      <c r="I542" s="1" t="s">
        <v>978</v>
      </c>
    </row>
    <row r="543" spans="1:9">
      <c r="A543" s="1" t="s">
        <v>979</v>
      </c>
      <c r="B543" s="1">
        <v>1248</v>
      </c>
      <c r="C543" s="1">
        <v>24.066149255015699</v>
      </c>
      <c r="D543" s="1">
        <v>4.0431677048065797</v>
      </c>
      <c r="E543" s="1">
        <f t="shared" si="8"/>
        <v>2.5734473685265629</v>
      </c>
      <c r="F543" s="1" t="s">
        <v>2296</v>
      </c>
      <c r="G543" s="2">
        <v>2.1433399999999999E-16</v>
      </c>
      <c r="H543" s="2">
        <v>1.22688064477172E-14</v>
      </c>
      <c r="I543" s="3" t="s">
        <v>980</v>
      </c>
    </row>
    <row r="544" spans="1:9">
      <c r="A544" s="1" t="s">
        <v>981</v>
      </c>
      <c r="B544" s="1">
        <v>1153</v>
      </c>
      <c r="C544" s="1">
        <v>19.326714271772701</v>
      </c>
      <c r="D544" s="1">
        <v>3.2822246068507899</v>
      </c>
      <c r="E544" s="1">
        <f t="shared" si="8"/>
        <v>2.5578505134755463</v>
      </c>
      <c r="F544" s="1" t="s">
        <v>2296</v>
      </c>
      <c r="G544" s="2">
        <v>2.02678E-12</v>
      </c>
      <c r="H544" s="2">
        <v>8.4431788060021399E-11</v>
      </c>
      <c r="I544" s="1" t="s">
        <v>982</v>
      </c>
    </row>
    <row r="545" spans="1:9">
      <c r="A545" s="1" t="s">
        <v>983</v>
      </c>
      <c r="B545" s="1">
        <v>732</v>
      </c>
      <c r="C545" s="1">
        <v>212.76461303297401</v>
      </c>
      <c r="D545" s="1">
        <v>36.620494375502197</v>
      </c>
      <c r="E545" s="1">
        <f t="shared" si="8"/>
        <v>2.5385350493299392</v>
      </c>
      <c r="F545" s="1" t="s">
        <v>2296</v>
      </c>
      <c r="G545" s="2">
        <v>7.7009000000000001E-78</v>
      </c>
      <c r="H545" s="2">
        <v>1.1783892925196799E-75</v>
      </c>
      <c r="I545" s="1" t="s">
        <v>984</v>
      </c>
    </row>
    <row r="546" spans="1:9">
      <c r="A546" s="1" t="s">
        <v>985</v>
      </c>
      <c r="B546" s="1">
        <v>367</v>
      </c>
      <c r="C546" s="1">
        <v>54.778676374078202</v>
      </c>
      <c r="D546" s="1">
        <v>9.4524193207739593</v>
      </c>
      <c r="E546" s="1">
        <f t="shared" si="8"/>
        <v>2.5348588708493192</v>
      </c>
      <c r="F546" s="1" t="s">
        <v>2296</v>
      </c>
      <c r="G546" s="2">
        <v>3.15866E-11</v>
      </c>
      <c r="H546" s="2">
        <v>1.1549166342427099E-9</v>
      </c>
      <c r="I546" s="1" t="s">
        <v>915</v>
      </c>
    </row>
    <row r="547" spans="1:9">
      <c r="A547" s="1" t="s">
        <v>986</v>
      </c>
      <c r="B547" s="1">
        <v>1613</v>
      </c>
      <c r="C547" s="1">
        <v>9.0098256915364008</v>
      </c>
      <c r="D547" s="1">
        <v>1.56412687402313</v>
      </c>
      <c r="E547" s="1">
        <f t="shared" si="8"/>
        <v>2.5261416537482071</v>
      </c>
      <c r="F547" s="1" t="s">
        <v>2296</v>
      </c>
      <c r="G547" s="2">
        <v>2.0278199999999999E-8</v>
      </c>
      <c r="H547" s="2">
        <v>5.6498408559139805E-7</v>
      </c>
      <c r="I547" s="1" t="s">
        <v>987</v>
      </c>
    </row>
    <row r="548" spans="1:9">
      <c r="A548" s="1" t="s">
        <v>988</v>
      </c>
      <c r="B548" s="1">
        <v>769</v>
      </c>
      <c r="C548" s="1">
        <v>230.875123538113</v>
      </c>
      <c r="D548" s="1">
        <v>40.189823063122901</v>
      </c>
      <c r="E548" s="1">
        <f t="shared" si="8"/>
        <v>2.5222106021582924</v>
      </c>
      <c r="F548" s="1" t="s">
        <v>2296</v>
      </c>
      <c r="G548" s="2">
        <v>7.1069400000000005E-88</v>
      </c>
      <c r="H548" s="2">
        <v>1.14142742553719E-85</v>
      </c>
      <c r="I548" s="1" t="s">
        <v>989</v>
      </c>
    </row>
    <row r="549" spans="1:9">
      <c r="A549" s="1" t="s">
        <v>990</v>
      </c>
      <c r="B549" s="1">
        <v>590</v>
      </c>
      <c r="C549" s="1">
        <v>928.62440895745397</v>
      </c>
      <c r="D549" s="1">
        <v>161.95970429728601</v>
      </c>
      <c r="E549" s="1">
        <f t="shared" si="8"/>
        <v>2.5194602886565596</v>
      </c>
      <c r="F549" s="1" t="s">
        <v>2296</v>
      </c>
      <c r="G549" s="2">
        <v>4.00814E-267</v>
      </c>
      <c r="H549" s="2">
        <v>8.9019644217142801E-265</v>
      </c>
      <c r="I549" s="1" t="s">
        <v>991</v>
      </c>
    </row>
    <row r="550" spans="1:9">
      <c r="A550" s="1" t="s">
        <v>992</v>
      </c>
      <c r="B550" s="1">
        <v>266</v>
      </c>
      <c r="C550" s="1">
        <v>2927.51309661911</v>
      </c>
      <c r="D550" s="1">
        <v>512.17510895173905</v>
      </c>
      <c r="E550" s="1">
        <f t="shared" si="8"/>
        <v>2.5149665781915305</v>
      </c>
      <c r="F550" s="1" t="s">
        <v>2296</v>
      </c>
      <c r="G550" s="1">
        <v>0</v>
      </c>
      <c r="H550" s="1">
        <v>0</v>
      </c>
      <c r="I550" s="1" t="s">
        <v>6</v>
      </c>
    </row>
    <row r="551" spans="1:9">
      <c r="A551" s="1" t="s">
        <v>993</v>
      </c>
      <c r="B551" s="1">
        <v>831</v>
      </c>
      <c r="C551" s="1">
        <v>79.280683606135497</v>
      </c>
      <c r="D551" s="1">
        <v>14.0416149170539</v>
      </c>
      <c r="E551" s="1">
        <f t="shared" si="8"/>
        <v>2.4972605337610805</v>
      </c>
      <c r="F551" s="1" t="s">
        <v>2296</v>
      </c>
      <c r="G551" s="2">
        <v>3.0960599999999998E-33</v>
      </c>
      <c r="H551" s="2">
        <v>3.0619481938931298E-31</v>
      </c>
      <c r="I551" s="1" t="s">
        <v>994</v>
      </c>
    </row>
    <row r="552" spans="1:9">
      <c r="A552" s="1" t="s">
        <v>995</v>
      </c>
      <c r="B552" s="1">
        <v>919</v>
      </c>
      <c r="C552" s="1">
        <v>17.395140070177401</v>
      </c>
      <c r="D552" s="1">
        <v>3.0884697810383201</v>
      </c>
      <c r="E552" s="1">
        <f t="shared" si="8"/>
        <v>2.4937201760558323</v>
      </c>
      <c r="F552" s="1" t="s">
        <v>2296</v>
      </c>
      <c r="G552" s="2">
        <v>4.9404799999999999E-9</v>
      </c>
      <c r="H552" s="2">
        <v>1.4748205542242699E-7</v>
      </c>
      <c r="I552" s="1" t="s">
        <v>847</v>
      </c>
    </row>
    <row r="553" spans="1:9">
      <c r="A553" s="1" t="s">
        <v>996</v>
      </c>
      <c r="B553" s="1">
        <v>496</v>
      </c>
      <c r="C553" s="1">
        <v>60.553536835200902</v>
      </c>
      <c r="D553" s="1">
        <v>10.808952372124001</v>
      </c>
      <c r="E553" s="1">
        <f t="shared" si="8"/>
        <v>2.4859845272762322</v>
      </c>
      <c r="F553" s="1" t="s">
        <v>2296</v>
      </c>
      <c r="G553" s="2">
        <v>7.8726800000000004E-16</v>
      </c>
      <c r="H553" s="2">
        <v>4.44749205755814E-14</v>
      </c>
      <c r="I553" s="1" t="s">
        <v>997</v>
      </c>
    </row>
    <row r="554" spans="1:9">
      <c r="A554" s="1" t="s">
        <v>998</v>
      </c>
      <c r="B554" s="1">
        <v>1339</v>
      </c>
      <c r="C554" s="1">
        <v>46.127414168711702</v>
      </c>
      <c r="D554" s="1">
        <v>8.2433516311590491</v>
      </c>
      <c r="E554" s="1">
        <f t="shared" si="8"/>
        <v>2.4843214780535829</v>
      </c>
      <c r="F554" s="1" t="s">
        <v>2296</v>
      </c>
      <c r="G554" s="2">
        <v>4.4684399999999996E-31</v>
      </c>
      <c r="H554" s="2">
        <v>4.18493632481928E-29</v>
      </c>
      <c r="I554" s="1" t="s">
        <v>999</v>
      </c>
    </row>
    <row r="555" spans="1:9">
      <c r="A555" s="1" t="s">
        <v>1000</v>
      </c>
      <c r="B555" s="1">
        <v>494</v>
      </c>
      <c r="C555" s="1">
        <v>28.4380982707826</v>
      </c>
      <c r="D555" s="1">
        <v>5.1071592060714703</v>
      </c>
      <c r="E555" s="1">
        <f t="shared" si="8"/>
        <v>2.477232053267262</v>
      </c>
      <c r="F555" s="1" t="s">
        <v>2296</v>
      </c>
      <c r="G555" s="2">
        <v>4.9759799999999999E-8</v>
      </c>
      <c r="H555" s="2">
        <v>1.31655149530293E-6</v>
      </c>
      <c r="I555" s="1" t="s">
        <v>1001</v>
      </c>
    </row>
    <row r="556" spans="1:9">
      <c r="A556" s="1" t="s">
        <v>1002</v>
      </c>
      <c r="B556" s="1">
        <v>1217</v>
      </c>
      <c r="C556" s="1">
        <v>165.78831942061601</v>
      </c>
      <c r="D556" s="1">
        <v>29.800504775772399</v>
      </c>
      <c r="E556" s="1">
        <f t="shared" si="8"/>
        <v>2.4759336925608655</v>
      </c>
      <c r="F556" s="1" t="s">
        <v>2296</v>
      </c>
      <c r="G556" s="2">
        <v>1.3402900000000001E-97</v>
      </c>
      <c r="H556" s="2">
        <v>2.24539014784483E-95</v>
      </c>
      <c r="I556" s="1" t="s">
        <v>1003</v>
      </c>
    </row>
    <row r="557" spans="1:9">
      <c r="A557" s="1" t="s">
        <v>1004</v>
      </c>
      <c r="B557" s="1">
        <v>644</v>
      </c>
      <c r="C557" s="1">
        <v>108.695479163808</v>
      </c>
      <c r="D557" s="1">
        <v>19.588017451858001</v>
      </c>
      <c r="E557" s="1">
        <f t="shared" si="8"/>
        <v>2.4722486457530066</v>
      </c>
      <c r="F557" s="1" t="s">
        <v>2296</v>
      </c>
      <c r="G557" s="2">
        <v>7.7255999999999999E-35</v>
      </c>
      <c r="H557" s="2">
        <v>7.8811258582677198E-33</v>
      </c>
      <c r="I557" s="1" t="s">
        <v>1005</v>
      </c>
    </row>
    <row r="558" spans="1:9">
      <c r="A558" s="1" t="s">
        <v>1006</v>
      </c>
      <c r="B558" s="1">
        <v>528</v>
      </c>
      <c r="C558" s="1">
        <v>29.818029502182299</v>
      </c>
      <c r="D558" s="1">
        <v>5.3755752438905704</v>
      </c>
      <c r="E558" s="1">
        <f t="shared" si="8"/>
        <v>2.4716938697258333</v>
      </c>
      <c r="F558" s="1" t="s">
        <v>2296</v>
      </c>
      <c r="G558" s="2">
        <v>7.7231400000000007E-9</v>
      </c>
      <c r="H558" s="2">
        <v>2.26035604201807E-7</v>
      </c>
      <c r="I558" s="1" t="s">
        <v>796</v>
      </c>
    </row>
    <row r="559" spans="1:9">
      <c r="A559" s="1" t="s">
        <v>1007</v>
      </c>
      <c r="B559" s="1">
        <v>431</v>
      </c>
      <c r="C559" s="1">
        <v>73.057631448502207</v>
      </c>
      <c r="D559" s="1">
        <v>13.170782964149501</v>
      </c>
      <c r="E559" s="1">
        <f t="shared" si="8"/>
        <v>2.4716938697258328</v>
      </c>
      <c r="F559" s="1" t="s">
        <v>2296</v>
      </c>
      <c r="G559" s="2">
        <v>1.9580020000000001E-16</v>
      </c>
      <c r="H559" s="2">
        <v>1.12743205531852E-14</v>
      </c>
      <c r="I559" s="1" t="s">
        <v>1008</v>
      </c>
    </row>
    <row r="560" spans="1:9">
      <c r="A560" s="1" t="s">
        <v>1009</v>
      </c>
      <c r="B560" s="1">
        <v>1541</v>
      </c>
      <c r="C560" s="1">
        <v>73.402989492638099</v>
      </c>
      <c r="D560" s="1">
        <v>13.3023103590976</v>
      </c>
      <c r="E560" s="1">
        <f t="shared" si="8"/>
        <v>2.4641619848208953</v>
      </c>
      <c r="F560" s="1" t="s">
        <v>2296</v>
      </c>
      <c r="G560" s="2">
        <v>3.77726E-55</v>
      </c>
      <c r="H560" s="2">
        <v>4.8936921473333303E-53</v>
      </c>
      <c r="I560" s="1" t="s">
        <v>1010</v>
      </c>
    </row>
    <row r="561" spans="1:9">
      <c r="A561" s="1" t="s">
        <v>1011</v>
      </c>
      <c r="B561" s="1">
        <v>406</v>
      </c>
      <c r="C561" s="1">
        <v>63.834762969128001</v>
      </c>
      <c r="D561" s="1">
        <v>11.651493139467201</v>
      </c>
      <c r="E561" s="1">
        <f t="shared" si="8"/>
        <v>2.4538274489323224</v>
      </c>
      <c r="F561" s="1" t="s">
        <v>2296</v>
      </c>
      <c r="G561" s="2">
        <v>1.1759660000000001E-13</v>
      </c>
      <c r="H561" s="2">
        <v>5.8150471402035598E-12</v>
      </c>
      <c r="I561" s="1" t="s">
        <v>841</v>
      </c>
    </row>
    <row r="562" spans="1:9">
      <c r="A562" s="1" t="s">
        <v>1012</v>
      </c>
      <c r="B562" s="1">
        <v>527</v>
      </c>
      <c r="C562" s="1">
        <v>52.395470202754503</v>
      </c>
      <c r="D562" s="1">
        <v>9.5747121358607394</v>
      </c>
      <c r="E562" s="1">
        <f t="shared" si="8"/>
        <v>2.4521410723044332</v>
      </c>
      <c r="F562" s="1" t="s">
        <v>2296</v>
      </c>
      <c r="G562" s="2">
        <v>1.868534E-14</v>
      </c>
      <c r="H562" s="2">
        <v>9.8674335567934798E-13</v>
      </c>
      <c r="I562" s="1" t="s">
        <v>1013</v>
      </c>
    </row>
    <row r="563" spans="1:9">
      <c r="A563" s="1" t="s">
        <v>1014</v>
      </c>
      <c r="B563" s="1">
        <v>1564</v>
      </c>
      <c r="C563" s="1">
        <v>27.566571756178401</v>
      </c>
      <c r="D563" s="1">
        <v>5.0410339030516802</v>
      </c>
      <c r="E563" s="1">
        <f t="shared" si="8"/>
        <v>2.451128299331363</v>
      </c>
      <c r="F563" s="1" t="s">
        <v>2296</v>
      </c>
      <c r="G563" s="2">
        <v>8.2641400000000003E-22</v>
      </c>
      <c r="H563" s="2">
        <v>5.9262422394833898E-20</v>
      </c>
      <c r="I563" s="1" t="s">
        <v>1015</v>
      </c>
    </row>
    <row r="564" spans="1:9">
      <c r="A564" s="1" t="s">
        <v>1016</v>
      </c>
      <c r="B564" s="1">
        <v>1099</v>
      </c>
      <c r="C564" s="1">
        <v>176.75682089838401</v>
      </c>
      <c r="D564" s="1">
        <v>32.426278571578898</v>
      </c>
      <c r="E564" s="1">
        <f t="shared" si="8"/>
        <v>2.4465305221794189</v>
      </c>
      <c r="F564" s="1" t="s">
        <v>2296</v>
      </c>
      <c r="G564" s="2">
        <v>8.8889199999999993E-93</v>
      </c>
      <c r="H564" s="2">
        <v>1.4639222611864399E-90</v>
      </c>
      <c r="I564" s="1" t="s">
        <v>57</v>
      </c>
    </row>
    <row r="565" spans="1:9">
      <c r="A565" s="1" t="s">
        <v>1017</v>
      </c>
      <c r="B565" s="1">
        <v>533</v>
      </c>
      <c r="C565" s="1">
        <v>750.72752609194595</v>
      </c>
      <c r="D565" s="1">
        <v>138.45384042801101</v>
      </c>
      <c r="E565" s="1">
        <f t="shared" si="8"/>
        <v>2.4388843099757267</v>
      </c>
      <c r="F565" s="1" t="s">
        <v>2296</v>
      </c>
      <c r="G565" s="2">
        <v>1.5028959999999998E-188</v>
      </c>
      <c r="H565" s="2">
        <v>2.9955414785640998E-186</v>
      </c>
      <c r="I565" s="1" t="s">
        <v>1018</v>
      </c>
    </row>
    <row r="566" spans="1:9">
      <c r="A566" s="1" t="s">
        <v>1019</v>
      </c>
      <c r="B566" s="1">
        <v>333</v>
      </c>
      <c r="C566" s="1">
        <v>153.475030297026</v>
      </c>
      <c r="D566" s="1">
        <v>28.4114487364787</v>
      </c>
      <c r="E566" s="1">
        <f t="shared" si="8"/>
        <v>2.4334596512383584</v>
      </c>
      <c r="F566" s="1" t="s">
        <v>2296</v>
      </c>
      <c r="G566" s="2">
        <v>2.1529000000000001E-25</v>
      </c>
      <c r="H566" s="2">
        <v>1.72174412139918E-23</v>
      </c>
      <c r="I566" s="1" t="s">
        <v>6</v>
      </c>
    </row>
    <row r="567" spans="1:9">
      <c r="A567" s="1" t="s">
        <v>1020</v>
      </c>
      <c r="B567" s="1">
        <v>1224</v>
      </c>
      <c r="C567" s="1">
        <v>41.754236183749597</v>
      </c>
      <c r="D567" s="1">
        <v>7.72958531801258</v>
      </c>
      <c r="E567" s="1">
        <f t="shared" si="8"/>
        <v>2.4334596512383553</v>
      </c>
      <c r="F567" s="1" t="s">
        <v>2296</v>
      </c>
      <c r="G567" s="2">
        <v>2.1529000000000001E-25</v>
      </c>
      <c r="H567" s="2">
        <v>1.71820871252567E-23</v>
      </c>
      <c r="I567" s="1" t="s">
        <v>1021</v>
      </c>
    </row>
    <row r="568" spans="1:9">
      <c r="A568" s="1" t="s">
        <v>1022</v>
      </c>
      <c r="B568" s="1">
        <v>1084</v>
      </c>
      <c r="C568" s="1">
        <v>7.8205674879410703</v>
      </c>
      <c r="D568" s="1">
        <v>1.4546452074488601</v>
      </c>
      <c r="E568" s="1">
        <f t="shared" si="8"/>
        <v>2.4266059801972952</v>
      </c>
      <c r="F568" s="1" t="s">
        <v>2296</v>
      </c>
      <c r="G568" s="2">
        <v>3.4326599999999998E-5</v>
      </c>
      <c r="H568" s="1">
        <v>5.7806410840554603E-4</v>
      </c>
      <c r="I568" s="1" t="s">
        <v>1023</v>
      </c>
    </row>
    <row r="569" spans="1:9">
      <c r="A569" s="1" t="s">
        <v>1024</v>
      </c>
      <c r="B569" s="1">
        <v>1206</v>
      </c>
      <c r="C569" s="1">
        <v>23.900069264971499</v>
      </c>
      <c r="D569" s="1">
        <v>4.4454729490659401</v>
      </c>
      <c r="E569" s="1">
        <f t="shared" si="8"/>
        <v>2.4266059801972948</v>
      </c>
      <c r="F569" s="1" t="s">
        <v>2296</v>
      </c>
      <c r="G569" s="2">
        <v>7.1803000000000003E-15</v>
      </c>
      <c r="H569" s="2">
        <v>3.9086375364145702E-13</v>
      </c>
      <c r="I569" s="1" t="s">
        <v>1025</v>
      </c>
    </row>
    <row r="570" spans="1:9">
      <c r="A570" s="1" t="s">
        <v>1026</v>
      </c>
      <c r="B570" s="1">
        <v>844</v>
      </c>
      <c r="C570" s="1">
        <v>10.044425541383999</v>
      </c>
      <c r="D570" s="1">
        <v>1.8682883944011399</v>
      </c>
      <c r="E570" s="1">
        <f t="shared" si="8"/>
        <v>2.426605980197293</v>
      </c>
      <c r="F570" s="1" t="s">
        <v>2296</v>
      </c>
      <c r="G570" s="2">
        <v>3.4326599999999998E-5</v>
      </c>
      <c r="H570" s="1">
        <v>5.7781375582503195E-4</v>
      </c>
      <c r="I570" s="1" t="s">
        <v>1027</v>
      </c>
    </row>
    <row r="571" spans="1:9">
      <c r="A571" s="1" t="s">
        <v>1028</v>
      </c>
      <c r="B571" s="1">
        <v>1989</v>
      </c>
      <c r="C571" s="1">
        <v>1350.6270025926899</v>
      </c>
      <c r="D571" s="1">
        <v>251.62773127560899</v>
      </c>
      <c r="E571" s="1">
        <f t="shared" si="8"/>
        <v>2.4242664742129145</v>
      </c>
      <c r="F571" s="1" t="s">
        <v>2296</v>
      </c>
      <c r="G571" s="1">
        <v>0</v>
      </c>
      <c r="H571" s="1">
        <v>0</v>
      </c>
      <c r="I571" s="1" t="s">
        <v>1029</v>
      </c>
    </row>
    <row r="572" spans="1:9">
      <c r="A572" s="1" t="s">
        <v>1030</v>
      </c>
      <c r="B572" s="1">
        <v>1046</v>
      </c>
      <c r="C572" s="1">
        <v>35.429029199945496</v>
      </c>
      <c r="D572" s="1">
        <v>6.6329596380956897</v>
      </c>
      <c r="E572" s="1">
        <f t="shared" si="8"/>
        <v>2.4172072821950463</v>
      </c>
      <c r="F572" s="1" t="s">
        <v>2296</v>
      </c>
      <c r="G572" s="2">
        <v>1.159542E-18</v>
      </c>
      <c r="H572" s="2">
        <v>7.4492427957024801E-17</v>
      </c>
      <c r="I572" s="1" t="s">
        <v>1031</v>
      </c>
    </row>
    <row r="573" spans="1:9">
      <c r="A573" s="1" t="s">
        <v>1032</v>
      </c>
      <c r="B573" s="1">
        <v>1020</v>
      </c>
      <c r="C573" s="1">
        <v>136.77975379245399</v>
      </c>
      <c r="D573" s="1">
        <v>25.662223255801798</v>
      </c>
      <c r="E573" s="1">
        <f t="shared" si="8"/>
        <v>2.4141366282350782</v>
      </c>
      <c r="F573" s="1" t="s">
        <v>2296</v>
      </c>
      <c r="G573" s="2">
        <v>4.1688400000000001E-66</v>
      </c>
      <c r="H573" s="2">
        <v>5.8706631985507202E-64</v>
      </c>
      <c r="I573" s="1" t="s">
        <v>1033</v>
      </c>
    </row>
    <row r="574" spans="1:9">
      <c r="A574" s="1" t="s">
        <v>1034</v>
      </c>
      <c r="B574" s="1">
        <v>393</v>
      </c>
      <c r="C574" s="1">
        <v>64.097382502400905</v>
      </c>
      <c r="D574" s="1">
        <v>12.0369114875921</v>
      </c>
      <c r="E574" s="1">
        <f t="shared" si="8"/>
        <v>2.4128001806722641</v>
      </c>
      <c r="F574" s="1" t="s">
        <v>2296</v>
      </c>
      <c r="G574" s="2">
        <v>4.4108000000000002E-13</v>
      </c>
      <c r="H574" s="2">
        <v>2.00274022897196E-11</v>
      </c>
      <c r="I574" s="1" t="s">
        <v>6</v>
      </c>
    </row>
    <row r="575" spans="1:9">
      <c r="A575" s="1" t="s">
        <v>1035</v>
      </c>
      <c r="B575" s="1">
        <v>1354</v>
      </c>
      <c r="C575" s="1">
        <v>35.598681920841898</v>
      </c>
      <c r="D575" s="1">
        <v>6.7545386619442302</v>
      </c>
      <c r="E575" s="1">
        <f t="shared" si="8"/>
        <v>2.3978946835557671</v>
      </c>
      <c r="F575" s="1" t="s">
        <v>2296</v>
      </c>
      <c r="G575" s="2">
        <v>1.190214E-23</v>
      </c>
      <c r="H575" s="2">
        <v>8.9825335025242693E-22</v>
      </c>
      <c r="I575" s="1" t="s">
        <v>1036</v>
      </c>
    </row>
    <row r="576" spans="1:9">
      <c r="A576" s="1" t="s">
        <v>1037</v>
      </c>
      <c r="B576" s="1">
        <v>376</v>
      </c>
      <c r="C576" s="1">
        <v>30.920954979676999</v>
      </c>
      <c r="D576" s="1">
        <v>5.87119565644785</v>
      </c>
      <c r="E576" s="1">
        <f t="shared" si="8"/>
        <v>2.3968586368032407</v>
      </c>
      <c r="F576" s="1" t="s">
        <v>2296</v>
      </c>
      <c r="G576" s="2">
        <v>1.22673E-6</v>
      </c>
      <c r="H576" s="2">
        <v>2.68162626040495E-5</v>
      </c>
      <c r="I576" s="1" t="s">
        <v>1038</v>
      </c>
    </row>
    <row r="577" spans="1:9">
      <c r="A577" s="1" t="s">
        <v>1039</v>
      </c>
      <c r="B577" s="1">
        <v>2344</v>
      </c>
      <c r="C577" s="1">
        <v>16.223387855164699</v>
      </c>
      <c r="D577" s="1">
        <v>3.0944722109313201</v>
      </c>
      <c r="E577" s="1">
        <f t="shared" si="8"/>
        <v>2.3903098509742984</v>
      </c>
      <c r="F577" s="1" t="s">
        <v>2296</v>
      </c>
      <c r="G577" s="2">
        <v>6.8952799999999998E-19</v>
      </c>
      <c r="H577" s="2">
        <v>4.4741043031719501E-17</v>
      </c>
      <c r="I577" s="1" t="s">
        <v>1040</v>
      </c>
    </row>
    <row r="578" spans="1:9">
      <c r="A578" s="1" t="s">
        <v>1041</v>
      </c>
      <c r="B578" s="1">
        <v>1390</v>
      </c>
      <c r="C578" s="1">
        <v>5.9246625968254101</v>
      </c>
      <c r="D578" s="1">
        <v>1.1344139603414101</v>
      </c>
      <c r="E578" s="1">
        <f t="shared" si="8"/>
        <v>2.3847858045026729</v>
      </c>
      <c r="F578" s="1" t="s">
        <v>2296</v>
      </c>
      <c r="G578" s="2">
        <v>5.3575000000000001E-5</v>
      </c>
      <c r="H578" s="1">
        <v>8.6402469917012503E-4</v>
      </c>
      <c r="I578" s="1" t="s">
        <v>1042</v>
      </c>
    </row>
    <row r="579" spans="1:9">
      <c r="A579" s="1" t="s">
        <v>1043</v>
      </c>
      <c r="B579" s="1">
        <v>1086</v>
      </c>
      <c r="C579" s="1">
        <v>7.5831316847028702</v>
      </c>
      <c r="D579" s="1">
        <v>1.4519663028310901</v>
      </c>
      <c r="E579" s="1">
        <f t="shared" ref="E579:E642" si="9">LOG(C579/D579,2)</f>
        <v>2.3847858045026689</v>
      </c>
      <c r="F579" s="1" t="s">
        <v>2296</v>
      </c>
      <c r="G579" s="2">
        <v>5.3575000000000001E-5</v>
      </c>
      <c r="H579" s="1">
        <v>8.6330826077943605E-4</v>
      </c>
      <c r="I579" s="1" t="s">
        <v>1044</v>
      </c>
    </row>
    <row r="580" spans="1:9">
      <c r="A580" s="1" t="s">
        <v>1045</v>
      </c>
      <c r="B580" s="1">
        <v>237</v>
      </c>
      <c r="C580" s="1">
        <v>34.748021137499201</v>
      </c>
      <c r="D580" s="1">
        <v>6.6533139446184197</v>
      </c>
      <c r="E580" s="1">
        <f t="shared" si="9"/>
        <v>2.3847858045026658</v>
      </c>
      <c r="F580" s="1" t="s">
        <v>2296</v>
      </c>
      <c r="G580" s="2">
        <v>5.3575000000000001E-5</v>
      </c>
      <c r="H580" s="1">
        <v>8.6366633139775995E-4</v>
      </c>
      <c r="I580" s="1" t="s">
        <v>6</v>
      </c>
    </row>
    <row r="581" spans="1:9">
      <c r="A581" s="1" t="s">
        <v>1046</v>
      </c>
      <c r="B581" s="1">
        <v>1340</v>
      </c>
      <c r="C581" s="1">
        <v>148.40135445283599</v>
      </c>
      <c r="D581" s="1">
        <v>28.477176714898899</v>
      </c>
      <c r="E581" s="1">
        <f t="shared" si="9"/>
        <v>2.3816262326429034</v>
      </c>
      <c r="F581" s="1" t="s">
        <v>2296</v>
      </c>
      <c r="G581" s="2">
        <v>4.4831599999999998E-92</v>
      </c>
      <c r="H581" s="2">
        <v>7.3213016689075602E-90</v>
      </c>
      <c r="I581" s="1" t="s">
        <v>1047</v>
      </c>
    </row>
    <row r="582" spans="1:9">
      <c r="A582" s="1" t="s">
        <v>1048</v>
      </c>
      <c r="B582" s="1">
        <v>268</v>
      </c>
      <c r="C582" s="1">
        <v>55.130832043988903</v>
      </c>
      <c r="D582" s="1">
        <v>10.590685555127701</v>
      </c>
      <c r="E582" s="1">
        <f t="shared" si="9"/>
        <v>2.3800633942602629</v>
      </c>
      <c r="F582" s="1" t="s">
        <v>2296</v>
      </c>
      <c r="G582" s="2">
        <v>4.5321800000000003E-8</v>
      </c>
      <c r="H582" s="2">
        <v>1.2081772294924601E-6</v>
      </c>
      <c r="I582" s="1" t="s">
        <v>6</v>
      </c>
    </row>
    <row r="583" spans="1:9">
      <c r="A583" s="1" t="s">
        <v>1049</v>
      </c>
      <c r="B583" s="1">
        <v>964</v>
      </c>
      <c r="C583" s="1">
        <v>77.890441572250097</v>
      </c>
      <c r="D583" s="1">
        <v>15.048636644031101</v>
      </c>
      <c r="E583" s="1">
        <f t="shared" si="9"/>
        <v>2.3718135073569173</v>
      </c>
      <c r="F583" s="1" t="s">
        <v>2296</v>
      </c>
      <c r="G583" s="2">
        <v>1.3550400000000001E-35</v>
      </c>
      <c r="H583" s="2">
        <v>1.39328940952381E-33</v>
      </c>
      <c r="I583" s="3" t="s">
        <v>1050</v>
      </c>
    </row>
    <row r="584" spans="1:9">
      <c r="A584" s="1" t="s">
        <v>1051</v>
      </c>
      <c r="B584" s="1">
        <v>937</v>
      </c>
      <c r="C584" s="1">
        <v>19.128972148580001</v>
      </c>
      <c r="D584" s="1">
        <v>3.7022816336435902</v>
      </c>
      <c r="E584" s="1">
        <f t="shared" si="9"/>
        <v>2.3692728051313434</v>
      </c>
      <c r="F584" s="1" t="s">
        <v>2296</v>
      </c>
      <c r="G584" s="2">
        <v>1.7096580000000001E-9</v>
      </c>
      <c r="H584" s="2">
        <v>5.3372913643373503E-8</v>
      </c>
      <c r="I584" s="1" t="s">
        <v>1052</v>
      </c>
    </row>
    <row r="585" spans="1:9">
      <c r="A585" s="1" t="s">
        <v>1053</v>
      </c>
      <c r="B585" s="1">
        <v>1466</v>
      </c>
      <c r="C585" s="1">
        <v>15.5307843451811</v>
      </c>
      <c r="D585" s="1">
        <v>3.0116910870728399</v>
      </c>
      <c r="E585" s="1">
        <f t="shared" si="9"/>
        <v>2.3664849877597214</v>
      </c>
      <c r="F585" s="1" t="s">
        <v>2296</v>
      </c>
      <c r="G585" s="2">
        <v>1.033756E-11</v>
      </c>
      <c r="H585" s="2">
        <v>3.9741834274975299E-10</v>
      </c>
      <c r="I585" s="1" t="s">
        <v>1054</v>
      </c>
    </row>
    <row r="586" spans="1:9">
      <c r="A586" s="1" t="s">
        <v>1055</v>
      </c>
      <c r="B586" s="1">
        <v>775</v>
      </c>
      <c r="C586" s="1">
        <v>2449.6444991705998</v>
      </c>
      <c r="D586" s="1">
        <v>475.695635689901</v>
      </c>
      <c r="E586" s="1">
        <f t="shared" si="9"/>
        <v>2.3644617012102418</v>
      </c>
      <c r="F586" s="1" t="s">
        <v>2296</v>
      </c>
      <c r="G586" s="1">
        <v>0</v>
      </c>
      <c r="H586" s="1">
        <v>0</v>
      </c>
      <c r="I586" s="3" t="s">
        <v>1056</v>
      </c>
    </row>
    <row r="587" spans="1:9">
      <c r="A587" s="1" t="s">
        <v>1057</v>
      </c>
      <c r="B587" s="1">
        <v>659</v>
      </c>
      <c r="C587" s="1">
        <v>167.60189861518401</v>
      </c>
      <c r="D587" s="1">
        <v>33.020225473852797</v>
      </c>
      <c r="E587" s="1">
        <f t="shared" si="9"/>
        <v>2.3436166155262619</v>
      </c>
      <c r="F587" s="1" t="s">
        <v>2296</v>
      </c>
      <c r="G587" s="2">
        <v>6.2213799999999994E-51</v>
      </c>
      <c r="H587" s="2">
        <v>7.8002056922580597E-49</v>
      </c>
      <c r="I587" s="1" t="s">
        <v>1058</v>
      </c>
    </row>
    <row r="588" spans="1:9">
      <c r="A588" s="1" t="s">
        <v>1059</v>
      </c>
      <c r="B588" s="1">
        <v>406</v>
      </c>
      <c r="C588" s="1">
        <v>59.062070410688499</v>
      </c>
      <c r="D588" s="1">
        <v>11.651493139467201</v>
      </c>
      <c r="E588" s="1">
        <f t="shared" si="9"/>
        <v>2.3417170826107845</v>
      </c>
      <c r="F588" s="1" t="s">
        <v>2296</v>
      </c>
      <c r="G588" s="2">
        <v>3.9028400000000004E-12</v>
      </c>
      <c r="H588" s="2">
        <v>1.5735651688796701E-10</v>
      </c>
      <c r="I588" s="1" t="s">
        <v>1060</v>
      </c>
    </row>
    <row r="589" spans="1:9">
      <c r="A589" s="1" t="s">
        <v>1061</v>
      </c>
      <c r="B589" s="1">
        <v>300</v>
      </c>
      <c r="C589" s="1">
        <v>63.7830587997449</v>
      </c>
      <c r="D589" s="1">
        <v>12.6146832389965</v>
      </c>
      <c r="E589" s="1">
        <f t="shared" si="9"/>
        <v>2.3380693055956394</v>
      </c>
      <c r="F589" s="1" t="s">
        <v>2296</v>
      </c>
      <c r="G589" s="2">
        <v>6.41126E-10</v>
      </c>
      <c r="H589" s="2">
        <v>2.0748246662781001E-8</v>
      </c>
      <c r="I589" s="1" t="s">
        <v>1062</v>
      </c>
    </row>
    <row r="590" spans="1:9">
      <c r="A590" s="1" t="s">
        <v>1063</v>
      </c>
      <c r="B590" s="1">
        <v>1030</v>
      </c>
      <c r="C590" s="1">
        <v>10.817330852113599</v>
      </c>
      <c r="D590" s="1">
        <v>2.14327142410135</v>
      </c>
      <c r="E590" s="1">
        <f t="shared" si="9"/>
        <v>2.3354580921391062</v>
      </c>
      <c r="F590" s="1" t="s">
        <v>2296</v>
      </c>
      <c r="G590" s="2">
        <v>2.95354E-6</v>
      </c>
      <c r="H590" s="2">
        <v>6.0834784939056699E-5</v>
      </c>
      <c r="I590" s="1" t="s">
        <v>1064</v>
      </c>
    </row>
    <row r="591" spans="1:9">
      <c r="A591" s="1" t="s">
        <v>1065</v>
      </c>
      <c r="B591" s="1">
        <v>2224</v>
      </c>
      <c r="C591" s="1">
        <v>6.4256450958216798</v>
      </c>
      <c r="D591" s="1">
        <v>1.2762157053840899</v>
      </c>
      <c r="E591" s="1">
        <f t="shared" si="9"/>
        <v>2.3319691060592214</v>
      </c>
      <c r="F591" s="1" t="s">
        <v>2296</v>
      </c>
      <c r="G591" s="2">
        <v>1.085686E-7</v>
      </c>
      <c r="H591" s="2">
        <v>2.7543967207571799E-6</v>
      </c>
      <c r="I591" s="1" t="s">
        <v>1066</v>
      </c>
    </row>
    <row r="592" spans="1:9">
      <c r="A592" s="1" t="s">
        <v>1067</v>
      </c>
      <c r="B592" s="1">
        <v>2206</v>
      </c>
      <c r="C592" s="1">
        <v>6.47807556351197</v>
      </c>
      <c r="D592" s="1">
        <v>1.28662907016057</v>
      </c>
      <c r="E592" s="1">
        <f t="shared" si="9"/>
        <v>2.3319691060592196</v>
      </c>
      <c r="F592" s="1" t="s">
        <v>2296</v>
      </c>
      <c r="G592" s="2">
        <v>1.085686E-7</v>
      </c>
      <c r="H592" s="2">
        <v>2.7525999844748899E-6</v>
      </c>
      <c r="I592" s="1" t="s">
        <v>1068</v>
      </c>
    </row>
    <row r="593" spans="1:9">
      <c r="A593" s="1" t="s">
        <v>1069</v>
      </c>
      <c r="B593" s="1">
        <v>418</v>
      </c>
      <c r="C593" s="1">
        <v>60.263806993884103</v>
      </c>
      <c r="D593" s="1">
        <v>12.071467214350699</v>
      </c>
      <c r="E593" s="1">
        <f t="shared" si="9"/>
        <v>2.3196907762807872</v>
      </c>
      <c r="F593" s="1" t="s">
        <v>2296</v>
      </c>
      <c r="G593" s="2">
        <v>1.470594E-12</v>
      </c>
      <c r="H593" s="2">
        <v>6.2195404785636602E-11</v>
      </c>
      <c r="I593" s="1" t="s">
        <v>1023</v>
      </c>
    </row>
    <row r="594" spans="1:9">
      <c r="A594" s="1" t="s">
        <v>1070</v>
      </c>
      <c r="B594" s="1">
        <v>853</v>
      </c>
      <c r="C594" s="1">
        <v>14.765692452194401</v>
      </c>
      <c r="D594" s="1">
        <v>2.9577217441961401</v>
      </c>
      <c r="E594" s="1">
        <f t="shared" si="9"/>
        <v>2.3196907762807859</v>
      </c>
      <c r="F594" s="1" t="s">
        <v>2296</v>
      </c>
      <c r="G594" s="2">
        <v>7.0148200000000001E-7</v>
      </c>
      <c r="H594" s="2">
        <v>1.5990909615249301E-5</v>
      </c>
      <c r="I594" s="1" t="s">
        <v>1071</v>
      </c>
    </row>
    <row r="595" spans="1:9">
      <c r="A595" s="1" t="s">
        <v>1072</v>
      </c>
      <c r="B595" s="1">
        <v>327</v>
      </c>
      <c r="C595" s="1">
        <v>48.146543049395198</v>
      </c>
      <c r="D595" s="1">
        <v>9.6442532408230299</v>
      </c>
      <c r="E595" s="1">
        <f t="shared" si="9"/>
        <v>2.3196907762807828</v>
      </c>
      <c r="F595" s="1" t="s">
        <v>2296</v>
      </c>
      <c r="G595" s="2">
        <v>2.6088799999999999E-8</v>
      </c>
      <c r="H595" s="2">
        <v>7.1710989363507796E-7</v>
      </c>
      <c r="I595" s="1" t="s">
        <v>1073</v>
      </c>
    </row>
    <row r="596" spans="1:9">
      <c r="A596" s="1" t="s">
        <v>1074</v>
      </c>
      <c r="B596" s="1">
        <v>991</v>
      </c>
      <c r="C596" s="1">
        <v>9.5321410154302093</v>
      </c>
      <c r="D596" s="1">
        <v>1.9093869685665801</v>
      </c>
      <c r="E596" s="1">
        <f t="shared" si="9"/>
        <v>2.319690776280781</v>
      </c>
      <c r="F596" s="1" t="s">
        <v>2296</v>
      </c>
      <c r="G596" s="2">
        <v>1.941224E-5</v>
      </c>
      <c r="H596" s="1">
        <v>3.4373372759908898E-4</v>
      </c>
      <c r="I596" s="1" t="s">
        <v>1075</v>
      </c>
    </row>
    <row r="597" spans="1:9">
      <c r="A597" s="1" t="s">
        <v>1076</v>
      </c>
      <c r="B597" s="1">
        <v>925</v>
      </c>
      <c r="C597" s="1">
        <v>11.7833909517148</v>
      </c>
      <c r="D597" s="1">
        <v>2.38656169386421</v>
      </c>
      <c r="E597" s="1">
        <f t="shared" si="9"/>
        <v>2.3037492324117639</v>
      </c>
      <c r="F597" s="1" t="s">
        <v>2296</v>
      </c>
      <c r="G597" s="2">
        <v>4.5658999999999998E-6</v>
      </c>
      <c r="H597" s="2">
        <v>9.1381480587023707E-5</v>
      </c>
      <c r="I597" s="1" t="s">
        <v>1077</v>
      </c>
    </row>
    <row r="598" spans="1:9">
      <c r="A598" s="1" t="s">
        <v>1078</v>
      </c>
      <c r="B598" s="1">
        <v>472</v>
      </c>
      <c r="C598" s="1">
        <v>79.027497225601195</v>
      </c>
      <c r="D598" s="1">
        <v>16.03561428686</v>
      </c>
      <c r="E598" s="1">
        <f t="shared" si="9"/>
        <v>2.3010750981134356</v>
      </c>
      <c r="F598" s="1" t="s">
        <v>2296</v>
      </c>
      <c r="G598" s="2">
        <v>8.3128599999999994E-18</v>
      </c>
      <c r="H598" s="2">
        <v>5.08812487590551E-16</v>
      </c>
      <c r="I598" s="1" t="s">
        <v>57</v>
      </c>
    </row>
    <row r="599" spans="1:9">
      <c r="A599" s="1" t="s">
        <v>1079</v>
      </c>
      <c r="B599" s="1">
        <v>343</v>
      </c>
      <c r="C599" s="1">
        <v>502.78855074825702</v>
      </c>
      <c r="D599" s="1">
        <v>102.05756847876199</v>
      </c>
      <c r="E599" s="1">
        <f t="shared" si="9"/>
        <v>2.3005686227559825</v>
      </c>
      <c r="F599" s="1" t="s">
        <v>2296</v>
      </c>
      <c r="G599" s="2">
        <v>6.2077399999999998E-77</v>
      </c>
      <c r="H599" s="2">
        <v>9.4248527570312494E-75</v>
      </c>
      <c r="I599" s="1" t="s">
        <v>1080</v>
      </c>
    </row>
    <row r="600" spans="1:9">
      <c r="A600" s="1" t="s">
        <v>1081</v>
      </c>
      <c r="B600" s="1">
        <v>636</v>
      </c>
      <c r="C600" s="1">
        <v>65.885294795533</v>
      </c>
      <c r="D600" s="1">
        <v>13.388225135727399</v>
      </c>
      <c r="E600" s="1">
        <f t="shared" si="9"/>
        <v>2.2989917836129505</v>
      </c>
      <c r="F600" s="1" t="s">
        <v>2296</v>
      </c>
      <c r="G600" s="2">
        <v>8.1655000000000005E-20</v>
      </c>
      <c r="H600" s="2">
        <v>5.5098695920138897E-18</v>
      </c>
      <c r="I600" s="1" t="s">
        <v>1082</v>
      </c>
    </row>
    <row r="601" spans="1:9">
      <c r="A601" s="1" t="s">
        <v>1083</v>
      </c>
      <c r="B601" s="1">
        <v>1387</v>
      </c>
      <c r="C601" s="1">
        <v>20.0826437953802</v>
      </c>
      <c r="D601" s="1">
        <v>4.0927234733586397</v>
      </c>
      <c r="E601" s="1">
        <f t="shared" si="9"/>
        <v>2.2948161076417501</v>
      </c>
      <c r="F601" s="1" t="s">
        <v>2296</v>
      </c>
      <c r="G601" s="2">
        <v>1.3552000000000001E-13</v>
      </c>
      <c r="H601" s="2">
        <v>6.5676506733167098E-12</v>
      </c>
      <c r="I601" s="1" t="s">
        <v>1084</v>
      </c>
    </row>
    <row r="602" spans="1:9">
      <c r="A602" s="1" t="s">
        <v>1085</v>
      </c>
      <c r="B602" s="1">
        <v>1537</v>
      </c>
      <c r="C602" s="1">
        <v>8.0370341668060998</v>
      </c>
      <c r="D602" s="1">
        <v>1.6414682158746301</v>
      </c>
      <c r="E602" s="1">
        <f t="shared" si="9"/>
        <v>2.2916764001111849</v>
      </c>
      <c r="F602" s="1" t="s">
        <v>2296</v>
      </c>
      <c r="G602" s="2">
        <v>1.0820960000000001E-6</v>
      </c>
      <c r="H602" s="2">
        <v>2.3828796165439101E-5</v>
      </c>
      <c r="I602" s="3" t="s">
        <v>1086</v>
      </c>
    </row>
    <row r="603" spans="1:9">
      <c r="A603" s="1" t="s">
        <v>1087</v>
      </c>
      <c r="B603" s="1">
        <v>573</v>
      </c>
      <c r="C603" s="1">
        <v>210.088012614973</v>
      </c>
      <c r="D603" s="1">
        <v>42.929550289778803</v>
      </c>
      <c r="E603" s="1">
        <f t="shared" si="9"/>
        <v>2.2909508808397288</v>
      </c>
      <c r="F603" s="1" t="s">
        <v>2296</v>
      </c>
      <c r="G603" s="2">
        <v>6.1631399999999995E-54</v>
      </c>
      <c r="H603" s="2">
        <v>7.9318795490066206E-52</v>
      </c>
      <c r="I603" s="1" t="s">
        <v>1088</v>
      </c>
    </row>
    <row r="604" spans="1:9">
      <c r="A604" s="1" t="s">
        <v>1089</v>
      </c>
      <c r="B604" s="1">
        <v>1613</v>
      </c>
      <c r="C604" s="1">
        <v>5.7062229379730498</v>
      </c>
      <c r="D604" s="1">
        <v>1.1730951555173501</v>
      </c>
      <c r="E604" s="1">
        <f t="shared" si="9"/>
        <v>2.2822160708621135</v>
      </c>
      <c r="F604" s="1" t="s">
        <v>2296</v>
      </c>
      <c r="G604" s="2">
        <v>3.00044E-5</v>
      </c>
      <c r="H604" s="1">
        <v>5.11034625241017E-4</v>
      </c>
      <c r="I604" s="1" t="s">
        <v>1090</v>
      </c>
    </row>
    <row r="605" spans="1:9">
      <c r="A605" s="1" t="s">
        <v>1091</v>
      </c>
      <c r="B605" s="1">
        <v>1450</v>
      </c>
      <c r="C605" s="1">
        <v>44.099679239980802</v>
      </c>
      <c r="D605" s="1">
        <v>9.1347706213423105</v>
      </c>
      <c r="E605" s="1">
        <f t="shared" si="9"/>
        <v>2.2713277547193842</v>
      </c>
      <c r="F605" s="1" t="s">
        <v>2296</v>
      </c>
      <c r="G605" s="2">
        <v>4.3804400000000002E-29</v>
      </c>
      <c r="H605" s="2">
        <v>3.9319760157043901E-27</v>
      </c>
      <c r="I605" s="1" t="s">
        <v>1092</v>
      </c>
    </row>
    <row r="606" spans="1:9">
      <c r="A606" s="1" t="s">
        <v>1093</v>
      </c>
      <c r="B606" s="1">
        <v>1565</v>
      </c>
      <c r="C606" s="1">
        <v>10.6790902022463</v>
      </c>
      <c r="D606" s="1">
        <v>2.2166376298556201</v>
      </c>
      <c r="E606" s="1">
        <f t="shared" si="9"/>
        <v>2.2683438962805633</v>
      </c>
      <c r="F606" s="1" t="s">
        <v>2296</v>
      </c>
      <c r="G606" s="2">
        <v>1.486716E-8</v>
      </c>
      <c r="H606" s="2">
        <v>4.20554517991266E-7</v>
      </c>
      <c r="I606" s="1" t="s">
        <v>1094</v>
      </c>
    </row>
    <row r="607" spans="1:9">
      <c r="A607" s="1" t="s">
        <v>1095</v>
      </c>
      <c r="B607" s="1">
        <v>459</v>
      </c>
      <c r="C607" s="1">
        <v>36.411277051231899</v>
      </c>
      <c r="D607" s="1">
        <v>7.5578167553900801</v>
      </c>
      <c r="E607" s="1">
        <f t="shared" si="9"/>
        <v>2.2683438962805611</v>
      </c>
      <c r="F607" s="1" t="s">
        <v>2296</v>
      </c>
      <c r="G607" s="2">
        <v>1.486716E-8</v>
      </c>
      <c r="H607" s="2">
        <v>4.2024866016E-7</v>
      </c>
      <c r="I607" s="1" t="s">
        <v>616</v>
      </c>
    </row>
    <row r="608" spans="1:9">
      <c r="A608" s="1" t="s">
        <v>1096</v>
      </c>
      <c r="B608" s="1">
        <v>733</v>
      </c>
      <c r="C608" s="1">
        <v>45.270584155102398</v>
      </c>
      <c r="D608" s="1">
        <v>9.4653148450860698</v>
      </c>
      <c r="E608" s="1">
        <f t="shared" si="9"/>
        <v>2.2578515224629192</v>
      </c>
      <c r="F608" s="1" t="s">
        <v>2296</v>
      </c>
      <c r="G608" s="2">
        <v>1.1541E-15</v>
      </c>
      <c r="H608" s="2">
        <v>6.4448857327586194E-14</v>
      </c>
      <c r="I608" s="1" t="s">
        <v>1097</v>
      </c>
    </row>
    <row r="609" spans="1:9">
      <c r="A609" s="1" t="s">
        <v>1098</v>
      </c>
      <c r="B609" s="1">
        <v>723</v>
      </c>
      <c r="C609" s="1">
        <v>85.428226240532396</v>
      </c>
      <c r="D609" s="1">
        <v>17.883887026239901</v>
      </c>
      <c r="E609" s="1">
        <f t="shared" si="9"/>
        <v>2.2560524903804642</v>
      </c>
      <c r="F609" s="1" t="s">
        <v>2296</v>
      </c>
      <c r="G609" s="2">
        <v>6.2797800000000002E-28</v>
      </c>
      <c r="H609" s="2">
        <v>5.4481296709821405E-26</v>
      </c>
      <c r="I609" s="3" t="s">
        <v>1099</v>
      </c>
    </row>
    <row r="610" spans="1:9">
      <c r="A610" s="1" t="s">
        <v>1100</v>
      </c>
      <c r="B610" s="1">
        <v>982</v>
      </c>
      <c r="C610" s="1">
        <v>523.15295978599204</v>
      </c>
      <c r="D610" s="1">
        <v>109.832527182709</v>
      </c>
      <c r="E610" s="1">
        <f t="shared" si="9"/>
        <v>2.2519274487843481</v>
      </c>
      <c r="F610" s="1" t="s">
        <v>2296</v>
      </c>
      <c r="G610" s="2">
        <v>5.7908400000000002E-220</v>
      </c>
      <c r="H610" s="2">
        <v>1.1908602025396801E-217</v>
      </c>
      <c r="I610" s="1" t="s">
        <v>1101</v>
      </c>
    </row>
    <row r="611" spans="1:9">
      <c r="A611" s="1" t="s">
        <v>1102</v>
      </c>
      <c r="B611" s="1">
        <v>1818</v>
      </c>
      <c r="C611" s="1">
        <v>8.2603284571671196</v>
      </c>
      <c r="D611" s="1">
        <v>1.7346924146034799</v>
      </c>
      <c r="E611" s="1">
        <f t="shared" si="9"/>
        <v>2.251519273639206</v>
      </c>
      <c r="F611" s="1" t="s">
        <v>2296</v>
      </c>
      <c r="G611" s="2">
        <v>9.4858000000000001E-8</v>
      </c>
      <c r="H611" s="2">
        <v>2.4271533153390402E-6</v>
      </c>
      <c r="I611" s="1" t="s">
        <v>1103</v>
      </c>
    </row>
    <row r="612" spans="1:9">
      <c r="A612" s="1" t="s">
        <v>1104</v>
      </c>
      <c r="B612" s="1">
        <v>1017</v>
      </c>
      <c r="C612" s="1">
        <v>808.09498714586698</v>
      </c>
      <c r="D612" s="1">
        <v>170.24240654398</v>
      </c>
      <c r="E612" s="1">
        <f t="shared" si="9"/>
        <v>2.2469344338454662</v>
      </c>
      <c r="F612" s="1" t="s">
        <v>2296</v>
      </c>
      <c r="G612" s="1">
        <v>0</v>
      </c>
      <c r="H612" s="1">
        <v>0</v>
      </c>
      <c r="I612" s="1" t="s">
        <v>1105</v>
      </c>
    </row>
    <row r="613" spans="1:9">
      <c r="A613" s="1" t="s">
        <v>1106</v>
      </c>
      <c r="B613" s="1">
        <v>1339</v>
      </c>
      <c r="C613" s="1">
        <v>6.6929973499699296</v>
      </c>
      <c r="D613" s="1">
        <v>1.41314599391298</v>
      </c>
      <c r="E613" s="1">
        <f t="shared" si="9"/>
        <v>2.2437419230474838</v>
      </c>
      <c r="F613" s="1" t="s">
        <v>2296</v>
      </c>
      <c r="G613" s="2">
        <v>4.62348E-5</v>
      </c>
      <c r="H613" s="1">
        <v>7.54411407052897E-4</v>
      </c>
      <c r="I613" s="1" t="s">
        <v>1107</v>
      </c>
    </row>
    <row r="614" spans="1:9">
      <c r="A614" s="1" t="s">
        <v>1108</v>
      </c>
      <c r="B614" s="1">
        <v>555</v>
      </c>
      <c r="C614" s="1">
        <v>1005.07960599256</v>
      </c>
      <c r="D614" s="1">
        <v>213.08586552359</v>
      </c>
      <c r="E614" s="1">
        <f t="shared" si="9"/>
        <v>2.2378029685492931</v>
      </c>
      <c r="F614" s="1" t="s">
        <v>2296</v>
      </c>
      <c r="G614" s="2">
        <v>7.1876999999999997E-237</v>
      </c>
      <c r="H614" s="2">
        <v>1.50195879516129E-234</v>
      </c>
      <c r="I614" s="1" t="s">
        <v>6</v>
      </c>
    </row>
    <row r="615" spans="1:9">
      <c r="A615" s="1" t="s">
        <v>1109</v>
      </c>
      <c r="B615" s="1">
        <v>484</v>
      </c>
      <c r="C615" s="1">
        <v>24.5216802059904</v>
      </c>
      <c r="D615" s="1">
        <v>5.2126790243787298</v>
      </c>
      <c r="E615" s="1">
        <f t="shared" si="9"/>
        <v>2.2339609022548963</v>
      </c>
      <c r="F615" s="1" t="s">
        <v>2296</v>
      </c>
      <c r="G615" s="2">
        <v>2.5566400000000001E-6</v>
      </c>
      <c r="H615" s="2">
        <v>5.3280925941018803E-5</v>
      </c>
      <c r="I615" s="1" t="s">
        <v>1110</v>
      </c>
    </row>
    <row r="616" spans="1:9">
      <c r="A616" s="1" t="s">
        <v>1111</v>
      </c>
      <c r="B616" s="1">
        <v>1385</v>
      </c>
      <c r="C616" s="1">
        <v>133.78615358535399</v>
      </c>
      <c r="D616" s="1">
        <v>28.462732939974099</v>
      </c>
      <c r="E616" s="1">
        <f t="shared" si="9"/>
        <v>2.2327827110576224</v>
      </c>
      <c r="F616" s="1" t="s">
        <v>2296</v>
      </c>
      <c r="G616" s="2">
        <v>1.1351679999999999E-79</v>
      </c>
      <c r="H616" s="2">
        <v>1.7648229862399999E-77</v>
      </c>
      <c r="I616" s="1" t="s">
        <v>1112</v>
      </c>
    </row>
    <row r="617" spans="1:9">
      <c r="A617" s="1" t="s">
        <v>1113</v>
      </c>
      <c r="B617" s="1">
        <v>774</v>
      </c>
      <c r="C617" s="1">
        <v>36.300828283634601</v>
      </c>
      <c r="D617" s="1">
        <v>7.7415691712188002</v>
      </c>
      <c r="E617" s="1">
        <f t="shared" si="9"/>
        <v>2.229304539823675</v>
      </c>
      <c r="F617" s="1" t="s">
        <v>2296</v>
      </c>
      <c r="G617" s="2">
        <v>2.7817799999999999E-13</v>
      </c>
      <c r="H617" s="2">
        <v>1.29795250012005E-11</v>
      </c>
      <c r="I617" s="1" t="s">
        <v>1114</v>
      </c>
    </row>
    <row r="618" spans="1:9">
      <c r="A618" s="1" t="s">
        <v>1115</v>
      </c>
      <c r="B618" s="1">
        <v>928</v>
      </c>
      <c r="C618" s="1">
        <v>15.9214040816692</v>
      </c>
      <c r="D618" s="1">
        <v>3.3983521656779399</v>
      </c>
      <c r="E618" s="1">
        <f t="shared" si="9"/>
        <v>2.228060300815216</v>
      </c>
      <c r="F618" s="1" t="s">
        <v>2296</v>
      </c>
      <c r="G618" s="2">
        <v>1.45287E-7</v>
      </c>
      <c r="H618" s="2">
        <v>3.6267628959537599E-6</v>
      </c>
      <c r="I618" s="1" t="s">
        <v>227</v>
      </c>
    </row>
    <row r="619" spans="1:9">
      <c r="A619" s="1" t="s">
        <v>1116</v>
      </c>
      <c r="B619" s="1">
        <v>1459</v>
      </c>
      <c r="C619" s="1">
        <v>250.01679636411899</v>
      </c>
      <c r="D619" s="1">
        <v>53.389766278823501</v>
      </c>
      <c r="E619" s="1">
        <f t="shared" si="9"/>
        <v>2.2273898812269399</v>
      </c>
      <c r="F619" s="1" t="s">
        <v>2296</v>
      </c>
      <c r="G619" s="2">
        <v>1.113128E-154</v>
      </c>
      <c r="H619" s="2">
        <v>2.0900456993236701E-152</v>
      </c>
      <c r="I619" s="1" t="s">
        <v>1117</v>
      </c>
    </row>
    <row r="620" spans="1:9">
      <c r="A620" s="1" t="s">
        <v>1118</v>
      </c>
      <c r="B620" s="1">
        <v>1010</v>
      </c>
      <c r="C620" s="1">
        <v>17.506567085028401</v>
      </c>
      <c r="D620" s="1">
        <v>3.7469356155435198</v>
      </c>
      <c r="E620" s="1">
        <f t="shared" si="9"/>
        <v>2.2241131162985548</v>
      </c>
      <c r="F620" s="1" t="s">
        <v>2296</v>
      </c>
      <c r="G620" s="2">
        <v>8.4046199999999995E-9</v>
      </c>
      <c r="H620" s="2">
        <v>2.4395994439133698E-7</v>
      </c>
      <c r="I620" s="1" t="s">
        <v>1119</v>
      </c>
    </row>
    <row r="621" spans="1:9">
      <c r="A621" s="1" t="s">
        <v>1120</v>
      </c>
      <c r="B621" s="1">
        <v>328</v>
      </c>
      <c r="C621" s="1">
        <v>53.9074169386544</v>
      </c>
      <c r="D621" s="1">
        <v>11.5378200356676</v>
      </c>
      <c r="E621" s="1">
        <f t="shared" si="9"/>
        <v>2.2241131162985446</v>
      </c>
      <c r="F621" s="1" t="s">
        <v>2296</v>
      </c>
      <c r="G621" s="2">
        <v>8.4046199999999995E-9</v>
      </c>
      <c r="H621" s="2">
        <v>2.4414227618834102E-7</v>
      </c>
      <c r="I621" s="1" t="s">
        <v>1114</v>
      </c>
    </row>
    <row r="622" spans="1:9">
      <c r="A622" s="1" t="s">
        <v>1121</v>
      </c>
      <c r="B622" s="1">
        <v>818</v>
      </c>
      <c r="C622" s="1">
        <v>23.392319853207201</v>
      </c>
      <c r="D622" s="1">
        <v>5.0119462746624297</v>
      </c>
      <c r="E622" s="1">
        <f t="shared" si="9"/>
        <v>2.2225920881757033</v>
      </c>
      <c r="F622" s="1" t="s">
        <v>2296</v>
      </c>
      <c r="G622" s="2">
        <v>2.0314599999999999E-9</v>
      </c>
      <c r="H622" s="2">
        <v>6.2863659092356694E-8</v>
      </c>
      <c r="I622" s="1" t="s">
        <v>1122</v>
      </c>
    </row>
    <row r="623" spans="1:9">
      <c r="A623" s="1" t="s">
        <v>1123</v>
      </c>
      <c r="B623" s="1">
        <v>660</v>
      </c>
      <c r="C623" s="1">
        <v>950.50703274648697</v>
      </c>
      <c r="D623" s="1">
        <v>204.03294481255699</v>
      </c>
      <c r="E623" s="1">
        <f t="shared" si="9"/>
        <v>2.2198951810931198</v>
      </c>
      <c r="F623" s="1" t="s">
        <v>2296</v>
      </c>
      <c r="G623" s="2">
        <v>1.441462E-263</v>
      </c>
      <c r="H623" s="2">
        <v>3.1832558837500001E-261</v>
      </c>
      <c r="I623" s="1" t="s">
        <v>1124</v>
      </c>
    </row>
    <row r="624" spans="1:9">
      <c r="A624" s="1" t="s">
        <v>1125</v>
      </c>
      <c r="B624" s="1">
        <v>1045</v>
      </c>
      <c r="C624" s="1">
        <v>62.813429597471497</v>
      </c>
      <c r="D624" s="1">
        <v>13.580400616144599</v>
      </c>
      <c r="E624" s="1">
        <f t="shared" si="9"/>
        <v>2.2095470031638849</v>
      </c>
      <c r="F624" s="1" t="s">
        <v>2296</v>
      </c>
      <c r="G624" s="2">
        <v>6.8814800000000006E-29</v>
      </c>
      <c r="H624" s="2">
        <v>6.1485628312643699E-27</v>
      </c>
      <c r="I624" s="1" t="s">
        <v>1110</v>
      </c>
    </row>
    <row r="625" spans="1:9">
      <c r="A625" s="1" t="s">
        <v>1126</v>
      </c>
      <c r="B625" s="1">
        <v>1264</v>
      </c>
      <c r="C625" s="1">
        <v>18.396011190440799</v>
      </c>
      <c r="D625" s="1">
        <v>3.9919883667710501</v>
      </c>
      <c r="E625" s="1">
        <f t="shared" si="9"/>
        <v>2.2042135588608494</v>
      </c>
      <c r="F625" s="1" t="s">
        <v>2296</v>
      </c>
      <c r="G625" s="2">
        <v>4.4360400000000001E-11</v>
      </c>
      <c r="H625" s="2">
        <v>1.59940228831169E-9</v>
      </c>
      <c r="I625" s="1" t="s">
        <v>1127</v>
      </c>
    </row>
    <row r="626" spans="1:9">
      <c r="A626" s="1" t="s">
        <v>1128</v>
      </c>
      <c r="B626" s="1">
        <v>404</v>
      </c>
      <c r="C626" s="1">
        <v>28.777918495937101</v>
      </c>
      <c r="D626" s="1">
        <v>6.2448926925725399</v>
      </c>
      <c r="E626" s="1">
        <f t="shared" si="9"/>
        <v>2.2042135588608485</v>
      </c>
      <c r="F626" s="1" t="s">
        <v>2296</v>
      </c>
      <c r="G626" s="2">
        <v>3.9151799999999997E-6</v>
      </c>
      <c r="H626" s="2">
        <v>7.8763613385093197E-5</v>
      </c>
      <c r="I626" s="1" t="s">
        <v>1129</v>
      </c>
    </row>
    <row r="627" spans="1:9">
      <c r="A627" s="1" t="s">
        <v>1130</v>
      </c>
      <c r="B627" s="1">
        <v>268</v>
      </c>
      <c r="C627" s="1">
        <v>43.381638329696202</v>
      </c>
      <c r="D627" s="1">
        <v>9.4139427156690498</v>
      </c>
      <c r="E627" s="1">
        <f t="shared" si="9"/>
        <v>2.204213558860848</v>
      </c>
      <c r="F627" s="1" t="s">
        <v>2296</v>
      </c>
      <c r="G627" s="2">
        <v>3.9151799999999997E-6</v>
      </c>
      <c r="H627" s="2">
        <v>7.8722866559751699E-5</v>
      </c>
      <c r="I627" s="1" t="s">
        <v>1131</v>
      </c>
    </row>
    <row r="628" spans="1:9">
      <c r="A628" s="1" t="s">
        <v>1132</v>
      </c>
      <c r="B628" s="1">
        <v>773</v>
      </c>
      <c r="C628" s="1">
        <v>54.521683877490098</v>
      </c>
      <c r="D628" s="1">
        <v>11.831365262965701</v>
      </c>
      <c r="E628" s="1">
        <f t="shared" si="9"/>
        <v>2.2042135588608471</v>
      </c>
      <c r="F628" s="1" t="s">
        <v>2296</v>
      </c>
      <c r="G628" s="2">
        <v>5.2182000000000005E-19</v>
      </c>
      <c r="H628" s="2">
        <v>3.4029493187919503E-17</v>
      </c>
      <c r="I628" s="1" t="s">
        <v>1133</v>
      </c>
    </row>
    <row r="629" spans="1:9">
      <c r="A629" s="1" t="s">
        <v>1134</v>
      </c>
      <c r="B629" s="1">
        <v>1018</v>
      </c>
      <c r="C629" s="1">
        <v>28.313834512333599</v>
      </c>
      <c r="D629" s="1">
        <v>6.19581691502776</v>
      </c>
      <c r="E629" s="1">
        <f t="shared" si="9"/>
        <v>2.1921407265602717</v>
      </c>
      <c r="F629" s="1" t="s">
        <v>2296</v>
      </c>
      <c r="G629" s="2">
        <v>2.4036800000000002E-13</v>
      </c>
      <c r="H629" s="2">
        <v>1.12830713236715E-11</v>
      </c>
      <c r="I629" s="1" t="s">
        <v>1135</v>
      </c>
    </row>
    <row r="630" spans="1:9">
      <c r="A630" s="1" t="s">
        <v>1136</v>
      </c>
      <c r="B630" s="1">
        <v>306</v>
      </c>
      <c r="C630" s="1">
        <v>182.84793475727301</v>
      </c>
      <c r="D630" s="1">
        <v>40.193843653665397</v>
      </c>
      <c r="E630" s="1">
        <f t="shared" si="9"/>
        <v>2.1855978806934977</v>
      </c>
      <c r="F630" s="1" t="s">
        <v>2296</v>
      </c>
      <c r="G630" s="2">
        <v>1.565264E-24</v>
      </c>
      <c r="H630" s="2">
        <v>1.2143136903792401E-22</v>
      </c>
      <c r="I630" s="1" t="s">
        <v>1137</v>
      </c>
    </row>
    <row r="631" spans="1:9">
      <c r="A631" s="1" t="s">
        <v>1138</v>
      </c>
      <c r="B631" s="1">
        <v>616</v>
      </c>
      <c r="C631" s="1">
        <v>99.874015299617</v>
      </c>
      <c r="D631" s="1">
        <v>22.0142605225995</v>
      </c>
      <c r="E631" s="1">
        <f t="shared" si="9"/>
        <v>2.1816709902097551</v>
      </c>
      <c r="F631" s="1" t="s">
        <v>2296</v>
      </c>
      <c r="G631" s="2">
        <v>8.9731000000000001E-27</v>
      </c>
      <c r="H631" s="2">
        <v>7.4680402077087802E-25</v>
      </c>
      <c r="I631" s="1" t="s">
        <v>6</v>
      </c>
    </row>
    <row r="632" spans="1:9">
      <c r="A632" s="1" t="s">
        <v>1139</v>
      </c>
      <c r="B632" s="1">
        <v>670</v>
      </c>
      <c r="C632" s="1">
        <v>21.3293055121006</v>
      </c>
      <c r="D632" s="1">
        <v>4.7069713578345196</v>
      </c>
      <c r="E632" s="1">
        <f t="shared" si="9"/>
        <v>2.17996601261417</v>
      </c>
      <c r="F632" s="1" t="s">
        <v>2296</v>
      </c>
      <c r="G632" s="2">
        <v>3.3869000000000002E-7</v>
      </c>
      <c r="H632" s="2">
        <v>8.0611538456827901E-6</v>
      </c>
      <c r="I632" s="1" t="s">
        <v>1140</v>
      </c>
    </row>
    <row r="633" spans="1:9">
      <c r="A633" s="1" t="s">
        <v>1141</v>
      </c>
      <c r="B633" s="1">
        <v>944</v>
      </c>
      <c r="C633" s="1">
        <v>34.6386757320005</v>
      </c>
      <c r="D633" s="1">
        <v>7.6837318457870802</v>
      </c>
      <c r="E633" s="1">
        <f t="shared" si="9"/>
        <v>2.172504699133508</v>
      </c>
      <c r="F633" s="1" t="s">
        <v>2296</v>
      </c>
      <c r="G633" s="2">
        <v>8.1770399999999993E-15</v>
      </c>
      <c r="H633" s="2">
        <v>4.4141251900000002E-13</v>
      </c>
      <c r="I633" s="1" t="s">
        <v>1142</v>
      </c>
    </row>
    <row r="634" spans="1:9">
      <c r="A634" s="1" t="s">
        <v>1143</v>
      </c>
      <c r="B634" s="1">
        <v>3830</v>
      </c>
      <c r="C634" s="1">
        <v>15.9368055169406</v>
      </c>
      <c r="D634" s="1">
        <v>3.5406747994572498</v>
      </c>
      <c r="E634" s="1">
        <f t="shared" si="9"/>
        <v>2.170266226937509</v>
      </c>
      <c r="F634" s="1" t="s">
        <v>2296</v>
      </c>
      <c r="G634" s="2">
        <v>2.0571599999999999E-26</v>
      </c>
      <c r="H634" s="2">
        <v>1.6868277999999999E-24</v>
      </c>
      <c r="I634" s="1" t="s">
        <v>1144</v>
      </c>
    </row>
    <row r="635" spans="1:9">
      <c r="A635" s="1" t="s">
        <v>1145</v>
      </c>
      <c r="B635" s="1">
        <v>1142</v>
      </c>
      <c r="C635" s="1">
        <v>8.6959545017276199</v>
      </c>
      <c r="D635" s="1">
        <v>1.93307317585323</v>
      </c>
      <c r="E635" s="1">
        <f t="shared" si="9"/>
        <v>2.1694481407001716</v>
      </c>
      <c r="F635" s="1" t="s">
        <v>2296</v>
      </c>
      <c r="G635" s="2">
        <v>2.5380399999999998E-5</v>
      </c>
      <c r="H635" s="1">
        <v>4.38621612627835E-4</v>
      </c>
      <c r="I635" s="1" t="s">
        <v>1146</v>
      </c>
    </row>
    <row r="636" spans="1:9">
      <c r="A636" s="1" t="s">
        <v>1147</v>
      </c>
      <c r="B636" s="1">
        <v>521</v>
      </c>
      <c r="C636" s="1">
        <v>19.0609981592571</v>
      </c>
      <c r="D636" s="1">
        <v>4.2371776714479701</v>
      </c>
      <c r="E636" s="1">
        <f t="shared" si="9"/>
        <v>2.1694481407001702</v>
      </c>
      <c r="F636" s="1" t="s">
        <v>2296</v>
      </c>
      <c r="G636" s="2">
        <v>2.5380399999999998E-5</v>
      </c>
      <c r="H636" s="1">
        <v>4.3881672900355898E-4</v>
      </c>
      <c r="I636" s="1" t="s">
        <v>1148</v>
      </c>
    </row>
    <row r="637" spans="1:9">
      <c r="A637" s="1" t="s">
        <v>1149</v>
      </c>
      <c r="B637" s="1">
        <v>1033</v>
      </c>
      <c r="C637" s="1">
        <v>27.433741760768601</v>
      </c>
      <c r="D637" s="1">
        <v>6.1058486151967699</v>
      </c>
      <c r="E637" s="1">
        <f t="shared" si="9"/>
        <v>2.1676876828357305</v>
      </c>
      <c r="F637" s="1" t="s">
        <v>2296</v>
      </c>
      <c r="G637" s="2">
        <v>5.53822E-13</v>
      </c>
      <c r="H637" s="2">
        <v>2.4770310326812401E-11</v>
      </c>
      <c r="I637" s="1" t="s">
        <v>1150</v>
      </c>
    </row>
    <row r="638" spans="1:9">
      <c r="A638" s="1" t="s">
        <v>1151</v>
      </c>
      <c r="B638" s="1">
        <v>994</v>
      </c>
      <c r="C638" s="1">
        <v>63.843165596871799</v>
      </c>
      <c r="D638" s="1">
        <v>14.2771817342768</v>
      </c>
      <c r="E638" s="1">
        <f t="shared" si="9"/>
        <v>2.160820963347462</v>
      </c>
      <c r="F638" s="1" t="s">
        <v>2296</v>
      </c>
      <c r="G638" s="2">
        <v>2.89976E-27</v>
      </c>
      <c r="H638" s="2">
        <v>2.45544601132898E-25</v>
      </c>
      <c r="I638" s="1" t="s">
        <v>1152</v>
      </c>
    </row>
    <row r="639" spans="1:9">
      <c r="A639" s="1" t="s">
        <v>1153</v>
      </c>
      <c r="B639" s="1">
        <v>992</v>
      </c>
      <c r="C639" s="1">
        <v>585.02529942395699</v>
      </c>
      <c r="D639" s="1">
        <v>131.29698028491899</v>
      </c>
      <c r="E639" s="1">
        <f t="shared" si="9"/>
        <v>2.1556652795090252</v>
      </c>
      <c r="F639" s="1" t="s">
        <v>2296</v>
      </c>
      <c r="G639" s="2">
        <v>2.3067399999999999E-235</v>
      </c>
      <c r="H639" s="2">
        <v>4.7944419026738001E-233</v>
      </c>
      <c r="I639" s="1" t="s">
        <v>1154</v>
      </c>
    </row>
    <row r="640" spans="1:9">
      <c r="A640" s="1" t="s">
        <v>1155</v>
      </c>
      <c r="B640" s="1">
        <v>715</v>
      </c>
      <c r="C640" s="1">
        <v>39.296281246899603</v>
      </c>
      <c r="D640" s="1">
        <v>8.8214568104870796</v>
      </c>
      <c r="E640" s="1">
        <f t="shared" si="9"/>
        <v>2.1553039583799012</v>
      </c>
      <c r="F640" s="1" t="s">
        <v>2296</v>
      </c>
      <c r="G640" s="2">
        <v>8.3917999999999996E-13</v>
      </c>
      <c r="H640" s="2">
        <v>3.6565481008968601E-11</v>
      </c>
      <c r="I640" s="1" t="s">
        <v>1156</v>
      </c>
    </row>
    <row r="641" spans="1:9">
      <c r="A641" s="1" t="s">
        <v>1157</v>
      </c>
      <c r="B641" s="1">
        <v>550</v>
      </c>
      <c r="C641" s="1">
        <v>168.22873506215799</v>
      </c>
      <c r="D641" s="1">
        <v>37.844049716989602</v>
      </c>
      <c r="E641" s="1">
        <f t="shared" si="9"/>
        <v>2.1522857668169841</v>
      </c>
      <c r="F641" s="1" t="s">
        <v>2296</v>
      </c>
      <c r="G641" s="2">
        <v>7.0887599999999998E-39</v>
      </c>
      <c r="H641" s="2">
        <v>7.6110175392265205E-37</v>
      </c>
      <c r="I641" s="1" t="s">
        <v>1158</v>
      </c>
    </row>
    <row r="642" spans="1:9">
      <c r="A642" s="1" t="s">
        <v>1159</v>
      </c>
      <c r="B642" s="1">
        <v>1556</v>
      </c>
      <c r="C642" s="1">
        <v>8.0945601939086007</v>
      </c>
      <c r="D642" s="1">
        <v>1.82410265345387</v>
      </c>
      <c r="E642" s="1">
        <f t="shared" si="9"/>
        <v>2.1497657748384684</v>
      </c>
      <c r="F642" s="1" t="s">
        <v>2296</v>
      </c>
      <c r="G642" s="2">
        <v>2.1605599999999999E-6</v>
      </c>
      <c r="H642" s="2">
        <v>4.5564018187737401E-5</v>
      </c>
      <c r="I642" s="1" t="s">
        <v>1160</v>
      </c>
    </row>
    <row r="643" spans="1:9">
      <c r="A643" s="1" t="s">
        <v>1161</v>
      </c>
      <c r="B643" s="1">
        <v>404</v>
      </c>
      <c r="C643" s="1">
        <v>68.947096396515903</v>
      </c>
      <c r="D643" s="1">
        <v>15.612231731431301</v>
      </c>
      <c r="E643" s="1">
        <f t="shared" ref="E643:E706" si="10">LOG(C643/D643,2)</f>
        <v>2.1428130141967081</v>
      </c>
      <c r="F643" s="1" t="s">
        <v>2296</v>
      </c>
      <c r="G643" s="2">
        <v>1.27005E-12</v>
      </c>
      <c r="H643" s="2">
        <v>5.4245091593406599E-11</v>
      </c>
      <c r="I643" s="1" t="s">
        <v>1162</v>
      </c>
    </row>
    <row r="644" spans="1:9">
      <c r="A644" s="1" t="s">
        <v>1163</v>
      </c>
      <c r="B644" s="1">
        <v>332</v>
      </c>
      <c r="C644" s="1">
        <v>50.3396872485405</v>
      </c>
      <c r="D644" s="1">
        <v>11.398810155719801</v>
      </c>
      <c r="E644" s="1">
        <f t="shared" si="10"/>
        <v>2.1428130141966975</v>
      </c>
      <c r="F644" s="1" t="s">
        <v>2296</v>
      </c>
      <c r="G644" s="2">
        <v>4.5127200000000002E-8</v>
      </c>
      <c r="H644" s="2">
        <v>1.2038152933424801E-6</v>
      </c>
      <c r="I644" s="1" t="s">
        <v>1164</v>
      </c>
    </row>
    <row r="645" spans="1:9">
      <c r="A645" s="1" t="s">
        <v>1165</v>
      </c>
      <c r="B645" s="1">
        <v>854</v>
      </c>
      <c r="C645" s="1">
        <v>122.241566163801</v>
      </c>
      <c r="D645" s="1">
        <v>27.696172216766399</v>
      </c>
      <c r="E645" s="1">
        <f t="shared" si="10"/>
        <v>2.1419764267329029</v>
      </c>
      <c r="F645" s="1" t="s">
        <v>2296</v>
      </c>
      <c r="G645" s="2">
        <v>2.0651999999999999E-43</v>
      </c>
      <c r="H645" s="2">
        <v>2.3960635343283601E-41</v>
      </c>
      <c r="I645" s="1" t="s">
        <v>1166</v>
      </c>
    </row>
    <row r="646" spans="1:9">
      <c r="A646" s="1" t="s">
        <v>1167</v>
      </c>
      <c r="B646" s="1">
        <v>422</v>
      </c>
      <c r="C646" s="1">
        <v>141.19592475317</v>
      </c>
      <c r="D646" s="1">
        <v>32.1345603836997</v>
      </c>
      <c r="E646" s="1">
        <f t="shared" si="10"/>
        <v>2.135500808776833</v>
      </c>
      <c r="F646" s="1" t="s">
        <v>2296</v>
      </c>
      <c r="G646" s="2">
        <v>2.4452200000000001E-25</v>
      </c>
      <c r="H646" s="2">
        <v>1.9435248617586901E-23</v>
      </c>
      <c r="I646" s="1" t="s">
        <v>1168</v>
      </c>
    </row>
    <row r="647" spans="1:9">
      <c r="A647" s="1" t="s">
        <v>1169</v>
      </c>
      <c r="B647" s="1">
        <v>534</v>
      </c>
      <c r="C647" s="1">
        <v>25.854319098175701</v>
      </c>
      <c r="D647" s="1">
        <v>5.9057505800545496</v>
      </c>
      <c r="E647" s="1">
        <f t="shared" si="10"/>
        <v>2.1302129774170728</v>
      </c>
      <c r="F647" s="1" t="s">
        <v>2296</v>
      </c>
      <c r="G647" s="2">
        <v>7.8263000000000001E-7</v>
      </c>
      <c r="H647" s="2">
        <v>1.7623684942062598E-5</v>
      </c>
      <c r="I647" s="1" t="s">
        <v>6</v>
      </c>
    </row>
    <row r="648" spans="1:9">
      <c r="A648" s="1" t="s">
        <v>1170</v>
      </c>
      <c r="B648" s="1">
        <v>207</v>
      </c>
      <c r="C648" s="1">
        <v>66.696649267757493</v>
      </c>
      <c r="D648" s="1">
        <v>15.2351246847784</v>
      </c>
      <c r="E648" s="1">
        <f t="shared" si="10"/>
        <v>2.1302129774170711</v>
      </c>
      <c r="F648" s="1" t="s">
        <v>2296</v>
      </c>
      <c r="G648" s="2">
        <v>7.8263000000000001E-7</v>
      </c>
      <c r="H648" s="2">
        <v>1.7633901571014498E-5</v>
      </c>
      <c r="I648" s="1" t="s">
        <v>1171</v>
      </c>
    </row>
    <row r="649" spans="1:9">
      <c r="A649" s="1" t="s">
        <v>1172</v>
      </c>
      <c r="B649" s="1">
        <v>379</v>
      </c>
      <c r="C649" s="1">
        <v>32.593460460108098</v>
      </c>
      <c r="D649" s="1">
        <v>7.4889280442591497</v>
      </c>
      <c r="E649" s="1">
        <f t="shared" si="10"/>
        <v>2.1217513986688723</v>
      </c>
      <c r="F649" s="1" t="s">
        <v>2296</v>
      </c>
      <c r="G649" s="2">
        <v>3.2812E-6</v>
      </c>
      <c r="H649" s="2">
        <v>6.6945092073490803E-5</v>
      </c>
      <c r="I649" s="1" t="s">
        <v>1173</v>
      </c>
    </row>
    <row r="650" spans="1:9">
      <c r="A650" s="1" t="s">
        <v>1174</v>
      </c>
      <c r="B650" s="1">
        <v>812</v>
      </c>
      <c r="C650" s="1">
        <v>168.83399925479699</v>
      </c>
      <c r="D650" s="1">
        <v>38.838310464890803</v>
      </c>
      <c r="E650" s="1">
        <f t="shared" si="10"/>
        <v>2.1200531111968508</v>
      </c>
      <c r="F650" s="1" t="s">
        <v>2296</v>
      </c>
      <c r="G650" s="2">
        <v>8.3387000000000001E-56</v>
      </c>
      <c r="H650" s="2">
        <v>1.0875847412751701E-53</v>
      </c>
      <c r="I650" s="1" t="s">
        <v>1175</v>
      </c>
    </row>
    <row r="651" spans="1:9">
      <c r="A651" s="1" t="s">
        <v>1176</v>
      </c>
      <c r="B651" s="1">
        <v>451</v>
      </c>
      <c r="C651" s="1">
        <v>437.16699763949902</v>
      </c>
      <c r="D651" s="1">
        <v>100.693702129462</v>
      </c>
      <c r="E651" s="1">
        <f t="shared" si="10"/>
        <v>2.118211040963629</v>
      </c>
      <c r="F651" s="1" t="s">
        <v>2296</v>
      </c>
      <c r="G651" s="2">
        <v>1.9401779999999999E-79</v>
      </c>
      <c r="H651" s="2">
        <v>3.0043385787250999E-77</v>
      </c>
      <c r="I651" s="1" t="s">
        <v>1177</v>
      </c>
    </row>
    <row r="652" spans="1:9">
      <c r="A652" s="1" t="s">
        <v>1178</v>
      </c>
      <c r="B652" s="1">
        <v>574</v>
      </c>
      <c r="C652" s="1">
        <v>33.336093449343998</v>
      </c>
      <c r="D652" s="1">
        <v>7.6918800237783698</v>
      </c>
      <c r="E652" s="1">
        <f t="shared" si="10"/>
        <v>2.1156768842591873</v>
      </c>
      <c r="F652" s="1" t="s">
        <v>2296</v>
      </c>
      <c r="G652" s="2">
        <v>6.04354E-9</v>
      </c>
      <c r="H652" s="2">
        <v>1.7862682066920199E-7</v>
      </c>
      <c r="I652" s="1" t="s">
        <v>1015</v>
      </c>
    </row>
    <row r="653" spans="1:9">
      <c r="A653" s="1" t="s">
        <v>1179</v>
      </c>
      <c r="B653" s="1">
        <v>1076</v>
      </c>
      <c r="C653" s="1">
        <v>123.13302843440501</v>
      </c>
      <c r="D653" s="1">
        <v>28.4299320209727</v>
      </c>
      <c r="E653" s="1">
        <f t="shared" si="10"/>
        <v>2.1147352387451197</v>
      </c>
      <c r="F653" s="1" t="s">
        <v>2296</v>
      </c>
      <c r="G653" s="2">
        <v>8.0169200000000002E-54</v>
      </c>
      <c r="H653" s="2">
        <v>1.0283618139934001E-51</v>
      </c>
      <c r="I653" s="1" t="s">
        <v>1180</v>
      </c>
    </row>
    <row r="654" spans="1:9">
      <c r="A654" s="1" t="s">
        <v>1181</v>
      </c>
      <c r="B654" s="1">
        <v>1485</v>
      </c>
      <c r="C654" s="1">
        <v>10.112644535441</v>
      </c>
      <c r="D654" s="1">
        <v>2.3360524516660202</v>
      </c>
      <c r="E654" s="1">
        <f t="shared" si="10"/>
        <v>2.1140157498892767</v>
      </c>
      <c r="F654" s="1" t="s">
        <v>2296</v>
      </c>
      <c r="G654" s="2">
        <v>2.8414400000000001E-7</v>
      </c>
      <c r="H654" s="2">
        <v>6.8340500297029698E-6</v>
      </c>
      <c r="I654" s="1" t="s">
        <v>1182</v>
      </c>
    </row>
    <row r="655" spans="1:9">
      <c r="A655" s="1" t="s">
        <v>1183</v>
      </c>
      <c r="B655" s="1">
        <v>240</v>
      </c>
      <c r="C655" s="1">
        <v>45.415152626400697</v>
      </c>
      <c r="D655" s="1">
        <v>10.5122360324971</v>
      </c>
      <c r="E655" s="1">
        <f t="shared" si="10"/>
        <v>2.1111041544693672</v>
      </c>
      <c r="F655" s="1" t="s">
        <v>2296</v>
      </c>
      <c r="G655" s="2">
        <v>1.3837E-5</v>
      </c>
      <c r="H655" s="1">
        <v>2.5403999952763298E-4</v>
      </c>
      <c r="I655" s="1" t="s">
        <v>6</v>
      </c>
    </row>
    <row r="656" spans="1:9">
      <c r="A656" s="1" t="s">
        <v>1184</v>
      </c>
      <c r="B656" s="1">
        <v>833</v>
      </c>
      <c r="C656" s="1">
        <v>590.56054411665298</v>
      </c>
      <c r="D656" s="1">
        <v>137.050280087537</v>
      </c>
      <c r="E656" s="1">
        <f t="shared" si="10"/>
        <v>2.1073796953526407</v>
      </c>
      <c r="F656" s="1" t="s">
        <v>2296</v>
      </c>
      <c r="G656" s="2">
        <v>2.8549800000000001E-194</v>
      </c>
      <c r="H656" s="2">
        <v>5.7494563554404099E-192</v>
      </c>
      <c r="I656" s="1" t="s">
        <v>1185</v>
      </c>
    </row>
    <row r="657" spans="1:9">
      <c r="A657" s="1" t="s">
        <v>1186</v>
      </c>
      <c r="B657" s="1">
        <v>1010</v>
      </c>
      <c r="C657" s="1">
        <v>44.365957681236303</v>
      </c>
      <c r="D657" s="1">
        <v>10.3040729427447</v>
      </c>
      <c r="E657" s="1">
        <f t="shared" si="10"/>
        <v>2.1062383992975477</v>
      </c>
      <c r="F657" s="1" t="s">
        <v>2296</v>
      </c>
      <c r="G657" s="2">
        <v>4.1966999999999998E-19</v>
      </c>
      <c r="H657" s="2">
        <v>2.74601243939394E-17</v>
      </c>
      <c r="I657" s="1" t="s">
        <v>1187</v>
      </c>
    </row>
    <row r="658" spans="1:9">
      <c r="A658" s="1" t="s">
        <v>1188</v>
      </c>
      <c r="B658" s="1">
        <v>1098</v>
      </c>
      <c r="C658" s="1">
        <v>20.9565974475194</v>
      </c>
      <c r="D658" s="1">
        <v>4.8827325834003004</v>
      </c>
      <c r="E658" s="1">
        <f t="shared" si="10"/>
        <v>2.1016438252202949</v>
      </c>
      <c r="F658" s="1" t="s">
        <v>2296</v>
      </c>
      <c r="G658" s="2">
        <v>1.982004E-10</v>
      </c>
      <c r="H658" s="2">
        <v>6.7574166199999999E-9</v>
      </c>
      <c r="I658" s="1" t="s">
        <v>1189</v>
      </c>
    </row>
    <row r="659" spans="1:9">
      <c r="A659" s="1" t="s">
        <v>1190</v>
      </c>
      <c r="B659" s="1">
        <v>226</v>
      </c>
      <c r="C659" s="1">
        <v>245.42937938515001</v>
      </c>
      <c r="D659" s="1">
        <v>57.212612035271903</v>
      </c>
      <c r="E659" s="1">
        <f t="shared" si="10"/>
        <v>2.1009028416185465</v>
      </c>
      <c r="F659" s="1" t="s">
        <v>2296</v>
      </c>
      <c r="G659" s="2">
        <v>3.0680799999999998E-23</v>
      </c>
      <c r="H659" s="2">
        <v>2.29763131714836E-21</v>
      </c>
      <c r="I659" s="1" t="s">
        <v>6</v>
      </c>
    </row>
    <row r="660" spans="1:9">
      <c r="A660" s="1" t="s">
        <v>1191</v>
      </c>
      <c r="B660" s="1">
        <v>1350</v>
      </c>
      <c r="C660" s="1">
        <v>96.167987388645003</v>
      </c>
      <c r="D660" s="1">
        <v>22.4261035359938</v>
      </c>
      <c r="E660" s="1">
        <f t="shared" si="10"/>
        <v>2.1003777478763088</v>
      </c>
      <c r="F660" s="1" t="s">
        <v>2296</v>
      </c>
      <c r="G660" s="2">
        <v>2.45062E-52</v>
      </c>
      <c r="H660" s="2">
        <v>3.1126878281045798E-50</v>
      </c>
      <c r="I660" s="1" t="s">
        <v>1192</v>
      </c>
    </row>
    <row r="661" spans="1:9">
      <c r="A661" s="1" t="s">
        <v>1193</v>
      </c>
      <c r="B661" s="1">
        <v>1022</v>
      </c>
      <c r="C661" s="1">
        <v>34.365020904517102</v>
      </c>
      <c r="D661" s="1">
        <v>8.0230372850760698</v>
      </c>
      <c r="E661" s="1">
        <f t="shared" si="10"/>
        <v>2.0987204300135307</v>
      </c>
      <c r="F661" s="1" t="s">
        <v>2296</v>
      </c>
      <c r="G661" s="2">
        <v>3.2964599999999999E-15</v>
      </c>
      <c r="H661" s="2">
        <v>1.8173547634042599E-13</v>
      </c>
      <c r="I661" s="1" t="s">
        <v>1194</v>
      </c>
    </row>
    <row r="662" spans="1:9">
      <c r="A662" s="1" t="s">
        <v>1195</v>
      </c>
      <c r="B662" s="1">
        <v>801</v>
      </c>
      <c r="C662" s="1">
        <v>11.7931981851328</v>
      </c>
      <c r="D662" s="1">
        <v>2.7560169373587899</v>
      </c>
      <c r="E662" s="1">
        <f t="shared" si="10"/>
        <v>2.0972983549443409</v>
      </c>
      <c r="F662" s="1" t="s">
        <v>2296</v>
      </c>
      <c r="G662" s="2">
        <v>5.8780999999999998E-5</v>
      </c>
      <c r="H662" s="1">
        <v>9.4056859901193903E-4</v>
      </c>
      <c r="I662" s="1" t="s">
        <v>1196</v>
      </c>
    </row>
    <row r="663" spans="1:9">
      <c r="A663" s="1" t="s">
        <v>1197</v>
      </c>
      <c r="B663" s="1">
        <v>1276</v>
      </c>
      <c r="C663" s="1">
        <v>7.4030969798521502</v>
      </c>
      <c r="D663" s="1">
        <v>1.7300701934360401</v>
      </c>
      <c r="E663" s="1">
        <f t="shared" si="10"/>
        <v>2.0972983549443387</v>
      </c>
      <c r="F663" s="1" t="s">
        <v>2296</v>
      </c>
      <c r="G663" s="2">
        <v>5.8780999999999998E-5</v>
      </c>
      <c r="H663" s="1">
        <v>9.4018153374485604E-4</v>
      </c>
      <c r="I663" s="1" t="s">
        <v>1198</v>
      </c>
    </row>
    <row r="664" spans="1:9">
      <c r="A664" s="1" t="s">
        <v>1199</v>
      </c>
      <c r="B664" s="1">
        <v>457</v>
      </c>
      <c r="C664" s="1">
        <v>20.670353930615601</v>
      </c>
      <c r="D664" s="1">
        <v>4.8305679799220798</v>
      </c>
      <c r="E664" s="1">
        <f t="shared" si="10"/>
        <v>2.0972983549443343</v>
      </c>
      <c r="F664" s="1" t="s">
        <v>2296</v>
      </c>
      <c r="G664" s="2">
        <v>5.8780999999999998E-5</v>
      </c>
      <c r="H664" s="1">
        <v>9.4095598311367396E-4</v>
      </c>
      <c r="I664" s="1" t="s">
        <v>1200</v>
      </c>
    </row>
    <row r="665" spans="1:9">
      <c r="A665" s="1" t="s">
        <v>1201</v>
      </c>
      <c r="B665" s="1">
        <v>522</v>
      </c>
      <c r="C665" s="1">
        <v>384.66576273089299</v>
      </c>
      <c r="D665" s="1">
        <v>90.018572921957997</v>
      </c>
      <c r="E665" s="1">
        <f t="shared" si="10"/>
        <v>2.0953108291732789</v>
      </c>
      <c r="F665" s="1" t="s">
        <v>2296</v>
      </c>
      <c r="G665" s="2">
        <v>8.5194400000000001E-80</v>
      </c>
      <c r="H665" s="2">
        <v>1.3298195762248999E-77</v>
      </c>
      <c r="I665" s="1" t="s">
        <v>6</v>
      </c>
    </row>
    <row r="666" spans="1:9">
      <c r="A666" s="1" t="s">
        <v>1202</v>
      </c>
      <c r="B666" s="1">
        <v>1113</v>
      </c>
      <c r="C666" s="1">
        <v>19.3684268763086</v>
      </c>
      <c r="D666" s="1">
        <v>4.5335788819394498</v>
      </c>
      <c r="E666" s="1">
        <f t="shared" si="10"/>
        <v>2.094984489106086</v>
      </c>
      <c r="F666" s="1" t="s">
        <v>2296</v>
      </c>
      <c r="G666" s="2">
        <v>8.1292599999999997E-10</v>
      </c>
      <c r="H666" s="2">
        <v>2.6133990770885001E-8</v>
      </c>
      <c r="I666" s="3" t="s">
        <v>1203</v>
      </c>
    </row>
    <row r="667" spans="1:9">
      <c r="A667" s="1" t="s">
        <v>1204</v>
      </c>
      <c r="B667" s="1">
        <v>745</v>
      </c>
      <c r="C667" s="1">
        <v>93.959581988580197</v>
      </c>
      <c r="D667" s="1">
        <v>22.012198940530901</v>
      </c>
      <c r="E667" s="1">
        <f t="shared" si="10"/>
        <v>2.0937370224992744</v>
      </c>
      <c r="F667" s="1" t="s">
        <v>2296</v>
      </c>
      <c r="G667" s="2">
        <v>7.9475999999999998E-29</v>
      </c>
      <c r="H667" s="2">
        <v>7.0848479174311893E-27</v>
      </c>
      <c r="I667" s="1" t="s">
        <v>1205</v>
      </c>
    </row>
    <row r="668" spans="1:9">
      <c r="A668" s="1" t="s">
        <v>1206</v>
      </c>
      <c r="B668" s="1">
        <v>1531</v>
      </c>
      <c r="C668" s="1">
        <v>200.60583855528299</v>
      </c>
      <c r="D668" s="1">
        <v>47.171170178481503</v>
      </c>
      <c r="E668" s="1">
        <f t="shared" si="10"/>
        <v>2.0883863001821492</v>
      </c>
      <c r="F668" s="1" t="s">
        <v>2296</v>
      </c>
      <c r="G668" s="2">
        <v>1.27498E-120</v>
      </c>
      <c r="H668" s="2">
        <v>2.2941966509259299E-118</v>
      </c>
      <c r="I668" s="1" t="s">
        <v>1207</v>
      </c>
    </row>
    <row r="669" spans="1:9">
      <c r="A669" s="1" t="s">
        <v>1208</v>
      </c>
      <c r="B669" s="1">
        <v>985</v>
      </c>
      <c r="C669" s="1">
        <v>544.18264778192702</v>
      </c>
      <c r="D669" s="1">
        <v>128.38801976745199</v>
      </c>
      <c r="E669" s="1">
        <f t="shared" si="10"/>
        <v>2.0835803674857809</v>
      </c>
      <c r="F669" s="1" t="s">
        <v>2296</v>
      </c>
      <c r="G669" s="2">
        <v>1.6032780000000001E-208</v>
      </c>
      <c r="H669" s="2">
        <v>3.2625448181151801E-206</v>
      </c>
      <c r="I669" s="1" t="s">
        <v>1209</v>
      </c>
    </row>
    <row r="670" spans="1:9">
      <c r="A670" s="1" t="s">
        <v>1210</v>
      </c>
      <c r="B670" s="1">
        <v>1144</v>
      </c>
      <c r="C670" s="1">
        <v>36.2050867091586</v>
      </c>
      <c r="D670" s="1">
        <v>8.5457862851593607</v>
      </c>
      <c r="E670" s="1">
        <f t="shared" si="10"/>
        <v>2.082907262638714</v>
      </c>
      <c r="F670" s="1" t="s">
        <v>2296</v>
      </c>
      <c r="G670" s="2">
        <v>1.5473480000000001E-17</v>
      </c>
      <c r="H670" s="2">
        <v>9.3677219183800591E-16</v>
      </c>
      <c r="I670" s="1" t="s">
        <v>1211</v>
      </c>
    </row>
    <row r="671" spans="1:9">
      <c r="A671" s="1" t="s">
        <v>1212</v>
      </c>
      <c r="B671" s="1">
        <v>1607</v>
      </c>
      <c r="C671" s="1">
        <v>481.86597949505199</v>
      </c>
      <c r="D671" s="1">
        <v>114.215084709023</v>
      </c>
      <c r="E671" s="1">
        <f t="shared" si="10"/>
        <v>2.0768787440119221</v>
      </c>
      <c r="F671" s="1" t="s">
        <v>2296</v>
      </c>
      <c r="G671" s="2">
        <v>3.79836E-299</v>
      </c>
      <c r="H671" s="2">
        <v>8.5831894255813907E-297</v>
      </c>
      <c r="I671" s="1" t="s">
        <v>1213</v>
      </c>
    </row>
    <row r="672" spans="1:9">
      <c r="A672" s="1" t="s">
        <v>1214</v>
      </c>
      <c r="B672" s="1">
        <v>313</v>
      </c>
      <c r="C672" s="1">
        <v>84.349335655423602</v>
      </c>
      <c r="D672" s="1">
        <v>20.1512511805056</v>
      </c>
      <c r="E672" s="1">
        <f t="shared" si="10"/>
        <v>2.0655072880292571</v>
      </c>
      <c r="F672" s="1" t="s">
        <v>2296</v>
      </c>
      <c r="G672" s="2">
        <v>1.4868100000000001E-11</v>
      </c>
      <c r="H672" s="2">
        <v>5.6268592278481E-10</v>
      </c>
      <c r="I672" s="1" t="s">
        <v>1215</v>
      </c>
    </row>
    <row r="673" spans="1:9">
      <c r="A673" s="1" t="s">
        <v>1216</v>
      </c>
      <c r="B673" s="1">
        <v>703</v>
      </c>
      <c r="C673" s="1">
        <v>26.1853132260328</v>
      </c>
      <c r="D673" s="1">
        <v>6.2804255101689703</v>
      </c>
      <c r="E673" s="1">
        <f t="shared" si="10"/>
        <v>2.0598236495256703</v>
      </c>
      <c r="F673" s="1" t="s">
        <v>2296</v>
      </c>
      <c r="G673" s="2">
        <v>2.06902E-8</v>
      </c>
      <c r="H673" s="2">
        <v>5.7605014570200595E-7</v>
      </c>
      <c r="I673" s="1" t="s">
        <v>1217</v>
      </c>
    </row>
    <row r="674" spans="1:9">
      <c r="A674" s="1" t="s">
        <v>1218</v>
      </c>
      <c r="B674" s="1">
        <v>530</v>
      </c>
      <c r="C674" s="1">
        <v>29.705508636136301</v>
      </c>
      <c r="D674" s="1">
        <v>7.1403867390546401</v>
      </c>
      <c r="E674" s="1">
        <f t="shared" si="10"/>
        <v>2.0566563704469889</v>
      </c>
      <c r="F674" s="1" t="s">
        <v>2296</v>
      </c>
      <c r="G674" s="2">
        <v>2.3485399999999999E-7</v>
      </c>
      <c r="H674" s="2">
        <v>5.7157610632435799E-6</v>
      </c>
      <c r="I674" s="1" t="s">
        <v>1219</v>
      </c>
    </row>
    <row r="675" spans="1:9">
      <c r="A675" s="1" t="s">
        <v>1220</v>
      </c>
      <c r="B675" s="1">
        <v>1487</v>
      </c>
      <c r="C675" s="1">
        <v>8.79594079112535</v>
      </c>
      <c r="D675" s="1">
        <v>2.1208277133484401</v>
      </c>
      <c r="E675" s="1">
        <f t="shared" si="10"/>
        <v>2.0522104654157975</v>
      </c>
      <c r="F675" s="1" t="s">
        <v>2296</v>
      </c>
      <c r="G675" s="2">
        <v>2.7008999999999998E-6</v>
      </c>
      <c r="H675" s="2">
        <v>5.598713616E-5</v>
      </c>
      <c r="I675" s="3" t="s">
        <v>1221</v>
      </c>
    </row>
    <row r="676" spans="1:9">
      <c r="A676" s="1" t="s">
        <v>1222</v>
      </c>
      <c r="B676" s="1">
        <v>1233</v>
      </c>
      <c r="C676" s="1">
        <v>54.021809017616398</v>
      </c>
      <c r="D676" s="1">
        <v>13.0443804782811</v>
      </c>
      <c r="E676" s="1">
        <f t="shared" si="10"/>
        <v>2.0501135245802158</v>
      </c>
      <c r="F676" s="1" t="s">
        <v>2296</v>
      </c>
      <c r="G676" s="2">
        <v>8.0751400000000007E-27</v>
      </c>
      <c r="H676" s="2">
        <v>6.7496014275268802E-25</v>
      </c>
      <c r="I676" s="1" t="s">
        <v>1223</v>
      </c>
    </row>
    <row r="677" spans="1:9">
      <c r="A677" s="1" t="s">
        <v>1224</v>
      </c>
      <c r="B677" s="1">
        <v>1597</v>
      </c>
      <c r="C677" s="1">
        <v>541.60721362179697</v>
      </c>
      <c r="D677" s="1">
        <v>130.92571990379901</v>
      </c>
      <c r="E677" s="1">
        <f t="shared" si="10"/>
        <v>2.0484984166131719</v>
      </c>
      <c r="F677" s="1" t="s">
        <v>2296</v>
      </c>
      <c r="G677" s="1">
        <v>0</v>
      </c>
      <c r="H677" s="1">
        <v>0</v>
      </c>
      <c r="I677" s="1" t="s">
        <v>1225</v>
      </c>
    </row>
    <row r="678" spans="1:9">
      <c r="A678" s="1" t="s">
        <v>1226</v>
      </c>
      <c r="B678" s="1">
        <v>1074</v>
      </c>
      <c r="C678" s="1">
        <v>19.395173809412601</v>
      </c>
      <c r="D678" s="1">
        <v>4.6982060480434003</v>
      </c>
      <c r="E678" s="1">
        <f t="shared" si="10"/>
        <v>2.0455158128417898</v>
      </c>
      <c r="F678" s="1" t="s">
        <v>2296</v>
      </c>
      <c r="G678" s="2">
        <v>2.7624200000000001E-9</v>
      </c>
      <c r="H678" s="2">
        <v>8.4674272981072604E-8</v>
      </c>
      <c r="I678" s="1" t="s">
        <v>1227</v>
      </c>
    </row>
    <row r="679" spans="1:9">
      <c r="A679" s="1" t="s">
        <v>1228</v>
      </c>
      <c r="B679" s="1">
        <v>1393</v>
      </c>
      <c r="C679" s="1">
        <v>18.605106795022198</v>
      </c>
      <c r="D679" s="1">
        <v>4.5278834310827403</v>
      </c>
      <c r="E679" s="1">
        <f t="shared" si="10"/>
        <v>2.0387899496534732</v>
      </c>
      <c r="F679" s="1" t="s">
        <v>2296</v>
      </c>
      <c r="G679" s="2">
        <v>3.3408800000000003E-11</v>
      </c>
      <c r="H679" s="2">
        <v>1.21810490581614E-9</v>
      </c>
      <c r="I679" s="1" t="s">
        <v>1229</v>
      </c>
    </row>
    <row r="680" spans="1:9">
      <c r="A680" s="1" t="s">
        <v>1230</v>
      </c>
      <c r="B680" s="1">
        <v>657</v>
      </c>
      <c r="C680" s="1">
        <v>298.988848543975</v>
      </c>
      <c r="D680" s="1">
        <v>72.961638216418294</v>
      </c>
      <c r="E680" s="1">
        <f t="shared" si="10"/>
        <v>2.0348816489133763</v>
      </c>
      <c r="F680" s="1" t="s">
        <v>2296</v>
      </c>
      <c r="G680" s="2">
        <v>2.60334E-75</v>
      </c>
      <c r="H680" s="2">
        <v>3.8767822137931E-73</v>
      </c>
      <c r="I680" s="1" t="s">
        <v>1231</v>
      </c>
    </row>
    <row r="681" spans="1:9">
      <c r="A681" s="1" t="s">
        <v>1232</v>
      </c>
      <c r="B681" s="1">
        <v>1370</v>
      </c>
      <c r="C681" s="1">
        <v>8.4863350893128207</v>
      </c>
      <c r="D681" s="1">
        <v>2.0717545465505198</v>
      </c>
      <c r="E681" s="1">
        <f t="shared" si="10"/>
        <v>2.0342885574185368</v>
      </c>
      <c r="F681" s="1" t="s">
        <v>2296</v>
      </c>
      <c r="G681" s="2">
        <v>1.1311680000000001E-5</v>
      </c>
      <c r="H681" s="1">
        <v>2.1137070507692301E-4</v>
      </c>
      <c r="I681" s="1" t="s">
        <v>1233</v>
      </c>
    </row>
    <row r="682" spans="1:9">
      <c r="A682" s="1" t="s">
        <v>1234</v>
      </c>
      <c r="B682" s="1">
        <v>396</v>
      </c>
      <c r="C682" s="1">
        <v>137.01002273823201</v>
      </c>
      <c r="D682" s="1">
        <v>33.448023739763499</v>
      </c>
      <c r="E682" s="1">
        <f t="shared" si="10"/>
        <v>2.0342885574185319</v>
      </c>
      <c r="F682" s="1" t="s">
        <v>2296</v>
      </c>
      <c r="G682" s="2">
        <v>6.4930600000000003E-22</v>
      </c>
      <c r="H682" s="2">
        <v>4.6734400559259298E-20</v>
      </c>
      <c r="I682" s="3" t="s">
        <v>1235</v>
      </c>
    </row>
    <row r="683" spans="1:9">
      <c r="A683" s="1" t="s">
        <v>1236</v>
      </c>
      <c r="B683" s="1">
        <v>863</v>
      </c>
      <c r="C683" s="1">
        <v>13.471934035177901</v>
      </c>
      <c r="D683" s="1">
        <v>3.2888803346167101</v>
      </c>
      <c r="E683" s="1">
        <f t="shared" si="10"/>
        <v>2.0342885574185279</v>
      </c>
      <c r="F683" s="1" t="s">
        <v>2296</v>
      </c>
      <c r="G683" s="2">
        <v>1.1311680000000001E-5</v>
      </c>
      <c r="H683" s="1">
        <v>2.11472374487735E-4</v>
      </c>
      <c r="I683" s="1" t="s">
        <v>1237</v>
      </c>
    </row>
    <row r="684" spans="1:9">
      <c r="A684" s="1" t="s">
        <v>1238</v>
      </c>
      <c r="B684" s="1">
        <v>991</v>
      </c>
      <c r="C684" s="1">
        <v>50.349257671246697</v>
      </c>
      <c r="D684" s="1">
        <v>12.4110152956828</v>
      </c>
      <c r="E684" s="1">
        <f t="shared" si="10"/>
        <v>2.0203493664606542</v>
      </c>
      <c r="F684" s="1" t="s">
        <v>2296</v>
      </c>
      <c r="G684" s="2">
        <v>4.1953799999999997E-20</v>
      </c>
      <c r="H684" s="2">
        <v>2.8607339378947402E-18</v>
      </c>
      <c r="I684" s="1" t="s">
        <v>1239</v>
      </c>
    </row>
    <row r="685" spans="1:9">
      <c r="A685" s="1" t="s">
        <v>1240</v>
      </c>
      <c r="B685" s="1">
        <v>650</v>
      </c>
      <c r="C685" s="1">
        <v>121.852347969912</v>
      </c>
      <c r="D685" s="1">
        <v>30.081167723760899</v>
      </c>
      <c r="E685" s="1">
        <f t="shared" si="10"/>
        <v>2.0182015732509009</v>
      </c>
      <c r="F685" s="1" t="s">
        <v>2296</v>
      </c>
      <c r="G685" s="2">
        <v>5.2046400000000003E-31</v>
      </c>
      <c r="H685" s="2">
        <v>4.85104898992806E-29</v>
      </c>
      <c r="I685" s="1" t="s">
        <v>1241</v>
      </c>
    </row>
    <row r="686" spans="1:9">
      <c r="A686" s="1" t="s">
        <v>1242</v>
      </c>
      <c r="B686" s="1">
        <v>661</v>
      </c>
      <c r="C686" s="1">
        <v>100.40344382962201</v>
      </c>
      <c r="D686" s="1">
        <v>24.809513178056701</v>
      </c>
      <c r="E686" s="1">
        <f t="shared" si="10"/>
        <v>2.0168434229591248</v>
      </c>
      <c r="F686" s="1" t="s">
        <v>2296</v>
      </c>
      <c r="G686" s="2">
        <v>3.3158799999999998E-26</v>
      </c>
      <c r="H686" s="2">
        <v>2.70752747815126E-24</v>
      </c>
      <c r="I686" s="1" t="s">
        <v>1243</v>
      </c>
    </row>
    <row r="687" spans="1:9">
      <c r="A687" s="1" t="s">
        <v>1244</v>
      </c>
      <c r="B687" s="1">
        <v>1011</v>
      </c>
      <c r="C687" s="1">
        <v>10.0623087916061</v>
      </c>
      <c r="D687" s="1">
        <v>2.4954862985156301</v>
      </c>
      <c r="E687" s="1">
        <f t="shared" si="10"/>
        <v>2.0115684809184553</v>
      </c>
      <c r="F687" s="1" t="s">
        <v>2296</v>
      </c>
      <c r="G687" s="2">
        <v>4.7638E-5</v>
      </c>
      <c r="H687" s="1">
        <v>7.7600425230511295E-4</v>
      </c>
      <c r="I687" s="1" t="s">
        <v>1245</v>
      </c>
    </row>
    <row r="688" spans="1:9">
      <c r="A688" s="1" t="s">
        <v>1246</v>
      </c>
      <c r="B688" s="1">
        <v>882</v>
      </c>
      <c r="C688" s="1">
        <v>11.534007016228699</v>
      </c>
      <c r="D688" s="1">
        <v>2.8604723897951301</v>
      </c>
      <c r="E688" s="1">
        <f t="shared" si="10"/>
        <v>2.011568480918446</v>
      </c>
      <c r="F688" s="1" t="s">
        <v>2296</v>
      </c>
      <c r="G688" s="2">
        <v>4.7638E-5</v>
      </c>
      <c r="H688" s="1">
        <v>7.7632962096436096E-4</v>
      </c>
      <c r="I688" s="1" t="s">
        <v>1247</v>
      </c>
    </row>
    <row r="689" spans="1:9">
      <c r="A689" s="1" t="s">
        <v>1248</v>
      </c>
      <c r="B689" s="1">
        <v>1441</v>
      </c>
      <c r="C689" s="1">
        <v>10.589515116218299</v>
      </c>
      <c r="D689" s="1">
        <v>2.6262352336564598</v>
      </c>
      <c r="E689" s="1">
        <f t="shared" si="10"/>
        <v>2.0115684809184455</v>
      </c>
      <c r="F689" s="1" t="s">
        <v>2296</v>
      </c>
      <c r="G689" s="2">
        <v>5.2898199999999997E-7</v>
      </c>
      <c r="H689" s="2">
        <v>1.22453504431209E-5</v>
      </c>
      <c r="I689" s="1" t="s">
        <v>1249</v>
      </c>
    </row>
    <row r="690" spans="1:9">
      <c r="A690" s="1" t="s">
        <v>1250</v>
      </c>
      <c r="B690" s="1">
        <v>897</v>
      </c>
      <c r="C690" s="1">
        <v>50.495034061014799</v>
      </c>
      <c r="D690" s="1">
        <v>12.6568728150467</v>
      </c>
      <c r="E690" s="1">
        <f t="shared" si="10"/>
        <v>1.9962205165850131</v>
      </c>
      <c r="F690" s="1" t="s">
        <v>2296</v>
      </c>
      <c r="G690" s="2">
        <v>4.0336800000000001E-18</v>
      </c>
      <c r="H690" s="2">
        <v>2.5164854022471898E-16</v>
      </c>
      <c r="I690" s="1" t="s">
        <v>1251</v>
      </c>
    </row>
    <row r="691" spans="1:9">
      <c r="A691" s="1" t="s">
        <v>1252</v>
      </c>
      <c r="B691" s="1">
        <v>741</v>
      </c>
      <c r="C691" s="1">
        <v>1052.53651071172</v>
      </c>
      <c r="D691" s="1">
        <v>263.86989231369301</v>
      </c>
      <c r="E691" s="1">
        <f t="shared" si="10"/>
        <v>1.9959716258674243</v>
      </c>
      <c r="F691" s="1" t="s">
        <v>2296</v>
      </c>
      <c r="G691" s="2">
        <v>2.0906600000000001E-286</v>
      </c>
      <c r="H691" s="2">
        <v>4.6969758508670502E-284</v>
      </c>
      <c r="I691" s="1" t="s">
        <v>1253</v>
      </c>
    </row>
    <row r="692" spans="1:9">
      <c r="A692" s="1" t="s">
        <v>1254</v>
      </c>
      <c r="B692" s="1">
        <v>238</v>
      </c>
      <c r="C692" s="1">
        <v>63.0978030887808</v>
      </c>
      <c r="D692" s="1">
        <v>15.900861225625899</v>
      </c>
      <c r="E692" s="1">
        <f t="shared" si="10"/>
        <v>1.9884848678054081</v>
      </c>
      <c r="F692" s="1" t="s">
        <v>2296</v>
      </c>
      <c r="G692" s="2">
        <v>7.91206E-7</v>
      </c>
      <c r="H692" s="2">
        <v>1.7796182640046299E-5</v>
      </c>
      <c r="I692" s="1" t="s">
        <v>6</v>
      </c>
    </row>
    <row r="693" spans="1:9">
      <c r="A693" s="1" t="s">
        <v>1255</v>
      </c>
      <c r="B693" s="1">
        <v>1121</v>
      </c>
      <c r="C693" s="1">
        <v>27.872992869726701</v>
      </c>
      <c r="D693" s="1">
        <v>7.0331641609034996</v>
      </c>
      <c r="E693" s="1">
        <f t="shared" si="10"/>
        <v>1.9866221237882198</v>
      </c>
      <c r="F693" s="1" t="s">
        <v>2296</v>
      </c>
      <c r="G693" s="2">
        <v>7.5026600000000001E-13</v>
      </c>
      <c r="H693" s="2">
        <v>3.2987091201357502E-11</v>
      </c>
      <c r="I693" s="1" t="s">
        <v>1256</v>
      </c>
    </row>
    <row r="694" spans="1:9">
      <c r="A694" s="1" t="s">
        <v>1257</v>
      </c>
      <c r="B694" s="1">
        <v>1257</v>
      </c>
      <c r="C694" s="1">
        <v>109.256500829145</v>
      </c>
      <c r="D694" s="1">
        <v>27.5977556939065</v>
      </c>
      <c r="E694" s="1">
        <f t="shared" si="10"/>
        <v>1.9850962695572549</v>
      </c>
      <c r="F694" s="1" t="s">
        <v>2296</v>
      </c>
      <c r="G694" s="2">
        <v>1.5422180000000001E-51</v>
      </c>
      <c r="H694" s="2">
        <v>1.9461489287662298E-49</v>
      </c>
      <c r="I694" s="1" t="s">
        <v>1258</v>
      </c>
    </row>
    <row r="695" spans="1:9">
      <c r="A695" s="1" t="s">
        <v>1259</v>
      </c>
      <c r="B695" s="1">
        <v>698</v>
      </c>
      <c r="C695" s="1">
        <v>824.15272196906699</v>
      </c>
      <c r="D695" s="1">
        <v>208.28685434016501</v>
      </c>
      <c r="E695" s="1">
        <f t="shared" si="10"/>
        <v>1.9843399158160238</v>
      </c>
      <c r="F695" s="1" t="s">
        <v>2296</v>
      </c>
      <c r="G695" s="2">
        <v>3.52286E-210</v>
      </c>
      <c r="H695" s="2">
        <v>7.2064736642105201E-208</v>
      </c>
      <c r="I695" s="1" t="s">
        <v>1231</v>
      </c>
    </row>
    <row r="696" spans="1:9">
      <c r="A696" s="1" t="s">
        <v>1260</v>
      </c>
      <c r="B696" s="1">
        <v>617</v>
      </c>
      <c r="C696" s="1">
        <v>56.529719962845597</v>
      </c>
      <c r="D696" s="1">
        <v>14.3116341447286</v>
      </c>
      <c r="E696" s="1">
        <f t="shared" si="10"/>
        <v>1.9818211375244033</v>
      </c>
      <c r="F696" s="1" t="s">
        <v>2296</v>
      </c>
      <c r="G696" s="2">
        <v>3.7672400000000002E-14</v>
      </c>
      <c r="H696" s="2">
        <v>1.9548907487316401E-12</v>
      </c>
      <c r="I696" s="1" t="s">
        <v>1261</v>
      </c>
    </row>
    <row r="697" spans="1:9">
      <c r="A697" s="1" t="s">
        <v>1262</v>
      </c>
      <c r="B697" s="1">
        <v>1112</v>
      </c>
      <c r="C697" s="1">
        <v>32.4549531958451</v>
      </c>
      <c r="D697" s="1">
        <v>8.2245012124752499</v>
      </c>
      <c r="E697" s="1">
        <f t="shared" si="10"/>
        <v>1.9804385834742815</v>
      </c>
      <c r="F697" s="1" t="s">
        <v>2296</v>
      </c>
      <c r="G697" s="2">
        <v>1.391414E-14</v>
      </c>
      <c r="H697" s="2">
        <v>7.4082312243835599E-13</v>
      </c>
      <c r="I697" s="1" t="s">
        <v>1263</v>
      </c>
    </row>
    <row r="698" spans="1:9">
      <c r="A698" s="1" t="s">
        <v>1264</v>
      </c>
      <c r="B698" s="1">
        <v>845</v>
      </c>
      <c r="C698" s="1">
        <v>241.067571495403</v>
      </c>
      <c r="D698" s="1">
        <v>61.207338792764197</v>
      </c>
      <c r="E698" s="1">
        <f t="shared" si="10"/>
        <v>1.9776610437767494</v>
      </c>
      <c r="F698" s="1" t="s">
        <v>2296</v>
      </c>
      <c r="G698" s="2">
        <v>2.83088E-75</v>
      </c>
      <c r="H698" s="2">
        <v>4.1995348458015301E-73</v>
      </c>
      <c r="I698" s="1" t="s">
        <v>1265</v>
      </c>
    </row>
    <row r="699" spans="1:9">
      <c r="A699" s="1" t="s">
        <v>1266</v>
      </c>
      <c r="B699" s="1">
        <v>1146</v>
      </c>
      <c r="C699" s="1">
        <v>20.501546502668401</v>
      </c>
      <c r="D699" s="1">
        <v>5.2285990737551096</v>
      </c>
      <c r="E699" s="1">
        <f t="shared" si="10"/>
        <v>1.9712363868832341</v>
      </c>
      <c r="F699" s="1" t="s">
        <v>2296</v>
      </c>
      <c r="G699" s="2">
        <v>6.7320000000000001E-10</v>
      </c>
      <c r="H699" s="2">
        <v>2.17139123651452E-8</v>
      </c>
      <c r="I699" s="1" t="s">
        <v>1267</v>
      </c>
    </row>
    <row r="700" spans="1:9">
      <c r="A700" s="1" t="s">
        <v>1268</v>
      </c>
      <c r="B700" s="1">
        <v>755</v>
      </c>
      <c r="C700" s="1">
        <v>85.015561649421102</v>
      </c>
      <c r="D700" s="1">
        <v>21.720646636682801</v>
      </c>
      <c r="E700" s="1">
        <f t="shared" si="10"/>
        <v>1.9686598894491569</v>
      </c>
      <c r="F700" s="1" t="s">
        <v>2296</v>
      </c>
      <c r="G700" s="2">
        <v>1.165622E-24</v>
      </c>
      <c r="H700" s="2">
        <v>9.1339173939516094E-23</v>
      </c>
      <c r="I700" s="1" t="s">
        <v>1269</v>
      </c>
    </row>
    <row r="701" spans="1:9">
      <c r="A701" s="1" t="s">
        <v>1270</v>
      </c>
      <c r="B701" s="1">
        <v>649</v>
      </c>
      <c r="C701" s="1">
        <v>20.899833977018499</v>
      </c>
      <c r="D701" s="1">
        <v>5.3452047622866603</v>
      </c>
      <c r="E701" s="1">
        <f t="shared" si="10"/>
        <v>1.967174361559999</v>
      </c>
      <c r="F701" s="1" t="s">
        <v>2296</v>
      </c>
      <c r="G701" s="2">
        <v>3.27356E-6</v>
      </c>
      <c r="H701" s="2">
        <v>6.6824294390756302E-5</v>
      </c>
      <c r="I701" s="1" t="s">
        <v>1271</v>
      </c>
    </row>
    <row r="702" spans="1:9">
      <c r="A702" s="1" t="s">
        <v>1272</v>
      </c>
      <c r="B702" s="1">
        <v>1842</v>
      </c>
      <c r="C702" s="1">
        <v>15.384937697542901</v>
      </c>
      <c r="D702" s="1">
        <v>3.9378082857888201</v>
      </c>
      <c r="E702" s="1">
        <f t="shared" si="10"/>
        <v>1.9660538216660814</v>
      </c>
      <c r="F702" s="1" t="s">
        <v>2296</v>
      </c>
      <c r="G702" s="2">
        <v>1.2222619999999999E-11</v>
      </c>
      <c r="H702" s="2">
        <v>4.6619879444553495E-10</v>
      </c>
      <c r="I702" s="1" t="s">
        <v>1273</v>
      </c>
    </row>
    <row r="703" spans="1:9">
      <c r="A703" s="1" t="s">
        <v>1274</v>
      </c>
      <c r="B703" s="1">
        <v>1254</v>
      </c>
      <c r="C703" s="1">
        <v>57.945968263350103</v>
      </c>
      <c r="D703" s="1">
        <v>14.8378451176395</v>
      </c>
      <c r="E703" s="1">
        <f t="shared" si="10"/>
        <v>1.965426699273725</v>
      </c>
      <c r="F703" s="1" t="s">
        <v>2296</v>
      </c>
      <c r="G703" s="2">
        <v>1.1532000000000001E-27</v>
      </c>
      <c r="H703" s="2">
        <v>9.9162443362831905E-26</v>
      </c>
      <c r="I703" s="1" t="s">
        <v>1275</v>
      </c>
    </row>
    <row r="704" spans="1:9">
      <c r="A704" s="1" t="s">
        <v>1276</v>
      </c>
      <c r="B704" s="1">
        <v>626</v>
      </c>
      <c r="C704" s="1">
        <v>39.079279363292599</v>
      </c>
      <c r="D704" s="1">
        <v>10.0756255902528</v>
      </c>
      <c r="E704" s="1">
        <f t="shared" si="10"/>
        <v>1.9555344460041257</v>
      </c>
      <c r="F704" s="1" t="s">
        <v>2296</v>
      </c>
      <c r="G704" s="2">
        <v>3.6642600000000001E-10</v>
      </c>
      <c r="H704" s="2">
        <v>1.2141414613810699E-8</v>
      </c>
      <c r="I704" s="1" t="s">
        <v>1277</v>
      </c>
    </row>
    <row r="705" spans="1:9">
      <c r="A705" s="1" t="s">
        <v>1278</v>
      </c>
      <c r="B705" s="1">
        <v>499</v>
      </c>
      <c r="C705" s="1">
        <v>51.452303843938203</v>
      </c>
      <c r="D705" s="1">
        <v>13.2719613235935</v>
      </c>
      <c r="E705" s="1">
        <f t="shared" si="10"/>
        <v>1.9548540899241329</v>
      </c>
      <c r="F705" s="1" t="s">
        <v>2296</v>
      </c>
      <c r="G705" s="2">
        <v>1.343966E-10</v>
      </c>
      <c r="H705" s="2">
        <v>4.6390698509769104E-9</v>
      </c>
      <c r="I705" s="1" t="s">
        <v>1082</v>
      </c>
    </row>
    <row r="706" spans="1:9">
      <c r="A706" s="1" t="s">
        <v>1279</v>
      </c>
      <c r="B706" s="1">
        <v>707</v>
      </c>
      <c r="C706" s="1">
        <v>15.4167420513949</v>
      </c>
      <c r="D706" s="1">
        <v>4.0145738737966301</v>
      </c>
      <c r="E706" s="1">
        <f t="shared" si="10"/>
        <v>1.9411791530270579</v>
      </c>
      <c r="F706" s="1" t="s">
        <v>2296</v>
      </c>
      <c r="G706" s="2">
        <v>3.8001199999999998E-5</v>
      </c>
      <c r="H706" s="1">
        <v>6.3444701048110004E-4</v>
      </c>
      <c r="I706" s="1" t="s">
        <v>1280</v>
      </c>
    </row>
    <row r="707" spans="1:9">
      <c r="A707" s="1" t="s">
        <v>1281</v>
      </c>
      <c r="B707" s="1">
        <v>803</v>
      </c>
      <c r="C707" s="1">
        <v>13.573644620593001</v>
      </c>
      <c r="D707" s="1">
        <v>3.5346248179006499</v>
      </c>
      <c r="E707" s="1">
        <f t="shared" ref="E707:E770" si="11">LOG(C707/D707,2)</f>
        <v>1.9411791530270537</v>
      </c>
      <c r="F707" s="1" t="s">
        <v>2296</v>
      </c>
      <c r="G707" s="2">
        <v>3.8001199999999998E-5</v>
      </c>
      <c r="H707" s="1">
        <v>6.3417459871189402E-4</v>
      </c>
      <c r="I707" s="1" t="s">
        <v>1282</v>
      </c>
    </row>
    <row r="708" spans="1:9">
      <c r="A708" s="1" t="s">
        <v>1283</v>
      </c>
      <c r="B708" s="1">
        <v>1650</v>
      </c>
      <c r="C708" s="1">
        <v>9.5417694406983191</v>
      </c>
      <c r="D708" s="1">
        <v>2.48471033495386</v>
      </c>
      <c r="E708" s="1">
        <f t="shared" si="11"/>
        <v>1.941179153027053</v>
      </c>
      <c r="F708" s="1" t="s">
        <v>2296</v>
      </c>
      <c r="G708" s="2">
        <v>6.3531400000000005E-7</v>
      </c>
      <c r="H708" s="2">
        <v>1.4542255146054199E-5</v>
      </c>
      <c r="I708" s="1" t="s">
        <v>1284</v>
      </c>
    </row>
    <row r="709" spans="1:9">
      <c r="A709" s="1" t="s">
        <v>1285</v>
      </c>
      <c r="B709" s="1">
        <v>691</v>
      </c>
      <c r="C709" s="1">
        <v>21.031619161285398</v>
      </c>
      <c r="D709" s="1">
        <v>5.4767076290867696</v>
      </c>
      <c r="E709" s="1">
        <f t="shared" si="11"/>
        <v>1.9411791530270528</v>
      </c>
      <c r="F709" s="1" t="s">
        <v>2296</v>
      </c>
      <c r="G709" s="2">
        <v>1.7575440000000001E-6</v>
      </c>
      <c r="H709" s="2">
        <v>3.7533221235164799E-5</v>
      </c>
      <c r="I709" s="1" t="s">
        <v>1286</v>
      </c>
    </row>
    <row r="710" spans="1:9">
      <c r="A710" s="1" t="s">
        <v>1287</v>
      </c>
      <c r="B710" s="1">
        <v>1088</v>
      </c>
      <c r="C710" s="1">
        <v>16.696747289117901</v>
      </c>
      <c r="D710" s="1">
        <v>4.3478917413820799</v>
      </c>
      <c r="E710" s="1">
        <f t="shared" si="11"/>
        <v>1.9411791530270521</v>
      </c>
      <c r="F710" s="1" t="s">
        <v>2296</v>
      </c>
      <c r="G710" s="2">
        <v>8.3651800000000003E-8</v>
      </c>
      <c r="H710" s="2">
        <v>2.15175017246856E-6</v>
      </c>
      <c r="I710" s="1" t="s">
        <v>940</v>
      </c>
    </row>
    <row r="711" spans="1:9">
      <c r="A711" s="1" t="s">
        <v>1288</v>
      </c>
      <c r="B711" s="1">
        <v>1166</v>
      </c>
      <c r="C711" s="1">
        <v>421.27812247611502</v>
      </c>
      <c r="D711" s="1">
        <v>109.810493032431</v>
      </c>
      <c r="E711" s="1">
        <f t="shared" si="11"/>
        <v>1.9397570779578586</v>
      </c>
      <c r="F711" s="1" t="s">
        <v>2296</v>
      </c>
      <c r="G711" s="2">
        <v>1.510906E-174</v>
      </c>
      <c r="H711" s="2">
        <v>2.9658779546464599E-172</v>
      </c>
      <c r="I711" s="1" t="s">
        <v>1289</v>
      </c>
    </row>
    <row r="712" spans="1:9">
      <c r="A712" s="1" t="s">
        <v>1290</v>
      </c>
      <c r="B712" s="1">
        <v>973</v>
      </c>
      <c r="C712" s="1">
        <v>216.32486540509601</v>
      </c>
      <c r="D712" s="1">
        <v>56.3965797426875</v>
      </c>
      <c r="E712" s="1">
        <f t="shared" si="11"/>
        <v>1.939519929105362</v>
      </c>
      <c r="F712" s="1" t="s">
        <v>2296</v>
      </c>
      <c r="G712" s="2">
        <v>8.1799200000000003E-76</v>
      </c>
      <c r="H712" s="2">
        <v>1.22752490594595E-73</v>
      </c>
      <c r="I712" s="1" t="s">
        <v>1291</v>
      </c>
    </row>
    <row r="713" spans="1:9">
      <c r="A713" s="1" t="s">
        <v>1292</v>
      </c>
      <c r="B713" s="1">
        <v>1454</v>
      </c>
      <c r="C713" s="1">
        <v>69.632402743092101</v>
      </c>
      <c r="D713" s="1">
        <v>18.219281156735001</v>
      </c>
      <c r="E713" s="1">
        <f t="shared" si="11"/>
        <v>1.934292767441814</v>
      </c>
      <c r="F713" s="1" t="s">
        <v>2296</v>
      </c>
      <c r="G713" s="2">
        <v>3.4249799999999999E-37</v>
      </c>
      <c r="H713" s="2">
        <v>3.5784596145161302E-35</v>
      </c>
      <c r="I713" s="1" t="s">
        <v>57</v>
      </c>
    </row>
    <row r="714" spans="1:9">
      <c r="A714" s="1" t="s">
        <v>1293</v>
      </c>
      <c r="B714" s="1">
        <v>745</v>
      </c>
      <c r="C714" s="1">
        <v>28.935649816552399</v>
      </c>
      <c r="D714" s="1">
        <v>7.6196073255683698</v>
      </c>
      <c r="E714" s="1">
        <f t="shared" si="11"/>
        <v>1.9250594876637774</v>
      </c>
      <c r="F714" s="1" t="s">
        <v>2296</v>
      </c>
      <c r="G714" s="2">
        <v>6.0082199999999998E-9</v>
      </c>
      <c r="H714" s="2">
        <v>1.7771802643835601E-7</v>
      </c>
      <c r="I714" s="1" t="s">
        <v>1294</v>
      </c>
    </row>
    <row r="715" spans="1:9">
      <c r="A715" s="1" t="s">
        <v>1295</v>
      </c>
      <c r="B715" s="1">
        <v>361</v>
      </c>
      <c r="C715" s="1">
        <v>59.714845189283999</v>
      </c>
      <c r="D715" s="1">
        <v>15.724674397641101</v>
      </c>
      <c r="E715" s="1">
        <f t="shared" si="11"/>
        <v>1.9250594876637763</v>
      </c>
      <c r="F715" s="1" t="s">
        <v>2296</v>
      </c>
      <c r="G715" s="2">
        <v>6.0082199999999998E-9</v>
      </c>
      <c r="H715" s="2">
        <v>1.7785337908606201E-7</v>
      </c>
      <c r="I715" s="1" t="s">
        <v>1296</v>
      </c>
    </row>
    <row r="716" spans="1:9">
      <c r="A716" s="1" t="s">
        <v>1297</v>
      </c>
      <c r="B716" s="1">
        <v>430</v>
      </c>
      <c r="C716" s="1">
        <v>72.100955487495</v>
      </c>
      <c r="D716" s="1">
        <v>19.068707221738901</v>
      </c>
      <c r="E716" s="1">
        <f t="shared" si="11"/>
        <v>1.9188113399986009</v>
      </c>
      <c r="F716" s="1" t="s">
        <v>2296</v>
      </c>
      <c r="G716" s="2">
        <v>2.9262399999999999E-12</v>
      </c>
      <c r="H716" s="2">
        <v>1.20481112372881E-10</v>
      </c>
      <c r="I716" s="1" t="s">
        <v>1298</v>
      </c>
    </row>
    <row r="717" spans="1:9">
      <c r="A717" s="1" t="s">
        <v>1299</v>
      </c>
      <c r="B717" s="1">
        <v>303</v>
      </c>
      <c r="C717" s="1">
        <v>102.321487985554</v>
      </c>
      <c r="D717" s="1">
        <v>27.061201667814299</v>
      </c>
      <c r="E717" s="1">
        <f t="shared" si="11"/>
        <v>1.9188113399986004</v>
      </c>
      <c r="F717" s="1" t="s">
        <v>2296</v>
      </c>
      <c r="G717" s="2">
        <v>2.9262399999999999E-12</v>
      </c>
      <c r="H717" s="2">
        <v>1.2060887601272499E-10</v>
      </c>
      <c r="I717" s="1" t="s">
        <v>6</v>
      </c>
    </row>
    <row r="718" spans="1:9">
      <c r="A718" s="1" t="s">
        <v>1300</v>
      </c>
      <c r="B718" s="1">
        <v>711</v>
      </c>
      <c r="C718" s="1">
        <v>20.099345559926</v>
      </c>
      <c r="D718" s="1">
        <v>5.3226511556947402</v>
      </c>
      <c r="E718" s="1">
        <f t="shared" si="11"/>
        <v>1.9169316067803723</v>
      </c>
      <c r="F718" s="1" t="s">
        <v>2296</v>
      </c>
      <c r="G718" s="2">
        <v>2.6098399999999998E-6</v>
      </c>
      <c r="H718" s="2">
        <v>5.4302275845824402E-5</v>
      </c>
      <c r="I718" s="1" t="s">
        <v>6</v>
      </c>
    </row>
    <row r="719" spans="1:9">
      <c r="A719" s="1" t="s">
        <v>1301</v>
      </c>
      <c r="B719" s="1">
        <v>854</v>
      </c>
      <c r="C719" s="1">
        <v>16.733764277643299</v>
      </c>
      <c r="D719" s="1">
        <v>4.4313875546826198</v>
      </c>
      <c r="E719" s="1">
        <f t="shared" si="11"/>
        <v>1.9169316067803723</v>
      </c>
      <c r="F719" s="1" t="s">
        <v>2296</v>
      </c>
      <c r="G719" s="2">
        <v>2.6098399999999998E-6</v>
      </c>
      <c r="H719" s="2">
        <v>5.4273221658641E-5</v>
      </c>
      <c r="I719" s="1" t="s">
        <v>463</v>
      </c>
    </row>
    <row r="720" spans="1:9">
      <c r="A720" s="1" t="s">
        <v>1302</v>
      </c>
      <c r="B720" s="1">
        <v>599</v>
      </c>
      <c r="C720" s="1">
        <v>19.813845108012298</v>
      </c>
      <c r="D720" s="1">
        <v>5.2648928376446298</v>
      </c>
      <c r="E720" s="1">
        <f t="shared" si="11"/>
        <v>1.9120328073675346</v>
      </c>
      <c r="F720" s="1" t="s">
        <v>2296</v>
      </c>
      <c r="G720" s="2">
        <v>2.0199799999999999E-5</v>
      </c>
      <c r="H720" s="1">
        <v>3.57028479581628E-4</v>
      </c>
      <c r="I720" s="1" t="s">
        <v>1303</v>
      </c>
    </row>
    <row r="721" spans="1:9">
      <c r="A721" s="1" t="s">
        <v>1304</v>
      </c>
      <c r="B721" s="1">
        <v>459</v>
      </c>
      <c r="C721" s="1">
        <v>25.857283703048701</v>
      </c>
      <c r="D721" s="1">
        <v>6.8707425049000701</v>
      </c>
      <c r="E721" s="1">
        <f t="shared" si="11"/>
        <v>1.9120328073675334</v>
      </c>
      <c r="F721" s="1" t="s">
        <v>2296</v>
      </c>
      <c r="G721" s="2">
        <v>2.0199799999999999E-5</v>
      </c>
      <c r="H721" s="1">
        <v>3.5719091292083698E-4</v>
      </c>
      <c r="I721" s="1" t="s">
        <v>6</v>
      </c>
    </row>
    <row r="722" spans="1:9">
      <c r="A722" s="1" t="s">
        <v>1305</v>
      </c>
      <c r="B722" s="1">
        <v>1224</v>
      </c>
      <c r="C722" s="1">
        <v>305.93388218045902</v>
      </c>
      <c r="D722" s="1">
        <v>81.4182986830658</v>
      </c>
      <c r="E722" s="1">
        <f t="shared" si="11"/>
        <v>1.9097949138874335</v>
      </c>
      <c r="F722" s="1" t="s">
        <v>2296</v>
      </c>
      <c r="G722" s="2">
        <v>7.8360000000000002E-131</v>
      </c>
      <c r="H722" s="2">
        <v>1.42986766197183E-128</v>
      </c>
      <c r="I722" s="1" t="s">
        <v>1306</v>
      </c>
    </row>
    <row r="723" spans="1:9">
      <c r="A723" s="1" t="s">
        <v>1307</v>
      </c>
      <c r="B723" s="1">
        <v>246</v>
      </c>
      <c r="C723" s="1">
        <v>43.322855621932298</v>
      </c>
      <c r="D723" s="1">
        <v>11.5378200356676</v>
      </c>
      <c r="E723" s="1">
        <f t="shared" si="11"/>
        <v>1.9087576753346682</v>
      </c>
      <c r="F723" s="1" t="s">
        <v>2296</v>
      </c>
      <c r="G723" s="2">
        <v>5.6560400000000001E-5</v>
      </c>
      <c r="H723" s="1">
        <v>9.0840209371900803E-4</v>
      </c>
      <c r="I723" s="1" t="s">
        <v>1308</v>
      </c>
    </row>
    <row r="724" spans="1:9">
      <c r="A724" s="1" t="s">
        <v>1309</v>
      </c>
      <c r="B724" s="1">
        <v>960</v>
      </c>
      <c r="C724" s="1">
        <v>57.525859993440797</v>
      </c>
      <c r="D724" s="1">
        <v>15.4398466727301</v>
      </c>
      <c r="E724" s="1">
        <f t="shared" si="11"/>
        <v>1.8975522206267958</v>
      </c>
      <c r="F724" s="1" t="s">
        <v>2296</v>
      </c>
      <c r="G724" s="2">
        <v>1.7531340000000001E-20</v>
      </c>
      <c r="H724" s="2">
        <v>1.2081393471276601E-18</v>
      </c>
      <c r="I724" s="1" t="s">
        <v>1310</v>
      </c>
    </row>
    <row r="725" spans="1:9">
      <c r="A725" s="1" t="s">
        <v>1311</v>
      </c>
      <c r="B725" s="1">
        <v>2514</v>
      </c>
      <c r="C725" s="1">
        <v>5.5880749983160696</v>
      </c>
      <c r="D725" s="1">
        <v>1.5053321287585399</v>
      </c>
      <c r="E725" s="1">
        <f t="shared" si="11"/>
        <v>1.8922695525461013</v>
      </c>
      <c r="F725" s="1" t="s">
        <v>2296</v>
      </c>
      <c r="G725" s="2">
        <v>3.8655999999999999E-6</v>
      </c>
      <c r="H725" s="2">
        <v>7.78064604867944E-5</v>
      </c>
      <c r="I725" s="1" t="s">
        <v>1071</v>
      </c>
    </row>
    <row r="726" spans="1:9">
      <c r="A726" s="1" t="s">
        <v>1312</v>
      </c>
      <c r="B726" s="1">
        <v>365</v>
      </c>
      <c r="C726" s="1">
        <v>182.490111010194</v>
      </c>
      <c r="D726" s="1">
        <v>49.249105796082297</v>
      </c>
      <c r="E726" s="1">
        <f t="shared" si="11"/>
        <v>1.8896488523869681</v>
      </c>
      <c r="F726" s="1" t="s">
        <v>2296</v>
      </c>
      <c r="G726" s="2">
        <v>2.8092600000000001E-24</v>
      </c>
      <c r="H726" s="2">
        <v>2.1578558976284602E-22</v>
      </c>
      <c r="I726" s="1" t="s">
        <v>1313</v>
      </c>
    </row>
    <row r="727" spans="1:9">
      <c r="A727" s="1" t="s">
        <v>1314</v>
      </c>
      <c r="B727" s="1">
        <v>492</v>
      </c>
      <c r="C727" s="1">
        <v>35.445972781580998</v>
      </c>
      <c r="D727" s="1">
        <v>9.6148500297229607</v>
      </c>
      <c r="E727" s="1">
        <f t="shared" si="11"/>
        <v>1.8822854639734841</v>
      </c>
      <c r="F727" s="1" t="s">
        <v>2296</v>
      </c>
      <c r="G727" s="2">
        <v>2.71016E-7</v>
      </c>
      <c r="H727" s="2">
        <v>6.5304270750155001E-6</v>
      </c>
      <c r="I727" s="1" t="s">
        <v>1315</v>
      </c>
    </row>
    <row r="728" spans="1:9">
      <c r="A728" s="1" t="s">
        <v>1316</v>
      </c>
      <c r="B728" s="1">
        <v>1137</v>
      </c>
      <c r="C728" s="1">
        <v>24.498352633414601</v>
      </c>
      <c r="D728" s="1">
        <v>6.6568249282303604</v>
      </c>
      <c r="E728" s="1">
        <f t="shared" si="11"/>
        <v>1.8797786083629082</v>
      </c>
      <c r="F728" s="1" t="s">
        <v>2296</v>
      </c>
      <c r="G728" s="2">
        <v>6.9088799999999996E-11</v>
      </c>
      <c r="H728" s="2">
        <v>2.4500678737226298E-9</v>
      </c>
      <c r="I728" s="1" t="s">
        <v>1317</v>
      </c>
    </row>
    <row r="729" spans="1:9">
      <c r="A729" s="1" t="s">
        <v>1318</v>
      </c>
      <c r="B729" s="1">
        <v>898</v>
      </c>
      <c r="C729" s="1">
        <v>18.0716568728662</v>
      </c>
      <c r="D729" s="1">
        <v>4.9166360062904104</v>
      </c>
      <c r="E729" s="1">
        <f t="shared" si="11"/>
        <v>1.8779853265398583</v>
      </c>
      <c r="F729" s="1" t="s">
        <v>2296</v>
      </c>
      <c r="G729" s="2">
        <v>7.4664000000000002E-7</v>
      </c>
      <c r="H729" s="2">
        <v>1.6921082728862998E-5</v>
      </c>
      <c r="I729" s="1" t="s">
        <v>1319</v>
      </c>
    </row>
    <row r="730" spans="1:9">
      <c r="A730" s="1" t="s">
        <v>1320</v>
      </c>
      <c r="B730" s="1">
        <v>2112</v>
      </c>
      <c r="C730" s="1">
        <v>21.216674838091201</v>
      </c>
      <c r="D730" s="1">
        <v>5.8235398475481102</v>
      </c>
      <c r="E730" s="1">
        <f t="shared" si="11"/>
        <v>1.8652302997937535</v>
      </c>
      <c r="F730" s="1" t="s">
        <v>2296</v>
      </c>
      <c r="G730" s="2">
        <v>1.5382E-16</v>
      </c>
      <c r="H730" s="2">
        <v>8.8833906983655299E-15</v>
      </c>
      <c r="I730" s="1" t="s">
        <v>1321</v>
      </c>
    </row>
    <row r="731" spans="1:9">
      <c r="A731" s="1" t="s">
        <v>1322</v>
      </c>
      <c r="B731" s="1">
        <v>949</v>
      </c>
      <c r="C731" s="1">
        <v>190.91273151835699</v>
      </c>
      <c r="D731" s="1">
        <v>52.5057943035156</v>
      </c>
      <c r="E731" s="1">
        <f t="shared" si="11"/>
        <v>1.8623647698502215</v>
      </c>
      <c r="F731" s="1" t="s">
        <v>2296</v>
      </c>
      <c r="G731" s="2">
        <v>3.7437000000000001E-62</v>
      </c>
      <c r="H731" s="2">
        <v>5.1781632704626299E-60</v>
      </c>
      <c r="I731" s="1" t="s">
        <v>1323</v>
      </c>
    </row>
    <row r="732" spans="1:9">
      <c r="A732" s="1" t="s">
        <v>1324</v>
      </c>
      <c r="B732" s="1">
        <v>687</v>
      </c>
      <c r="C732" s="1">
        <v>25.032320904216999</v>
      </c>
      <c r="D732" s="1">
        <v>6.8857441260898096</v>
      </c>
      <c r="E732" s="1">
        <f t="shared" si="11"/>
        <v>1.8621075820358557</v>
      </c>
      <c r="F732" s="1" t="s">
        <v>2296</v>
      </c>
      <c r="G732" s="2">
        <v>3.9930999999999999E-7</v>
      </c>
      <c r="H732" s="2">
        <v>9.4117536506973898E-6</v>
      </c>
      <c r="I732" s="1" t="s">
        <v>1325</v>
      </c>
    </row>
    <row r="733" spans="1:9">
      <c r="A733" s="1" t="s">
        <v>1326</v>
      </c>
      <c r="B733" s="1">
        <v>1001</v>
      </c>
      <c r="C733" s="1">
        <v>223.340317677884</v>
      </c>
      <c r="D733" s="1">
        <v>61.435145644463603</v>
      </c>
      <c r="E733" s="1">
        <f t="shared" si="11"/>
        <v>1.8621075820358555</v>
      </c>
      <c r="F733" s="1" t="s">
        <v>2296</v>
      </c>
      <c r="G733" s="2">
        <v>2.7983199999999998E-76</v>
      </c>
      <c r="H733" s="2">
        <v>4.2319962428015597E-74</v>
      </c>
      <c r="I733" s="1" t="s">
        <v>1327</v>
      </c>
    </row>
    <row r="734" spans="1:9">
      <c r="A734" s="1" t="s">
        <v>1328</v>
      </c>
      <c r="B734" s="1">
        <v>852</v>
      </c>
      <c r="C734" s="1">
        <v>20.184512278400302</v>
      </c>
      <c r="D734" s="1">
        <v>5.55223734110763</v>
      </c>
      <c r="E734" s="1">
        <f t="shared" si="11"/>
        <v>1.8621075820358535</v>
      </c>
      <c r="F734" s="1" t="s">
        <v>2296</v>
      </c>
      <c r="G734" s="2">
        <v>3.9930999999999999E-7</v>
      </c>
      <c r="H734" s="2">
        <v>9.4174646662621393E-6</v>
      </c>
      <c r="I734" s="1" t="s">
        <v>1329</v>
      </c>
    </row>
    <row r="735" spans="1:9">
      <c r="A735" s="1" t="s">
        <v>1330</v>
      </c>
      <c r="B735" s="1">
        <v>224</v>
      </c>
      <c r="C735" s="1">
        <v>50.821718415257898</v>
      </c>
      <c r="D735" s="1">
        <v>14.0788875435229</v>
      </c>
      <c r="E735" s="1">
        <f t="shared" si="11"/>
        <v>1.8519118149299667</v>
      </c>
      <c r="F735" s="1" t="s">
        <v>2296</v>
      </c>
      <c r="G735" s="2">
        <v>4.4260400000000001E-5</v>
      </c>
      <c r="H735" s="1">
        <v>7.2707902231614497E-4</v>
      </c>
      <c r="I735" s="1" t="s">
        <v>6</v>
      </c>
    </row>
    <row r="736" spans="1:9">
      <c r="A736" s="1" t="s">
        <v>1331</v>
      </c>
      <c r="B736" s="1">
        <v>201</v>
      </c>
      <c r="C736" s="1">
        <v>56.637138930436599</v>
      </c>
      <c r="D736" s="1">
        <v>15.6899045261151</v>
      </c>
      <c r="E736" s="1">
        <f t="shared" si="11"/>
        <v>1.8519118149299625</v>
      </c>
      <c r="F736" s="1" t="s">
        <v>2296</v>
      </c>
      <c r="G736" s="2">
        <v>4.4260400000000001E-5</v>
      </c>
      <c r="H736" s="1">
        <v>7.2738645530655397E-4</v>
      </c>
      <c r="I736" s="1" t="s">
        <v>6</v>
      </c>
    </row>
    <row r="737" spans="1:9">
      <c r="A737" s="1" t="s">
        <v>1332</v>
      </c>
      <c r="B737" s="1">
        <v>1722</v>
      </c>
      <c r="C737" s="1">
        <v>10.549396661184799</v>
      </c>
      <c r="D737" s="1">
        <v>2.93024000905843</v>
      </c>
      <c r="E737" s="1">
        <f t="shared" si="11"/>
        <v>1.8480697486355664</v>
      </c>
      <c r="F737" s="1" t="s">
        <v>2296</v>
      </c>
      <c r="G737" s="2">
        <v>2.13568E-7</v>
      </c>
      <c r="H737" s="2">
        <v>5.2238813442416604E-6</v>
      </c>
      <c r="I737" s="1" t="s">
        <v>1333</v>
      </c>
    </row>
    <row r="738" spans="1:9">
      <c r="A738" s="1" t="s">
        <v>1334</v>
      </c>
      <c r="B738" s="1">
        <v>272</v>
      </c>
      <c r="C738" s="1">
        <v>62.334523212706799</v>
      </c>
      <c r="D738" s="1">
        <v>17.391566965528298</v>
      </c>
      <c r="E738" s="1">
        <f t="shared" si="11"/>
        <v>1.8416434794761385</v>
      </c>
      <c r="F738" s="1" t="s">
        <v>2296</v>
      </c>
      <c r="G738" s="2">
        <v>5.8703000000000004E-7</v>
      </c>
      <c r="H738" s="2">
        <v>1.35006479349112E-5</v>
      </c>
      <c r="I738" s="1" t="s">
        <v>1335</v>
      </c>
    </row>
    <row r="739" spans="1:9">
      <c r="A739" s="1" t="s">
        <v>1336</v>
      </c>
      <c r="B739" s="1">
        <v>1038</v>
      </c>
      <c r="C739" s="1">
        <v>49.936250029799602</v>
      </c>
      <c r="D739" s="1">
        <v>13.9758051299094</v>
      </c>
      <c r="E739" s="1">
        <f t="shared" si="11"/>
        <v>1.8371560884838303</v>
      </c>
      <c r="F739" s="1" t="s">
        <v>2296</v>
      </c>
      <c r="G739" s="2">
        <v>1.4640759999999999E-18</v>
      </c>
      <c r="H739" s="2">
        <v>9.3592503111842097E-17</v>
      </c>
      <c r="I739" s="1" t="s">
        <v>1337</v>
      </c>
    </row>
    <row r="740" spans="1:9">
      <c r="A740" s="1" t="s">
        <v>1338</v>
      </c>
      <c r="B740" s="1">
        <v>2782</v>
      </c>
      <c r="C740" s="1">
        <v>8.09702217925763</v>
      </c>
      <c r="D740" s="1">
        <v>2.26719684381677</v>
      </c>
      <c r="E740" s="1">
        <f t="shared" si="11"/>
        <v>1.8364817743603612</v>
      </c>
      <c r="F740" s="1" t="s">
        <v>2296</v>
      </c>
      <c r="G740" s="2">
        <v>8.1890600000000007E-9</v>
      </c>
      <c r="H740" s="2">
        <v>2.38772839474869E-7</v>
      </c>
      <c r="I740" s="1" t="s">
        <v>1339</v>
      </c>
    </row>
    <row r="741" spans="1:9">
      <c r="A741" s="1" t="s">
        <v>1340</v>
      </c>
      <c r="B741" s="1">
        <v>545</v>
      </c>
      <c r="C741" s="1">
        <v>39.109807277047203</v>
      </c>
      <c r="D741" s="1">
        <v>10.994448694538301</v>
      </c>
      <c r="E741" s="1">
        <f t="shared" si="11"/>
        <v>1.8307551633333974</v>
      </c>
      <c r="F741" s="1" t="s">
        <v>2296</v>
      </c>
      <c r="G741" s="2">
        <v>2.23578E-8</v>
      </c>
      <c r="H741" s="2">
        <v>6.1981498758915803E-7</v>
      </c>
      <c r="I741" s="1" t="s">
        <v>1341</v>
      </c>
    </row>
    <row r="742" spans="1:9">
      <c r="A742" s="1" t="s">
        <v>1342</v>
      </c>
      <c r="B742" s="1">
        <v>1512</v>
      </c>
      <c r="C742" s="1">
        <v>288.83075903139502</v>
      </c>
      <c r="D742" s="1">
        <v>81.344683584799</v>
      </c>
      <c r="E742" s="1">
        <f t="shared" si="11"/>
        <v>1.8281044258224235</v>
      </c>
      <c r="F742" s="1" t="s">
        <v>2296</v>
      </c>
      <c r="G742" s="2">
        <v>1.0040800000000001E-143</v>
      </c>
      <c r="H742" s="2">
        <v>1.8408291207547201E-141</v>
      </c>
      <c r="I742" s="1" t="s">
        <v>1343</v>
      </c>
    </row>
    <row r="743" spans="1:9">
      <c r="A743" s="1" t="s">
        <v>1344</v>
      </c>
      <c r="B743" s="1">
        <v>484</v>
      </c>
      <c r="C743" s="1">
        <v>48.542917958797403</v>
      </c>
      <c r="D743" s="1">
        <v>13.683282438994199</v>
      </c>
      <c r="E743" s="1">
        <f t="shared" si="11"/>
        <v>1.8268464775480544</v>
      </c>
      <c r="F743" s="1" t="s">
        <v>2296</v>
      </c>
      <c r="G743" s="2">
        <v>4.3958600000000002E-9</v>
      </c>
      <c r="H743" s="2">
        <v>1.3203546415765101E-7</v>
      </c>
      <c r="I743" s="1" t="s">
        <v>1345</v>
      </c>
    </row>
    <row r="744" spans="1:9">
      <c r="A744" s="1" t="s">
        <v>1346</v>
      </c>
      <c r="B744" s="1">
        <v>508</v>
      </c>
      <c r="C744" s="1">
        <v>28.607970158362601</v>
      </c>
      <c r="D744" s="1">
        <v>8.0704174265233704</v>
      </c>
      <c r="E744" s="1">
        <f t="shared" si="11"/>
        <v>1.8257019356071154</v>
      </c>
      <c r="F744" s="1" t="s">
        <v>2296</v>
      </c>
      <c r="G744" s="2">
        <v>4.4645000000000002E-6</v>
      </c>
      <c r="H744" s="2">
        <v>8.9398104842864506E-5</v>
      </c>
      <c r="I744" s="1" t="s">
        <v>1347</v>
      </c>
    </row>
    <row r="745" spans="1:9">
      <c r="A745" s="1" t="s">
        <v>1348</v>
      </c>
      <c r="B745" s="1">
        <v>920</v>
      </c>
      <c r="C745" s="1">
        <v>71.611139213802801</v>
      </c>
      <c r="D745" s="1">
        <v>20.224628019043301</v>
      </c>
      <c r="E745" s="1">
        <f t="shared" si="11"/>
        <v>1.8240708500281919</v>
      </c>
      <c r="F745" s="1" t="s">
        <v>2296</v>
      </c>
      <c r="G745" s="2">
        <v>5.4379799999999996E-23</v>
      </c>
      <c r="H745" s="2">
        <v>4.0182123319391602E-21</v>
      </c>
      <c r="I745" s="1" t="s">
        <v>1062</v>
      </c>
    </row>
    <row r="746" spans="1:9">
      <c r="A746" s="1" t="s">
        <v>1349</v>
      </c>
      <c r="B746" s="1">
        <v>834</v>
      </c>
      <c r="C746" s="1">
        <v>20.039299959850698</v>
      </c>
      <c r="D746" s="1">
        <v>5.6720698017070701</v>
      </c>
      <c r="E746" s="1">
        <f t="shared" si="11"/>
        <v>1.8208849193093444</v>
      </c>
      <c r="F746" s="1" t="s">
        <v>2296</v>
      </c>
      <c r="G746" s="2">
        <v>8.6104000000000004E-7</v>
      </c>
      <c r="H746" s="2">
        <v>1.9266575521013199E-5</v>
      </c>
      <c r="I746" s="1" t="s">
        <v>1350</v>
      </c>
    </row>
    <row r="747" spans="1:9">
      <c r="A747" s="1" t="s">
        <v>1351</v>
      </c>
      <c r="B747" s="1">
        <v>1385</v>
      </c>
      <c r="C747" s="1">
        <v>9.6186123492737892</v>
      </c>
      <c r="D747" s="1">
        <v>2.7324223622375099</v>
      </c>
      <c r="E747" s="1">
        <f t="shared" si="11"/>
        <v>1.8156482709431969</v>
      </c>
      <c r="F747" s="1" t="s">
        <v>2296</v>
      </c>
      <c r="G747" s="2">
        <v>1.236094E-5</v>
      </c>
      <c r="H747" s="1">
        <v>2.2943297754536801E-4</v>
      </c>
      <c r="I747" s="1" t="s">
        <v>1352</v>
      </c>
    </row>
    <row r="748" spans="1:9">
      <c r="A748" s="1" t="s">
        <v>1353</v>
      </c>
      <c r="B748" s="1">
        <v>966</v>
      </c>
      <c r="C748" s="1">
        <v>21.814317617650001</v>
      </c>
      <c r="D748" s="1">
        <v>6.2028721930883499</v>
      </c>
      <c r="E748" s="1">
        <f t="shared" si="11"/>
        <v>1.8142670405448336</v>
      </c>
      <c r="F748" s="1" t="s">
        <v>2296</v>
      </c>
      <c r="G748" s="2">
        <v>3.2705799999999998E-8</v>
      </c>
      <c r="H748" s="2">
        <v>8.8583716278745696E-7</v>
      </c>
      <c r="I748" s="1" t="s">
        <v>1354</v>
      </c>
    </row>
    <row r="749" spans="1:9">
      <c r="A749" s="1" t="s">
        <v>1355</v>
      </c>
      <c r="B749" s="1">
        <v>677</v>
      </c>
      <c r="C749" s="1">
        <v>188.19001698857099</v>
      </c>
      <c r="D749" s="1">
        <v>53.570479043005903</v>
      </c>
      <c r="E749" s="1">
        <f t="shared" si="11"/>
        <v>1.812679996487617</v>
      </c>
      <c r="F749" s="1" t="s">
        <v>2296</v>
      </c>
      <c r="G749" s="2">
        <v>1.1236440000000001E-42</v>
      </c>
      <c r="H749" s="2">
        <v>1.2695543996511599E-40</v>
      </c>
      <c r="I749" s="1" t="s">
        <v>1356</v>
      </c>
    </row>
    <row r="750" spans="1:9">
      <c r="A750" s="1" t="s">
        <v>1357</v>
      </c>
      <c r="B750" s="1">
        <v>2873</v>
      </c>
      <c r="C750" s="1">
        <v>12.3088289285615</v>
      </c>
      <c r="D750" s="1">
        <v>3.51261628652879</v>
      </c>
      <c r="E750" s="1">
        <f t="shared" si="11"/>
        <v>1.8090756170197035</v>
      </c>
      <c r="F750" s="1" t="s">
        <v>2296</v>
      </c>
      <c r="G750" s="2">
        <v>7.3048999999999995E-13</v>
      </c>
      <c r="H750" s="2">
        <v>3.2226963484676502E-11</v>
      </c>
      <c r="I750" s="1" t="s">
        <v>1358</v>
      </c>
    </row>
    <row r="751" spans="1:9">
      <c r="A751" s="1" t="s">
        <v>1359</v>
      </c>
      <c r="B751" s="1">
        <v>790</v>
      </c>
      <c r="C751" s="1">
        <v>40.4712246189697</v>
      </c>
      <c r="D751" s="1">
        <v>11.576766263636101</v>
      </c>
      <c r="E751" s="1">
        <f t="shared" si="11"/>
        <v>1.8056641823705655</v>
      </c>
      <c r="F751" s="1" t="s">
        <v>2296</v>
      </c>
      <c r="G751" s="2">
        <v>9.8954999999999996E-12</v>
      </c>
      <c r="H751" s="2">
        <v>3.80800394554455E-10</v>
      </c>
      <c r="I751" s="1" t="s">
        <v>1360</v>
      </c>
    </row>
    <row r="752" spans="1:9">
      <c r="A752" s="1" t="s">
        <v>1361</v>
      </c>
      <c r="B752" s="1">
        <v>762</v>
      </c>
      <c r="C752" s="1">
        <v>18.754113770482199</v>
      </c>
      <c r="D752" s="1">
        <v>5.3802782843489103</v>
      </c>
      <c r="E752" s="1">
        <f t="shared" si="11"/>
        <v>1.8014543893604429</v>
      </c>
      <c r="F752" s="1" t="s">
        <v>2296</v>
      </c>
      <c r="G752" s="2">
        <v>6.5435600000000001E-6</v>
      </c>
      <c r="H752" s="1">
        <v>1.26847155371571E-4</v>
      </c>
      <c r="I752" s="1" t="s">
        <v>1362</v>
      </c>
    </row>
    <row r="753" spans="1:9">
      <c r="A753" s="1" t="s">
        <v>1363</v>
      </c>
      <c r="B753" s="1">
        <v>1388</v>
      </c>
      <c r="C753" s="1">
        <v>10.2958463206826</v>
      </c>
      <c r="D753" s="1">
        <v>2.95372626273334</v>
      </c>
      <c r="E753" s="1">
        <f t="shared" si="11"/>
        <v>1.8014543893604416</v>
      </c>
      <c r="F753" s="1" t="s">
        <v>2296</v>
      </c>
      <c r="G753" s="2">
        <v>6.5435600000000001E-6</v>
      </c>
      <c r="H753" s="1">
        <v>1.2697381254118801E-4</v>
      </c>
      <c r="I753" s="1" t="s">
        <v>1364</v>
      </c>
    </row>
    <row r="754" spans="1:9">
      <c r="A754" s="1" t="s">
        <v>1365</v>
      </c>
      <c r="B754" s="1">
        <v>1656</v>
      </c>
      <c r="C754" s="1">
        <v>8.6296103219247602</v>
      </c>
      <c r="D754" s="1">
        <v>2.4757077612764902</v>
      </c>
      <c r="E754" s="1">
        <f t="shared" si="11"/>
        <v>1.80145438936044</v>
      </c>
      <c r="F754" s="1" t="s">
        <v>2296</v>
      </c>
      <c r="G754" s="2">
        <v>6.5435600000000001E-6</v>
      </c>
      <c r="H754" s="1">
        <v>1.2691045235528901E-4</v>
      </c>
      <c r="I754" s="1" t="s">
        <v>1366</v>
      </c>
    </row>
    <row r="755" spans="1:9">
      <c r="A755" s="1" t="s">
        <v>1367</v>
      </c>
      <c r="B755" s="1">
        <v>1715</v>
      </c>
      <c r="C755" s="1">
        <v>24.9981947984386</v>
      </c>
      <c r="D755" s="1">
        <v>7.1716129201292196</v>
      </c>
      <c r="E755" s="1">
        <f t="shared" si="11"/>
        <v>1.8014543893604387</v>
      </c>
      <c r="F755" s="1" t="s">
        <v>2296</v>
      </c>
      <c r="G755" s="2">
        <v>3.16978E-15</v>
      </c>
      <c r="H755" s="2">
        <v>1.74999771676136E-13</v>
      </c>
      <c r="I755" s="1" t="s">
        <v>1368</v>
      </c>
    </row>
    <row r="756" spans="1:9">
      <c r="A756" s="1" t="s">
        <v>1369</v>
      </c>
      <c r="B756" s="1">
        <v>670</v>
      </c>
      <c r="C756" s="1">
        <v>27.836551261555002</v>
      </c>
      <c r="D756" s="1">
        <v>8.00185130831869</v>
      </c>
      <c r="E756" s="1">
        <f t="shared" si="11"/>
        <v>1.7985747575842508</v>
      </c>
      <c r="F756" s="1" t="s">
        <v>2296</v>
      </c>
      <c r="G756" s="2">
        <v>2.4453599999999999E-7</v>
      </c>
      <c r="H756" s="2">
        <v>5.9402379450000002E-6</v>
      </c>
      <c r="I756" s="1" t="s">
        <v>1370</v>
      </c>
    </row>
    <row r="757" spans="1:9">
      <c r="A757" s="1" t="s">
        <v>1371</v>
      </c>
      <c r="B757" s="1">
        <v>1739</v>
      </c>
      <c r="C757" s="1">
        <v>11.978387965100101</v>
      </c>
      <c r="D757" s="1">
        <v>3.44564378293465</v>
      </c>
      <c r="E757" s="1">
        <f t="shared" si="11"/>
        <v>1.7975882993981993</v>
      </c>
      <c r="F757" s="1" t="s">
        <v>2296</v>
      </c>
      <c r="G757" s="2">
        <v>4.77528E-8</v>
      </c>
      <c r="H757" s="2">
        <v>1.2677650803278701E-6</v>
      </c>
      <c r="I757" s="1" t="s">
        <v>1372</v>
      </c>
    </row>
    <row r="758" spans="1:9">
      <c r="A758" s="1" t="s">
        <v>1373</v>
      </c>
      <c r="B758" s="1">
        <v>1919</v>
      </c>
      <c r="C758" s="1">
        <v>41.0211557507875</v>
      </c>
      <c r="D758" s="1">
        <v>11.832428259611101</v>
      </c>
      <c r="E758" s="1">
        <f t="shared" si="11"/>
        <v>1.793621964613199</v>
      </c>
      <c r="F758" s="1" t="s">
        <v>2296</v>
      </c>
      <c r="G758" s="2">
        <v>1.3307080000000001E-26</v>
      </c>
      <c r="H758" s="2">
        <v>1.0934593622832999E-24</v>
      </c>
      <c r="I758" s="1" t="s">
        <v>919</v>
      </c>
    </row>
    <row r="759" spans="1:9">
      <c r="A759" s="1" t="s">
        <v>1374</v>
      </c>
      <c r="B759" s="1">
        <v>1084</v>
      </c>
      <c r="C759" s="1">
        <v>224.785454081963</v>
      </c>
      <c r="D759" s="1">
        <v>64.877176252219201</v>
      </c>
      <c r="E759" s="1">
        <f t="shared" si="11"/>
        <v>1.7927657480249104</v>
      </c>
      <c r="F759" s="1" t="s">
        <v>2296</v>
      </c>
      <c r="G759" s="2">
        <v>6.3736599999999997E-79</v>
      </c>
      <c r="H759" s="2">
        <v>9.8303588579365101E-77</v>
      </c>
      <c r="I759" s="1" t="s">
        <v>1375</v>
      </c>
    </row>
    <row r="760" spans="1:9">
      <c r="A760" s="1" t="s">
        <v>1376</v>
      </c>
      <c r="B760" s="1">
        <v>886</v>
      </c>
      <c r="C760" s="1">
        <v>94.862651385167993</v>
      </c>
      <c r="D760" s="1">
        <v>27.407748572311899</v>
      </c>
      <c r="E760" s="1">
        <f t="shared" si="11"/>
        <v>1.7912563700230486</v>
      </c>
      <c r="F760" s="1" t="s">
        <v>2296</v>
      </c>
      <c r="G760" s="2">
        <v>2.9786199999999998E-28</v>
      </c>
      <c r="H760" s="2">
        <v>2.6074329626126099E-26</v>
      </c>
      <c r="I760" s="1" t="s">
        <v>1239</v>
      </c>
    </row>
    <row r="761" spans="1:9">
      <c r="A761" s="1" t="s">
        <v>1377</v>
      </c>
      <c r="B761" s="1">
        <v>2771</v>
      </c>
      <c r="C761" s="1">
        <v>77.358181305164607</v>
      </c>
      <c r="D761" s="1">
        <v>22.534349344291901</v>
      </c>
      <c r="E761" s="1">
        <f t="shared" si="11"/>
        <v>1.7794280830304392</v>
      </c>
      <c r="F761" s="1" t="s">
        <v>2296</v>
      </c>
      <c r="G761" s="2">
        <v>5.9762400000000005E-69</v>
      </c>
      <c r="H761" s="2">
        <v>8.6671089582089501E-67</v>
      </c>
      <c r="I761" s="1" t="s">
        <v>1378</v>
      </c>
    </row>
    <row r="762" spans="1:9">
      <c r="A762" s="1" t="s">
        <v>1379</v>
      </c>
      <c r="B762" s="1">
        <v>971</v>
      </c>
      <c r="C762" s="1">
        <v>16.7130256146589</v>
      </c>
      <c r="D762" s="1">
        <v>4.8717880686134896</v>
      </c>
      <c r="E762" s="1">
        <f t="shared" si="11"/>
        <v>1.7784496529889398</v>
      </c>
      <c r="F762" s="1" t="s">
        <v>2296</v>
      </c>
      <c r="G762" s="2">
        <v>1.839432E-6</v>
      </c>
      <c r="H762" s="2">
        <v>3.9174358106301402E-5</v>
      </c>
      <c r="I762" s="1" t="s">
        <v>1380</v>
      </c>
    </row>
    <row r="763" spans="1:9">
      <c r="A763" s="1" t="s">
        <v>1381</v>
      </c>
      <c r="B763" s="1">
        <v>652</v>
      </c>
      <c r="C763" s="1">
        <v>82.843182296010994</v>
      </c>
      <c r="D763" s="1">
        <v>24.184592099303199</v>
      </c>
      <c r="E763" s="1">
        <f t="shared" si="11"/>
        <v>1.7762947682852674</v>
      </c>
      <c r="F763" s="1" t="s">
        <v>2296</v>
      </c>
      <c r="G763" s="2">
        <v>1.73021E-18</v>
      </c>
      <c r="H763" s="2">
        <v>1.10423763661741E-16</v>
      </c>
      <c r="I763" s="1" t="s">
        <v>1382</v>
      </c>
    </row>
    <row r="764" spans="1:9">
      <c r="A764" s="1" t="s">
        <v>1383</v>
      </c>
      <c r="B764" s="1">
        <v>867</v>
      </c>
      <c r="C764" s="1">
        <v>13.689150195731701</v>
      </c>
      <c r="D764" s="1">
        <v>4.0011971057947502</v>
      </c>
      <c r="E764" s="1">
        <f t="shared" si="11"/>
        <v>1.7745292836176012</v>
      </c>
      <c r="F764" s="1" t="s">
        <v>2296</v>
      </c>
      <c r="G764" s="2">
        <v>5.0271800000000002E-5</v>
      </c>
      <c r="H764" s="1">
        <v>8.1447021700708599E-4</v>
      </c>
      <c r="I764" s="1" t="s">
        <v>1384</v>
      </c>
    </row>
    <row r="765" spans="1:9">
      <c r="A765" s="1" t="s">
        <v>1385</v>
      </c>
      <c r="B765" s="1">
        <v>1565</v>
      </c>
      <c r="C765" s="1">
        <v>36.989892149809599</v>
      </c>
      <c r="D765" s="1">
        <v>10.881675637473</v>
      </c>
      <c r="E765" s="1">
        <f t="shared" si="11"/>
        <v>1.7652303639569753</v>
      </c>
      <c r="F765" s="1" t="s">
        <v>2296</v>
      </c>
      <c r="G765" s="2">
        <v>1.4776279999999999E-19</v>
      </c>
      <c r="H765" s="2">
        <v>9.88484810258176E-18</v>
      </c>
      <c r="I765" s="1" t="s">
        <v>1386</v>
      </c>
    </row>
    <row r="766" spans="1:9">
      <c r="A766" s="1" t="s">
        <v>1387</v>
      </c>
      <c r="B766" s="1">
        <v>868</v>
      </c>
      <c r="C766" s="1">
        <v>585.44387225922299</v>
      </c>
      <c r="D766" s="1">
        <v>172.57991182382901</v>
      </c>
      <c r="E766" s="1">
        <f t="shared" si="11"/>
        <v>1.7622663174986486</v>
      </c>
      <c r="F766" s="1" t="s">
        <v>2296</v>
      </c>
      <c r="G766" s="2">
        <v>6.9996600000000005E-159</v>
      </c>
      <c r="H766" s="2">
        <v>1.3336067902941201E-156</v>
      </c>
      <c r="I766" s="1" t="s">
        <v>1388</v>
      </c>
    </row>
    <row r="767" spans="1:9">
      <c r="A767" s="1" t="s">
        <v>1389</v>
      </c>
      <c r="B767" s="1">
        <v>419</v>
      </c>
      <c r="C767" s="1">
        <v>30.638066370077802</v>
      </c>
      <c r="D767" s="1">
        <v>9.0319927725512095</v>
      </c>
      <c r="E767" s="1">
        <f t="shared" si="11"/>
        <v>1.7622090119817353</v>
      </c>
      <c r="F767" s="1" t="s">
        <v>2296</v>
      </c>
      <c r="G767" s="2">
        <v>2.6451000000000001E-5</v>
      </c>
      <c r="H767" s="1">
        <v>4.56514661190053E-4</v>
      </c>
      <c r="I767" s="1" t="s">
        <v>1390</v>
      </c>
    </row>
    <row r="768" spans="1:9">
      <c r="A768" s="1" t="s">
        <v>1391</v>
      </c>
      <c r="B768" s="1">
        <v>1336</v>
      </c>
      <c r="C768" s="1">
        <v>38.253881054573</v>
      </c>
      <c r="D768" s="1">
        <v>11.3305538074819</v>
      </c>
      <c r="E768" s="1">
        <f t="shared" si="11"/>
        <v>1.7553877461257201</v>
      </c>
      <c r="F768" s="1" t="s">
        <v>2296</v>
      </c>
      <c r="G768" s="2">
        <v>2.59814E-17</v>
      </c>
      <c r="H768" s="2">
        <v>1.55836276820988E-15</v>
      </c>
      <c r="I768" s="1" t="s">
        <v>1392</v>
      </c>
    </row>
    <row r="769" spans="1:9">
      <c r="A769" s="1" t="s">
        <v>1393</v>
      </c>
      <c r="B769" s="1">
        <v>624</v>
      </c>
      <c r="C769" s="1">
        <v>57.836390951570102</v>
      </c>
      <c r="D769" s="1">
        <v>17.183462745427999</v>
      </c>
      <c r="E769" s="1">
        <f t="shared" si="11"/>
        <v>1.75095673735151</v>
      </c>
      <c r="F769" s="1" t="s">
        <v>2296</v>
      </c>
      <c r="G769" s="2">
        <v>1.363436E-12</v>
      </c>
      <c r="H769" s="2">
        <v>5.7915483073224001E-11</v>
      </c>
      <c r="I769" s="1" t="s">
        <v>1394</v>
      </c>
    </row>
    <row r="770" spans="1:9">
      <c r="A770" s="1" t="s">
        <v>1395</v>
      </c>
      <c r="B770" s="1">
        <v>289</v>
      </c>
      <c r="C770" s="1">
        <v>77.106233755549894</v>
      </c>
      <c r="D770" s="1">
        <v>22.915947060460802</v>
      </c>
      <c r="E770" s="1">
        <f t="shared" si="11"/>
        <v>1.7504955914179434</v>
      </c>
      <c r="F770" s="1" t="s">
        <v>2296</v>
      </c>
      <c r="G770" s="2">
        <v>2.87888E-8</v>
      </c>
      <c r="H770" s="2">
        <v>7.85217045333333E-7</v>
      </c>
      <c r="I770" s="1" t="s">
        <v>1396</v>
      </c>
    </row>
    <row r="771" spans="1:9">
      <c r="A771" s="1" t="s">
        <v>1397</v>
      </c>
      <c r="B771" s="1">
        <v>1057</v>
      </c>
      <c r="C771" s="1">
        <v>16.040672009324702</v>
      </c>
      <c r="D771" s="1">
        <v>4.7737684915786298</v>
      </c>
      <c r="E771" s="1">
        <f t="shared" ref="E771:E834" si="12">LOG(C771/D771,2)</f>
        <v>1.7485340750846532</v>
      </c>
      <c r="F771" s="1" t="s">
        <v>2296</v>
      </c>
      <c r="G771" s="2">
        <v>1.4200439999999999E-6</v>
      </c>
      <c r="H771" s="2">
        <v>3.0730985605790598E-5</v>
      </c>
      <c r="I771" s="1" t="s">
        <v>1398</v>
      </c>
    </row>
    <row r="772" spans="1:9">
      <c r="A772" s="1" t="s">
        <v>1399</v>
      </c>
      <c r="B772" s="1">
        <v>1350</v>
      </c>
      <c r="C772" s="1">
        <v>27.4509366986244</v>
      </c>
      <c r="D772" s="1">
        <v>8.1761835808310792</v>
      </c>
      <c r="E772" s="1">
        <f t="shared" si="12"/>
        <v>1.7473558838873762</v>
      </c>
      <c r="F772" s="1" t="s">
        <v>2296</v>
      </c>
      <c r="G772" s="2">
        <v>7.3310399999999996E-13</v>
      </c>
      <c r="H772" s="2">
        <v>3.2269029635334103E-11</v>
      </c>
      <c r="I772" s="1" t="s">
        <v>1400</v>
      </c>
    </row>
    <row r="773" spans="1:9">
      <c r="A773" s="1" t="s">
        <v>1401</v>
      </c>
      <c r="B773" s="1">
        <v>1823</v>
      </c>
      <c r="C773" s="1">
        <v>130.341238914607</v>
      </c>
      <c r="D773" s="1">
        <v>38.923528919010103</v>
      </c>
      <c r="E773" s="1">
        <f t="shared" si="12"/>
        <v>1.7435791931418947</v>
      </c>
      <c r="F773" s="1" t="s">
        <v>2296</v>
      </c>
      <c r="G773" s="2">
        <v>3.4552599999999998E-74</v>
      </c>
      <c r="H773" s="2">
        <v>5.1062962136882099E-72</v>
      </c>
      <c r="I773" s="1" t="s">
        <v>1402</v>
      </c>
    </row>
    <row r="774" spans="1:9">
      <c r="A774" s="1" t="s">
        <v>1403</v>
      </c>
      <c r="B774" s="1">
        <v>1011</v>
      </c>
      <c r="C774" s="1">
        <v>188.78807923298999</v>
      </c>
      <c r="D774" s="1">
        <v>56.460377503916199</v>
      </c>
      <c r="E774" s="1">
        <f t="shared" si="12"/>
        <v>1.741456990512859</v>
      </c>
      <c r="F774" s="1" t="s">
        <v>2296</v>
      </c>
      <c r="G774" s="2">
        <v>7.8232800000000005E-60</v>
      </c>
      <c r="H774" s="2">
        <v>1.0557896658333299E-57</v>
      </c>
      <c r="I774" s="1" t="s">
        <v>1404</v>
      </c>
    </row>
    <row r="775" spans="1:9">
      <c r="A775" s="1" t="s">
        <v>1405</v>
      </c>
      <c r="B775" s="1">
        <v>218</v>
      </c>
      <c r="C775" s="1">
        <v>111.107407037066</v>
      </c>
      <c r="D775" s="1">
        <v>33.272673680839503</v>
      </c>
      <c r="E775" s="1">
        <f t="shared" si="12"/>
        <v>1.7395452918574024</v>
      </c>
      <c r="F775" s="1" t="s">
        <v>2296</v>
      </c>
      <c r="G775" s="2">
        <v>8.2064400000000005E-9</v>
      </c>
      <c r="H775" s="2">
        <v>2.3910022749625198E-7</v>
      </c>
      <c r="I775" s="1" t="s">
        <v>1406</v>
      </c>
    </row>
    <row r="776" spans="1:9">
      <c r="A776" s="1" t="s">
        <v>1407</v>
      </c>
      <c r="B776" s="1">
        <v>1121</v>
      </c>
      <c r="C776" s="1">
        <v>21.6069712168424</v>
      </c>
      <c r="D776" s="1">
        <v>6.4705110280312201</v>
      </c>
      <c r="E776" s="1">
        <f t="shared" si="12"/>
        <v>1.7395452918574017</v>
      </c>
      <c r="F776" s="1" t="s">
        <v>2296</v>
      </c>
      <c r="G776" s="2">
        <v>8.2064400000000005E-9</v>
      </c>
      <c r="H776" s="2">
        <v>2.3892112620224699E-7</v>
      </c>
      <c r="I776" s="1" t="s">
        <v>638</v>
      </c>
    </row>
    <row r="777" spans="1:9">
      <c r="A777" s="1" t="s">
        <v>1408</v>
      </c>
      <c r="B777" s="1">
        <v>1648</v>
      </c>
      <c r="C777" s="1">
        <v>340.83410660395799</v>
      </c>
      <c r="D777" s="1">
        <v>102.188119684832</v>
      </c>
      <c r="E777" s="1">
        <f t="shared" si="12"/>
        <v>1.7378422310981425</v>
      </c>
      <c r="F777" s="1" t="s">
        <v>2296</v>
      </c>
      <c r="G777" s="2">
        <v>4.1404E-172</v>
      </c>
      <c r="H777" s="2">
        <v>8.0866797386934605E-170</v>
      </c>
      <c r="I777" s="1" t="s">
        <v>1409</v>
      </c>
    </row>
    <row r="778" spans="1:9">
      <c r="A778" s="1" t="s">
        <v>1410</v>
      </c>
      <c r="B778" s="1">
        <v>1149</v>
      </c>
      <c r="C778" s="1">
        <v>201.10730771377399</v>
      </c>
      <c r="D778" s="1">
        <v>60.383601231053902</v>
      </c>
      <c r="E778" s="1">
        <f t="shared" si="12"/>
        <v>1.7357368006205398</v>
      </c>
      <c r="F778" s="1" t="s">
        <v>2296</v>
      </c>
      <c r="G778" s="2">
        <v>9.3225000000000001E-72</v>
      </c>
      <c r="H778" s="2">
        <v>1.36217145676692E-69</v>
      </c>
      <c r="I778" s="1" t="s">
        <v>1411</v>
      </c>
    </row>
    <row r="779" spans="1:9">
      <c r="A779" s="1" t="s">
        <v>1412</v>
      </c>
      <c r="B779" s="1">
        <v>375</v>
      </c>
      <c r="C779" s="1">
        <v>50.3805426468871</v>
      </c>
      <c r="D779" s="1">
        <v>15.1376198867958</v>
      </c>
      <c r="E779" s="1">
        <f t="shared" si="12"/>
        <v>1.7347282755596283</v>
      </c>
      <c r="F779" s="1" t="s">
        <v>2296</v>
      </c>
      <c r="G779" s="2">
        <v>4.0025400000000001E-7</v>
      </c>
      <c r="H779" s="2">
        <v>9.4282861927272692E-6</v>
      </c>
      <c r="I779" s="1" t="s">
        <v>1142</v>
      </c>
    </row>
    <row r="780" spans="1:9">
      <c r="A780" s="1" t="s">
        <v>1413</v>
      </c>
      <c r="B780" s="1">
        <v>2289</v>
      </c>
      <c r="C780" s="1">
        <v>21.480765360499401</v>
      </c>
      <c r="D780" s="1">
        <v>6.4754271759811797</v>
      </c>
      <c r="E780" s="1">
        <f t="shared" si="12"/>
        <v>1.7299981236472295</v>
      </c>
      <c r="F780" s="1" t="s">
        <v>2296</v>
      </c>
      <c r="G780" s="2">
        <v>2.0875400000000001E-16</v>
      </c>
      <c r="H780" s="2">
        <v>1.19670231828909E-14</v>
      </c>
      <c r="I780" s="1" t="s">
        <v>1414</v>
      </c>
    </row>
    <row r="781" spans="1:9">
      <c r="A781" s="1" t="s">
        <v>1415</v>
      </c>
      <c r="B781" s="1">
        <v>1792</v>
      </c>
      <c r="C781" s="1">
        <v>16.8955180901788</v>
      </c>
      <c r="D781" s="1">
        <v>5.1035967345270503</v>
      </c>
      <c r="E781" s="1">
        <f t="shared" si="12"/>
        <v>1.7270543476742048</v>
      </c>
      <c r="F781" s="1" t="s">
        <v>2296</v>
      </c>
      <c r="G781" s="2">
        <v>1.3324060000000001E-10</v>
      </c>
      <c r="H781" s="2">
        <v>4.6073508898576503E-9</v>
      </c>
      <c r="I781" s="1" t="s">
        <v>1416</v>
      </c>
    </row>
    <row r="782" spans="1:9">
      <c r="A782" s="1" t="s">
        <v>1417</v>
      </c>
      <c r="B782" s="1">
        <v>1048</v>
      </c>
      <c r="C782" s="1">
        <v>52.695444268800799</v>
      </c>
      <c r="D782" s="1">
        <v>15.9489077210595</v>
      </c>
      <c r="E782" s="1">
        <f t="shared" si="12"/>
        <v>1.7242206177412371</v>
      </c>
      <c r="F782" s="1" t="s">
        <v>2296</v>
      </c>
      <c r="G782" s="2">
        <v>3.55924E-18</v>
      </c>
      <c r="H782" s="2">
        <v>2.2384624770226499E-16</v>
      </c>
      <c r="I782" s="1" t="s">
        <v>1418</v>
      </c>
    </row>
    <row r="783" spans="1:9">
      <c r="A783" s="1" t="s">
        <v>1419</v>
      </c>
      <c r="B783" s="1">
        <v>1171</v>
      </c>
      <c r="C783" s="1">
        <v>730.77931900517399</v>
      </c>
      <c r="D783" s="1">
        <v>221.91500830344</v>
      </c>
      <c r="E783" s="1">
        <f t="shared" si="12"/>
        <v>1.7194285648471253</v>
      </c>
      <c r="F783" s="1" t="s">
        <v>2296</v>
      </c>
      <c r="G783" s="2">
        <v>2.23174E-257</v>
      </c>
      <c r="H783" s="2">
        <v>4.8458680770949702E-255</v>
      </c>
      <c r="I783" s="1" t="s">
        <v>1420</v>
      </c>
    </row>
    <row r="784" spans="1:9">
      <c r="A784" s="1" t="s">
        <v>1421</v>
      </c>
      <c r="B784" s="1">
        <v>520</v>
      </c>
      <c r="C784" s="1">
        <v>99.680437559484503</v>
      </c>
      <c r="D784" s="1">
        <v>30.323757786049299</v>
      </c>
      <c r="E784" s="1">
        <f t="shared" si="12"/>
        <v>1.7168618547661141</v>
      </c>
      <c r="F784" s="1" t="s">
        <v>2296</v>
      </c>
      <c r="G784" s="2">
        <v>4.7008599999999998E-17</v>
      </c>
      <c r="H784" s="2">
        <v>2.7683079639393901E-15</v>
      </c>
      <c r="I784" s="1" t="s">
        <v>1422</v>
      </c>
    </row>
    <row r="785" spans="1:9">
      <c r="A785" s="1" t="s">
        <v>1423</v>
      </c>
      <c r="B785" s="1">
        <v>1798</v>
      </c>
      <c r="C785" s="1">
        <v>212.173126841916</v>
      </c>
      <c r="D785" s="1">
        <v>64.546766295199106</v>
      </c>
      <c r="E785" s="1">
        <f t="shared" si="12"/>
        <v>1.7168252153573169</v>
      </c>
      <c r="F785" s="1" t="s">
        <v>2296</v>
      </c>
      <c r="G785" s="2">
        <v>1.4568039999999999E-115</v>
      </c>
      <c r="H785" s="2">
        <v>2.5620633967420801E-113</v>
      </c>
      <c r="I785" s="1" t="s">
        <v>1424</v>
      </c>
    </row>
    <row r="786" spans="1:9">
      <c r="A786" s="1" t="s">
        <v>1425</v>
      </c>
      <c r="B786" s="1">
        <v>726</v>
      </c>
      <c r="C786" s="1">
        <v>31.361060399498001</v>
      </c>
      <c r="D786" s="1">
        <v>9.5565782113610105</v>
      </c>
      <c r="E786" s="1">
        <f t="shared" si="12"/>
        <v>1.7144082911800307</v>
      </c>
      <c r="F786" s="1" t="s">
        <v>2296</v>
      </c>
      <c r="G786" s="2">
        <v>3.2114400000000001E-8</v>
      </c>
      <c r="H786" s="2">
        <v>8.7042565188284502E-7</v>
      </c>
      <c r="I786" s="1" t="s">
        <v>1426</v>
      </c>
    </row>
    <row r="787" spans="1:9">
      <c r="A787" s="1" t="s">
        <v>1427</v>
      </c>
      <c r="B787" s="1">
        <v>1673</v>
      </c>
      <c r="C787" s="1">
        <v>111.913649667927</v>
      </c>
      <c r="D787" s="1">
        <v>34.119211988319996</v>
      </c>
      <c r="E787" s="1">
        <f t="shared" si="12"/>
        <v>1.7137297749813363</v>
      </c>
      <c r="F787" s="1" t="s">
        <v>2296</v>
      </c>
      <c r="G787" s="2">
        <v>1.7905899999999999E-57</v>
      </c>
      <c r="H787" s="2">
        <v>2.36717216088435E-55</v>
      </c>
      <c r="I787" s="1" t="s">
        <v>1428</v>
      </c>
    </row>
    <row r="788" spans="1:9">
      <c r="A788" s="1" t="s">
        <v>1429</v>
      </c>
      <c r="B788" s="1">
        <v>706</v>
      </c>
      <c r="C788" s="1">
        <v>108.413131104382</v>
      </c>
      <c r="D788" s="1">
        <v>33.055473076690603</v>
      </c>
      <c r="E788" s="1">
        <f t="shared" si="12"/>
        <v>1.7135784406878398</v>
      </c>
      <c r="F788" s="1" t="s">
        <v>2296</v>
      </c>
      <c r="G788" s="2">
        <v>1.9908720000000001E-24</v>
      </c>
      <c r="H788" s="2">
        <v>1.5414187654183301E-22</v>
      </c>
      <c r="I788" s="1" t="s">
        <v>1430</v>
      </c>
    </row>
    <row r="789" spans="1:9">
      <c r="A789" s="1" t="s">
        <v>1431</v>
      </c>
      <c r="B789" s="1">
        <v>657</v>
      </c>
      <c r="C789" s="1">
        <v>72.258710622218402</v>
      </c>
      <c r="D789" s="1">
        <v>22.080495776021301</v>
      </c>
      <c r="E789" s="1">
        <f t="shared" si="12"/>
        <v>1.7103989461978866</v>
      </c>
      <c r="F789" s="1" t="s">
        <v>2296</v>
      </c>
      <c r="G789" s="2">
        <v>1.1545200000000001E-15</v>
      </c>
      <c r="H789" s="2">
        <v>6.4379811822094696E-14</v>
      </c>
      <c r="I789" s="1" t="s">
        <v>1432</v>
      </c>
    </row>
    <row r="790" spans="1:9">
      <c r="A790" s="1" t="s">
        <v>1433</v>
      </c>
      <c r="B790" s="1">
        <v>468</v>
      </c>
      <c r="C790" s="1">
        <v>215.81901589981899</v>
      </c>
      <c r="D790" s="1">
        <v>66.038405845174097</v>
      </c>
      <c r="E790" s="1">
        <f t="shared" si="12"/>
        <v>1.7084447874691493</v>
      </c>
      <c r="F790" s="1" t="s">
        <v>2296</v>
      </c>
      <c r="G790" s="2">
        <v>1.2751579999999999E-31</v>
      </c>
      <c r="H790" s="2">
        <v>1.21177422948655E-29</v>
      </c>
      <c r="I790" s="1" t="s">
        <v>1434</v>
      </c>
    </row>
    <row r="791" spans="1:9">
      <c r="A791" s="1" t="s">
        <v>1435</v>
      </c>
      <c r="B791" s="1">
        <v>1296</v>
      </c>
      <c r="C791" s="1">
        <v>306.69245045235999</v>
      </c>
      <c r="D791" s="1">
        <v>94.172114457786606</v>
      </c>
      <c r="E791" s="1">
        <f t="shared" si="12"/>
        <v>1.7034208255089918</v>
      </c>
      <c r="F791" s="1" t="s">
        <v>2296</v>
      </c>
      <c r="G791" s="2">
        <v>4.8261200000000001E-119</v>
      </c>
      <c r="H791" s="2">
        <v>8.5651509607305899E-117</v>
      </c>
      <c r="I791" s="1" t="s">
        <v>1436</v>
      </c>
    </row>
    <row r="792" spans="1:9">
      <c r="A792" s="1" t="s">
        <v>1437</v>
      </c>
      <c r="B792" s="1">
        <v>1147</v>
      </c>
      <c r="C792" s="1">
        <v>752.61658336758796</v>
      </c>
      <c r="D792" s="1">
        <v>231.50748228498401</v>
      </c>
      <c r="E792" s="1">
        <f t="shared" si="12"/>
        <v>1.7008562565952168</v>
      </c>
      <c r="F792" s="1" t="s">
        <v>2296</v>
      </c>
      <c r="G792" s="2">
        <v>9.4277E-256</v>
      </c>
      <c r="H792" s="2">
        <v>2.0357023105555501E-253</v>
      </c>
      <c r="I792" s="1" t="s">
        <v>1438</v>
      </c>
    </row>
    <row r="793" spans="1:9">
      <c r="A793" s="1" t="s">
        <v>1439</v>
      </c>
      <c r="B793" s="1">
        <v>610</v>
      </c>
      <c r="C793" s="1">
        <v>284.70089121861702</v>
      </c>
      <c r="D793" s="1">
        <v>87.889186501205302</v>
      </c>
      <c r="E793" s="1">
        <f t="shared" si="12"/>
        <v>1.6956894307038954</v>
      </c>
      <c r="F793" s="1" t="s">
        <v>2296</v>
      </c>
      <c r="G793" s="2">
        <v>1.125368E-52</v>
      </c>
      <c r="H793" s="2">
        <v>1.43408780511475E-50</v>
      </c>
      <c r="I793" s="1" t="s">
        <v>1440</v>
      </c>
    </row>
    <row r="794" spans="1:9">
      <c r="A794" s="1" t="s">
        <v>1441</v>
      </c>
      <c r="B794" s="1">
        <v>942</v>
      </c>
      <c r="C794" s="1">
        <v>15.170525151918699</v>
      </c>
      <c r="D794" s="1">
        <v>4.6869842183108101</v>
      </c>
      <c r="E794" s="1">
        <f t="shared" si="12"/>
        <v>1.6945391854439285</v>
      </c>
      <c r="F794" s="1" t="s">
        <v>2296</v>
      </c>
      <c r="G794" s="2">
        <v>1.545378E-5</v>
      </c>
      <c r="H794" s="1">
        <v>2.81594968241913E-4</v>
      </c>
      <c r="I794" s="1" t="s">
        <v>1442</v>
      </c>
    </row>
    <row r="795" spans="1:9">
      <c r="A795" s="1" t="s">
        <v>1443</v>
      </c>
      <c r="B795" s="1">
        <v>2445</v>
      </c>
      <c r="C795" s="1">
        <v>119.76969494275301</v>
      </c>
      <c r="D795" s="1">
        <v>37.2765179557259</v>
      </c>
      <c r="E795" s="1">
        <f t="shared" si="12"/>
        <v>1.6839239048881345</v>
      </c>
      <c r="F795" s="1" t="s">
        <v>2296</v>
      </c>
      <c r="G795" s="2">
        <v>8.3466800000000005E-87</v>
      </c>
      <c r="H795" s="2">
        <v>1.32412412881633E-84</v>
      </c>
      <c r="I795" s="1" t="s">
        <v>1444</v>
      </c>
    </row>
    <row r="796" spans="1:9">
      <c r="A796" s="1" t="s">
        <v>1445</v>
      </c>
      <c r="B796" s="1">
        <v>1184</v>
      </c>
      <c r="C796" s="1">
        <v>18.820693881211099</v>
      </c>
      <c r="D796" s="1">
        <v>5.8598613018987198</v>
      </c>
      <c r="E796" s="1">
        <f t="shared" si="12"/>
        <v>1.6833813955594081</v>
      </c>
      <c r="F796" s="1" t="s">
        <v>2296</v>
      </c>
      <c r="G796" s="2">
        <v>6.6616999999999994E-8</v>
      </c>
      <c r="H796" s="2">
        <v>1.73306756291834E-6</v>
      </c>
      <c r="I796" s="1" t="s">
        <v>1446</v>
      </c>
    </row>
    <row r="797" spans="1:9">
      <c r="A797" s="1" t="s">
        <v>1447</v>
      </c>
      <c r="B797" s="1">
        <v>1353</v>
      </c>
      <c r="C797" s="1">
        <v>30.6124310386381</v>
      </c>
      <c r="D797" s="1">
        <v>9.5565782113610105</v>
      </c>
      <c r="E797" s="1">
        <f t="shared" si="12"/>
        <v>1.679551568407502</v>
      </c>
      <c r="F797" s="1" t="s">
        <v>2296</v>
      </c>
      <c r="G797" s="2">
        <v>1.56172E-13</v>
      </c>
      <c r="H797" s="2">
        <v>7.50301251421508E-12</v>
      </c>
      <c r="I797" s="1" t="s">
        <v>1448</v>
      </c>
    </row>
    <row r="798" spans="1:9">
      <c r="A798" s="1" t="s">
        <v>1449</v>
      </c>
      <c r="B798" s="1">
        <v>806</v>
      </c>
      <c r="C798" s="1">
        <v>22.538537283573501</v>
      </c>
      <c r="D798" s="1">
        <v>7.0429372922437201</v>
      </c>
      <c r="E798" s="1">
        <f t="shared" si="12"/>
        <v>1.6781447471932567</v>
      </c>
      <c r="F798" s="1" t="s">
        <v>2296</v>
      </c>
      <c r="G798" s="2">
        <v>1.2044620000000001E-6</v>
      </c>
      <c r="H798" s="2">
        <v>2.6403736353073901E-5</v>
      </c>
      <c r="I798" s="1" t="s">
        <v>1450</v>
      </c>
    </row>
    <row r="799" spans="1:9">
      <c r="A799" s="1" t="s">
        <v>1451</v>
      </c>
      <c r="B799" s="1">
        <v>1056</v>
      </c>
      <c r="C799" s="1">
        <v>12.3859507162911</v>
      </c>
      <c r="D799" s="1">
        <v>3.8823598983654102</v>
      </c>
      <c r="E799" s="1">
        <f t="shared" si="12"/>
        <v>1.6736988421620671</v>
      </c>
      <c r="F799" s="1" t="s">
        <v>2296</v>
      </c>
      <c r="G799" s="2">
        <v>4.2426199999999997E-5</v>
      </c>
      <c r="H799" s="1">
        <v>6.9871996415254197E-4</v>
      </c>
      <c r="I799" s="1" t="s">
        <v>1452</v>
      </c>
    </row>
    <row r="800" spans="1:9">
      <c r="A800" s="1" t="s">
        <v>1453</v>
      </c>
      <c r="B800" s="1">
        <v>1291</v>
      </c>
      <c r="C800" s="1">
        <v>51.407185415476498</v>
      </c>
      <c r="D800" s="1">
        <v>16.122561846897199</v>
      </c>
      <c r="E800" s="1">
        <f t="shared" si="12"/>
        <v>1.6728890217417625</v>
      </c>
      <c r="F800" s="1" t="s">
        <v>2296</v>
      </c>
      <c r="G800" s="2">
        <v>1.0049300000000001E-20</v>
      </c>
      <c r="H800" s="2">
        <v>6.98722975134168E-19</v>
      </c>
      <c r="I800" s="1" t="s">
        <v>1454</v>
      </c>
    </row>
    <row r="801" spans="1:9">
      <c r="A801" s="1" t="s">
        <v>1455</v>
      </c>
      <c r="B801" s="1">
        <v>1655</v>
      </c>
      <c r="C801" s="1">
        <v>21.221179072155</v>
      </c>
      <c r="D801" s="1">
        <v>6.6693944617051102</v>
      </c>
      <c r="E801" s="1">
        <f t="shared" si="12"/>
        <v>1.6698771312096592</v>
      </c>
      <c r="F801" s="1" t="s">
        <v>2296</v>
      </c>
      <c r="G801" s="2">
        <v>1.3428760000000001E-11</v>
      </c>
      <c r="H801" s="2">
        <v>5.1070021029354201E-10</v>
      </c>
      <c r="I801" s="1" t="s">
        <v>1456</v>
      </c>
    </row>
    <row r="802" spans="1:9">
      <c r="A802" s="1" t="s">
        <v>1457</v>
      </c>
      <c r="B802" s="1">
        <v>250</v>
      </c>
      <c r="C802" s="1">
        <v>369.13436054738497</v>
      </c>
      <c r="D802" s="1">
        <v>116.055085798768</v>
      </c>
      <c r="E802" s="1">
        <f t="shared" si="12"/>
        <v>1.6693362895760013</v>
      </c>
      <c r="F802" s="1" t="s">
        <v>2296</v>
      </c>
      <c r="G802" s="2">
        <v>3.7548199999999998E-28</v>
      </c>
      <c r="H802" s="2">
        <v>3.2721656713004498E-26</v>
      </c>
      <c r="I802" s="1" t="s">
        <v>6</v>
      </c>
    </row>
    <row r="803" spans="1:9">
      <c r="A803" s="1" t="s">
        <v>1458</v>
      </c>
      <c r="B803" s="1">
        <v>502</v>
      </c>
      <c r="C803" s="1">
        <v>43.907345434289098</v>
      </c>
      <c r="D803" s="1">
        <v>13.820868090534001</v>
      </c>
      <c r="E803" s="1">
        <f t="shared" si="12"/>
        <v>1.6676140797010939</v>
      </c>
      <c r="F803" s="1" t="s">
        <v>2296</v>
      </c>
      <c r="G803" s="2">
        <v>9.5670400000000004E-8</v>
      </c>
      <c r="H803" s="2">
        <v>2.4463298926315802E-6</v>
      </c>
      <c r="I803" s="1" t="s">
        <v>1459</v>
      </c>
    </row>
    <row r="804" spans="1:9">
      <c r="A804" s="1" t="s">
        <v>1460</v>
      </c>
      <c r="B804" s="1">
        <v>848</v>
      </c>
      <c r="C804" s="1">
        <v>18.851572788317299</v>
      </c>
      <c r="D804" s="1">
        <v>5.95032228254553</v>
      </c>
      <c r="E804" s="1">
        <f t="shared" si="12"/>
        <v>1.6636451774981476</v>
      </c>
      <c r="F804" s="1" t="s">
        <v>2296</v>
      </c>
      <c r="G804" s="2">
        <v>6.1933200000000002E-6</v>
      </c>
      <c r="H804" s="1">
        <v>1.20720044353059E-4</v>
      </c>
      <c r="I804" s="1" t="s">
        <v>1461</v>
      </c>
    </row>
    <row r="805" spans="1:9">
      <c r="A805" s="1" t="s">
        <v>1462</v>
      </c>
      <c r="B805" s="1">
        <v>603</v>
      </c>
      <c r="C805" s="1">
        <v>26.511001201481001</v>
      </c>
      <c r="D805" s="1">
        <v>8.3679490805947108</v>
      </c>
      <c r="E805" s="1">
        <f t="shared" si="12"/>
        <v>1.6636451774981449</v>
      </c>
      <c r="F805" s="1" t="s">
        <v>2296</v>
      </c>
      <c r="G805" s="2">
        <v>6.1933200000000002E-6</v>
      </c>
      <c r="H805" s="1">
        <v>1.20780616377321E-4</v>
      </c>
      <c r="I805" s="1" t="s">
        <v>1463</v>
      </c>
    </row>
    <row r="806" spans="1:9">
      <c r="A806" s="1" t="s">
        <v>1464</v>
      </c>
      <c r="B806" s="1">
        <v>1771</v>
      </c>
      <c r="C806" s="1">
        <v>61.408329845296898</v>
      </c>
      <c r="D806" s="1">
        <v>19.409944565932001</v>
      </c>
      <c r="E806" s="1">
        <f t="shared" si="12"/>
        <v>1.6616383681039093</v>
      </c>
      <c r="F806" s="1" t="s">
        <v>2296</v>
      </c>
      <c r="G806" s="2">
        <v>1.0715140000000001E-32</v>
      </c>
      <c r="H806" s="2">
        <v>1.05434264906329E-30</v>
      </c>
      <c r="I806" s="1" t="s">
        <v>1465</v>
      </c>
    </row>
    <row r="807" spans="1:9">
      <c r="A807" s="1" t="s">
        <v>1466</v>
      </c>
      <c r="B807" s="1">
        <v>468</v>
      </c>
      <c r="C807" s="1">
        <v>1670.65655473529</v>
      </c>
      <c r="D807" s="1">
        <v>528.98110804552698</v>
      </c>
      <c r="E807" s="1">
        <f t="shared" si="12"/>
        <v>1.6591270776384861</v>
      </c>
      <c r="F807" s="1" t="s">
        <v>2296</v>
      </c>
      <c r="G807" s="2">
        <v>5.8436599999999998E-224</v>
      </c>
      <c r="H807" s="2">
        <v>1.20811453840425E-221</v>
      </c>
      <c r="I807" s="1" t="s">
        <v>1467</v>
      </c>
    </row>
    <row r="808" spans="1:9">
      <c r="A808" s="1" t="s">
        <v>1468</v>
      </c>
      <c r="B808" s="1">
        <v>972</v>
      </c>
      <c r="C808" s="1">
        <v>47.097195316267403</v>
      </c>
      <c r="D808" s="1">
        <v>14.924779552310699</v>
      </c>
      <c r="E808" s="1">
        <f t="shared" si="12"/>
        <v>1.6579315263037522</v>
      </c>
      <c r="F808" s="1" t="s">
        <v>2296</v>
      </c>
      <c r="G808" s="2">
        <v>1.4277120000000001E-14</v>
      </c>
      <c r="H808" s="2">
        <v>7.5910919704514397E-13</v>
      </c>
      <c r="I808" s="1" t="s">
        <v>1469</v>
      </c>
    </row>
    <row r="809" spans="1:9">
      <c r="A809" s="1" t="s">
        <v>1470</v>
      </c>
      <c r="B809" s="1">
        <v>594</v>
      </c>
      <c r="C809" s="1">
        <v>31.805898135661099</v>
      </c>
      <c r="D809" s="1">
        <v>10.0874992231033</v>
      </c>
      <c r="E809" s="1">
        <f t="shared" si="12"/>
        <v>1.6567257635583521</v>
      </c>
      <c r="F809" s="1" t="s">
        <v>2296</v>
      </c>
      <c r="G809" s="2">
        <v>9.1684999999999995E-7</v>
      </c>
      <c r="H809" s="2">
        <v>2.0386275143020602E-5</v>
      </c>
      <c r="I809" s="1" t="s">
        <v>1471</v>
      </c>
    </row>
    <row r="810" spans="1:9">
      <c r="A810" s="1" t="s">
        <v>1472</v>
      </c>
      <c r="B810" s="1">
        <v>861</v>
      </c>
      <c r="C810" s="1">
        <v>21.9427450552644</v>
      </c>
      <c r="D810" s="1">
        <v>6.9593200215137596</v>
      </c>
      <c r="E810" s="1">
        <f t="shared" si="12"/>
        <v>1.6567257635583517</v>
      </c>
      <c r="F810" s="1" t="s">
        <v>2296</v>
      </c>
      <c r="G810" s="2">
        <v>9.1684999999999995E-7</v>
      </c>
      <c r="H810" s="2">
        <v>2.0397944447624499E-5</v>
      </c>
      <c r="I810" s="1" t="s">
        <v>1473</v>
      </c>
    </row>
    <row r="811" spans="1:9">
      <c r="A811" s="1" t="s">
        <v>1474</v>
      </c>
      <c r="B811" s="1">
        <v>803</v>
      </c>
      <c r="C811" s="1">
        <v>25.940743052688799</v>
      </c>
      <c r="D811" s="1">
        <v>8.2474579084348392</v>
      </c>
      <c r="E811" s="1">
        <f t="shared" si="12"/>
        <v>1.6531983900630283</v>
      </c>
      <c r="F811" s="1" t="s">
        <v>2296</v>
      </c>
      <c r="G811" s="2">
        <v>2.5808199999999999E-7</v>
      </c>
      <c r="H811" s="2">
        <v>6.2497651676012496E-6</v>
      </c>
      <c r="I811" s="1" t="s">
        <v>1475</v>
      </c>
    </row>
    <row r="812" spans="1:9">
      <c r="A812" s="1" t="s">
        <v>1476</v>
      </c>
      <c r="B812" s="1">
        <v>1670</v>
      </c>
      <c r="C812" s="1">
        <v>44.961907590209002</v>
      </c>
      <c r="D812" s="1">
        <v>14.352034822810401</v>
      </c>
      <c r="E812" s="1">
        <f t="shared" si="12"/>
        <v>1.6474479499703429</v>
      </c>
      <c r="F812" s="1" t="s">
        <v>2296</v>
      </c>
      <c r="G812" s="2">
        <v>8.6362999999999998E-23</v>
      </c>
      <c r="H812" s="2">
        <v>6.3453132722117201E-21</v>
      </c>
      <c r="I812" s="1" t="s">
        <v>1477</v>
      </c>
    </row>
    <row r="813" spans="1:9">
      <c r="A813" s="1" t="s">
        <v>1478</v>
      </c>
      <c r="B813" s="1">
        <v>306</v>
      </c>
      <c r="C813" s="1">
        <v>154.352152717179</v>
      </c>
      <c r="D813" s="1">
        <v>49.469346035280502</v>
      </c>
      <c r="E813" s="1">
        <f t="shared" si="12"/>
        <v>1.6416188711681474</v>
      </c>
      <c r="F813" s="1" t="s">
        <v>2296</v>
      </c>
      <c r="G813" s="2">
        <v>8.3801599999999993E-15</v>
      </c>
      <c r="H813" s="2">
        <v>4.5112420875346299E-13</v>
      </c>
      <c r="I813" s="1" t="s">
        <v>6</v>
      </c>
    </row>
    <row r="814" spans="1:9">
      <c r="A814" s="1" t="s">
        <v>1479</v>
      </c>
      <c r="B814" s="1">
        <v>1790</v>
      </c>
      <c r="C814" s="1">
        <v>64.274703903285896</v>
      </c>
      <c r="D814" s="1">
        <v>20.613379035790398</v>
      </c>
      <c r="E814" s="1">
        <f t="shared" si="12"/>
        <v>1.6406700417745981</v>
      </c>
      <c r="F814" s="1" t="s">
        <v>2296</v>
      </c>
      <c r="G814" s="2">
        <v>6.4760399999999996E-34</v>
      </c>
      <c r="H814" s="2">
        <v>6.4539550430769201E-32</v>
      </c>
      <c r="I814" s="1" t="s">
        <v>1480</v>
      </c>
    </row>
    <row r="815" spans="1:9">
      <c r="A815" s="1" t="s">
        <v>1481</v>
      </c>
      <c r="B815" s="1">
        <v>2092</v>
      </c>
      <c r="C815" s="1">
        <v>65.3005636234289</v>
      </c>
      <c r="D815" s="1">
        <v>20.954122493075001</v>
      </c>
      <c r="E815" s="1">
        <f t="shared" si="12"/>
        <v>1.6398613378149782</v>
      </c>
      <c r="F815" s="1" t="s">
        <v>2296</v>
      </c>
      <c r="G815" s="2">
        <v>6.06976E-40</v>
      </c>
      <c r="H815" s="2">
        <v>6.6267798292134804E-38</v>
      </c>
      <c r="I815" s="1" t="s">
        <v>1482</v>
      </c>
    </row>
    <row r="816" spans="1:9">
      <c r="A816" s="1" t="s">
        <v>1483</v>
      </c>
      <c r="B816" s="1">
        <v>1710</v>
      </c>
      <c r="C816" s="1">
        <v>41.360544458195697</v>
      </c>
      <c r="D816" s="1">
        <v>13.278613935785801</v>
      </c>
      <c r="E816" s="1">
        <f t="shared" si="12"/>
        <v>1.6391506155773969</v>
      </c>
      <c r="F816" s="1" t="s">
        <v>2296</v>
      </c>
      <c r="G816" s="2">
        <v>2.0675599999999999E-21</v>
      </c>
      <c r="H816" s="2">
        <v>1.47179220732601E-19</v>
      </c>
      <c r="I816" s="1" t="s">
        <v>1484</v>
      </c>
    </row>
    <row r="817" spans="1:9">
      <c r="A817" s="1" t="s">
        <v>1485</v>
      </c>
      <c r="B817" s="1">
        <v>2188</v>
      </c>
      <c r="C817" s="1">
        <v>57.7860077293873</v>
      </c>
      <c r="D817" s="1">
        <v>18.593397370093101</v>
      </c>
      <c r="E817" s="1">
        <f t="shared" si="12"/>
        <v>1.6359297992863235</v>
      </c>
      <c r="F817" s="1" t="s">
        <v>2296</v>
      </c>
      <c r="G817" s="2">
        <v>5.7266200000000003E-37</v>
      </c>
      <c r="H817" s="2">
        <v>5.93537438773333E-35</v>
      </c>
      <c r="I817" s="1" t="s">
        <v>1486</v>
      </c>
    </row>
    <row r="818" spans="1:9">
      <c r="A818" s="1" t="s">
        <v>1487</v>
      </c>
      <c r="B818" s="1">
        <v>477</v>
      </c>
      <c r="C818" s="1">
        <v>145.734717582412</v>
      </c>
      <c r="D818" s="1">
        <v>46.941431340081401</v>
      </c>
      <c r="E818" s="1">
        <f t="shared" si="12"/>
        <v>1.6344108653106948</v>
      </c>
      <c r="F818" s="1" t="s">
        <v>2296</v>
      </c>
      <c r="G818" s="2">
        <v>5.4523600000000001E-21</v>
      </c>
      <c r="H818" s="2">
        <v>3.8321315754068698E-19</v>
      </c>
      <c r="I818" s="1" t="s">
        <v>1488</v>
      </c>
    </row>
    <row r="819" spans="1:9">
      <c r="A819" s="1" t="s">
        <v>1489</v>
      </c>
      <c r="B819" s="1">
        <v>1275</v>
      </c>
      <c r="C819" s="1">
        <v>72.949202022641998</v>
      </c>
      <c r="D819" s="1">
        <v>23.497939366758199</v>
      </c>
      <c r="E819" s="1">
        <f t="shared" si="12"/>
        <v>1.6343579505299006</v>
      </c>
      <c r="F819" s="1" t="s">
        <v>2296</v>
      </c>
      <c r="G819" s="2">
        <v>1.41945E-27</v>
      </c>
      <c r="H819" s="2">
        <v>1.2151930209251101E-25</v>
      </c>
      <c r="I819" s="1" t="s">
        <v>1490</v>
      </c>
    </row>
    <row r="820" spans="1:9">
      <c r="A820" s="1" t="s">
        <v>1491</v>
      </c>
      <c r="B820" s="1">
        <v>1830</v>
      </c>
      <c r="C820" s="1">
        <v>24.486129649206902</v>
      </c>
      <c r="D820" s="1">
        <v>7.9272599589322397</v>
      </c>
      <c r="E820" s="1">
        <f t="shared" si="12"/>
        <v>1.6270705625989894</v>
      </c>
      <c r="F820" s="1" t="s">
        <v>2296</v>
      </c>
      <c r="G820" s="2">
        <v>5.8800400000000003E-14</v>
      </c>
      <c r="H820" s="2">
        <v>2.97577493072917E-12</v>
      </c>
      <c r="I820" s="1" t="s">
        <v>1492</v>
      </c>
    </row>
    <row r="821" spans="1:9">
      <c r="A821" s="1" t="s">
        <v>1493</v>
      </c>
      <c r="B821" s="1">
        <v>925</v>
      </c>
      <c r="C821" s="1">
        <v>31.422375871239399</v>
      </c>
      <c r="D821" s="1">
        <v>10.2281215451323</v>
      </c>
      <c r="E821" s="1">
        <f t="shared" si="12"/>
        <v>1.6192510581396939</v>
      </c>
      <c r="F821" s="1" t="s">
        <v>2296</v>
      </c>
      <c r="G821" s="2">
        <v>1.8162320000000001E-9</v>
      </c>
      <c r="H821" s="2">
        <v>5.6518406040032002E-8</v>
      </c>
      <c r="I821" s="1" t="s">
        <v>1263</v>
      </c>
    </row>
    <row r="822" spans="1:9">
      <c r="A822" s="1" t="s">
        <v>1494</v>
      </c>
      <c r="B822" s="1">
        <v>650</v>
      </c>
      <c r="C822" s="1">
        <v>153.526505699094</v>
      </c>
      <c r="D822" s="1">
        <v>49.9735528314093</v>
      </c>
      <c r="E822" s="1">
        <f t="shared" si="12"/>
        <v>1.6192510581396915</v>
      </c>
      <c r="F822" s="1" t="s">
        <v>2296</v>
      </c>
      <c r="G822" s="2">
        <v>4.15598E-29</v>
      </c>
      <c r="H822" s="2">
        <v>3.73913135787037E-27</v>
      </c>
      <c r="I822" s="1" t="s">
        <v>1495</v>
      </c>
    </row>
    <row r="823" spans="1:9">
      <c r="A823" s="1" t="s">
        <v>1496</v>
      </c>
      <c r="B823" s="1">
        <v>2135</v>
      </c>
      <c r="C823" s="1">
        <v>19.0594738891124</v>
      </c>
      <c r="D823" s="1">
        <v>6.2039425765556704</v>
      </c>
      <c r="E823" s="1">
        <f t="shared" si="12"/>
        <v>1.6192510581396893</v>
      </c>
      <c r="F823" s="1" t="s">
        <v>2296</v>
      </c>
      <c r="G823" s="2">
        <v>1.00698E-12</v>
      </c>
      <c r="H823" s="2">
        <v>4.3390567250554302E-11</v>
      </c>
      <c r="I823" s="1" t="s">
        <v>1497</v>
      </c>
    </row>
    <row r="824" spans="1:9">
      <c r="A824" s="1" t="s">
        <v>1498</v>
      </c>
      <c r="B824" s="1">
        <v>915</v>
      </c>
      <c r="C824" s="1">
        <v>16.941754568099899</v>
      </c>
      <c r="D824" s="1">
        <v>5.5146156236050397</v>
      </c>
      <c r="E824" s="1">
        <f t="shared" si="12"/>
        <v>1.6192510581396886</v>
      </c>
      <c r="F824" s="1" t="s">
        <v>2296</v>
      </c>
      <c r="G824" s="2">
        <v>1.2733980000000001E-5</v>
      </c>
      <c r="H824" s="1">
        <v>2.35345506733238E-4</v>
      </c>
      <c r="I824" s="1" t="s">
        <v>1499</v>
      </c>
    </row>
    <row r="825" spans="1:9">
      <c r="A825" s="1" t="s">
        <v>1500</v>
      </c>
      <c r="B825" s="1">
        <v>1405</v>
      </c>
      <c r="C825" s="1">
        <v>59.993254999714999</v>
      </c>
      <c r="D825" s="1">
        <v>19.528068359300701</v>
      </c>
      <c r="E825" s="1">
        <f t="shared" si="12"/>
        <v>1.6192510581396873</v>
      </c>
      <c r="F825" s="1" t="s">
        <v>2296</v>
      </c>
      <c r="G825" s="2">
        <v>7.9851799999999999E-25</v>
      </c>
      <c r="H825" s="2">
        <v>6.2953345042596404E-23</v>
      </c>
      <c r="I825" s="1" t="s">
        <v>1501</v>
      </c>
    </row>
    <row r="826" spans="1:9">
      <c r="A826" s="1" t="s">
        <v>1502</v>
      </c>
      <c r="B826" s="1">
        <v>3175</v>
      </c>
      <c r="C826" s="1">
        <v>298.28576885119401</v>
      </c>
      <c r="D826" s="1">
        <v>97.1429937617213</v>
      </c>
      <c r="E826" s="1">
        <f t="shared" si="12"/>
        <v>1.6185132953821697</v>
      </c>
      <c r="F826" s="1" t="s">
        <v>2296</v>
      </c>
      <c r="G826" s="2">
        <v>1.4163840000000001E-261</v>
      </c>
      <c r="H826" s="2">
        <v>3.11020321627118E-259</v>
      </c>
      <c r="I826" s="1" t="s">
        <v>1503</v>
      </c>
    </row>
    <row r="827" spans="1:9">
      <c r="A827" s="1" t="s">
        <v>1504</v>
      </c>
      <c r="B827" s="1">
        <v>794</v>
      </c>
      <c r="C827" s="1">
        <v>341.05216212470799</v>
      </c>
      <c r="D827" s="1">
        <v>111.609760395404</v>
      </c>
      <c r="E827" s="1">
        <f t="shared" si="12"/>
        <v>1.6115292107619503</v>
      </c>
      <c r="F827" s="1" t="s">
        <v>2296</v>
      </c>
      <c r="G827" s="2">
        <v>1.131074E-75</v>
      </c>
      <c r="H827" s="2">
        <v>1.6908251214615398E-73</v>
      </c>
      <c r="I827" s="1" t="s">
        <v>1505</v>
      </c>
    </row>
    <row r="828" spans="1:9">
      <c r="A828" s="1" t="s">
        <v>1506</v>
      </c>
      <c r="B828" s="1">
        <v>269</v>
      </c>
      <c r="C828" s="1">
        <v>164.777654138911</v>
      </c>
      <c r="D828" s="1">
        <v>53.928943215040903</v>
      </c>
      <c r="E828" s="1">
        <f t="shared" si="12"/>
        <v>1.6113889403667205</v>
      </c>
      <c r="F828" s="1" t="s">
        <v>2296</v>
      </c>
      <c r="G828" s="2">
        <v>1.1859980000000001E-13</v>
      </c>
      <c r="H828" s="2">
        <v>5.8572025750952998E-12</v>
      </c>
      <c r="I828" s="1" t="s">
        <v>6</v>
      </c>
    </row>
    <row r="829" spans="1:9">
      <c r="A829" s="1" t="s">
        <v>1507</v>
      </c>
      <c r="B829" s="1">
        <v>957</v>
      </c>
      <c r="C829" s="1">
        <v>25.0566359318073</v>
      </c>
      <c r="D829" s="1">
        <v>8.2384294925525907</v>
      </c>
      <c r="E829" s="1">
        <f t="shared" si="12"/>
        <v>1.6047514884445775</v>
      </c>
      <c r="F829" s="1" t="s">
        <v>2296</v>
      </c>
      <c r="G829" s="2">
        <v>5.9940000000000006E-8</v>
      </c>
      <c r="H829" s="2">
        <v>1.5667034162743801E-6</v>
      </c>
      <c r="I829" s="1" t="s">
        <v>1508</v>
      </c>
    </row>
    <row r="830" spans="1:9">
      <c r="A830" s="1" t="s">
        <v>1509</v>
      </c>
      <c r="B830" s="1">
        <v>680</v>
      </c>
      <c r="C830" s="1">
        <v>35.263530274616997</v>
      </c>
      <c r="D830" s="1">
        <v>11.594377977018899</v>
      </c>
      <c r="E830" s="1">
        <f t="shared" si="12"/>
        <v>1.6047514884445717</v>
      </c>
      <c r="F830" s="1" t="s">
        <v>2296</v>
      </c>
      <c r="G830" s="2">
        <v>5.9940000000000006E-8</v>
      </c>
      <c r="H830" s="2">
        <v>1.56565052419355E-6</v>
      </c>
      <c r="I830" s="3" t="s">
        <v>1510</v>
      </c>
    </row>
    <row r="831" spans="1:9">
      <c r="A831" s="1" t="s">
        <v>1511</v>
      </c>
      <c r="B831" s="1">
        <v>253</v>
      </c>
      <c r="C831" s="1">
        <v>249.87309271126401</v>
      </c>
      <c r="D831" s="1">
        <v>82.269673297803394</v>
      </c>
      <c r="E831" s="1">
        <f t="shared" si="12"/>
        <v>1.6027629353511239</v>
      </c>
      <c r="F831" s="1" t="s">
        <v>2296</v>
      </c>
      <c r="G831" s="2">
        <v>9.7744000000000002E-19</v>
      </c>
      <c r="H831" s="2">
        <v>6.3001924510779404E-17</v>
      </c>
      <c r="I831" s="1" t="s">
        <v>1512</v>
      </c>
    </row>
    <row r="832" spans="1:9">
      <c r="A832" s="1" t="s">
        <v>1513</v>
      </c>
      <c r="B832" s="1">
        <v>1319</v>
      </c>
      <c r="C832" s="1">
        <v>49.948633871644098</v>
      </c>
      <c r="D832" s="1">
        <v>16.4975955930773</v>
      </c>
      <c r="E832" s="1">
        <f t="shared" si="12"/>
        <v>1.5981894426118639</v>
      </c>
      <c r="F832" s="1" t="s">
        <v>2296</v>
      </c>
      <c r="G832" s="2">
        <v>2.1618399999999999E-19</v>
      </c>
      <c r="H832" s="2">
        <v>1.4241395810169499E-17</v>
      </c>
      <c r="I832" s="1" t="s">
        <v>1514</v>
      </c>
    </row>
    <row r="833" spans="1:9">
      <c r="A833" s="1" t="s">
        <v>1515</v>
      </c>
      <c r="B833" s="1">
        <v>602</v>
      </c>
      <c r="C833" s="1">
        <v>26.9573884914183</v>
      </c>
      <c r="D833" s="1">
        <v>8.9057149112516996</v>
      </c>
      <c r="E833" s="1">
        <f t="shared" si="12"/>
        <v>1.5978774073471218</v>
      </c>
      <c r="F833" s="1" t="s">
        <v>2296</v>
      </c>
      <c r="G833" s="2">
        <v>9.5877600000000005E-6</v>
      </c>
      <c r="H833" s="1">
        <v>1.8124876844357999E-4</v>
      </c>
      <c r="I833" s="1" t="s">
        <v>1516</v>
      </c>
    </row>
    <row r="834" spans="1:9">
      <c r="A834" s="1" t="s">
        <v>1517</v>
      </c>
      <c r="B834" s="1">
        <v>1114</v>
      </c>
      <c r="C834" s="1">
        <v>100.23404122451601</v>
      </c>
      <c r="D834" s="1">
        <v>33.122036332194703</v>
      </c>
      <c r="E834" s="1">
        <f t="shared" si="12"/>
        <v>1.5975092789856267</v>
      </c>
      <c r="F834" s="1" t="s">
        <v>2296</v>
      </c>
      <c r="G834" s="2">
        <v>8.4990200000000005E-32</v>
      </c>
      <c r="H834" s="2">
        <v>8.1563311195061701E-30</v>
      </c>
      <c r="I834" s="1" t="s">
        <v>1518</v>
      </c>
    </row>
    <row r="835" spans="1:9">
      <c r="A835" s="1" t="s">
        <v>1519</v>
      </c>
      <c r="B835" s="1">
        <v>1386</v>
      </c>
      <c r="C835" s="1">
        <v>31.631140453596998</v>
      </c>
      <c r="D835" s="1">
        <v>10.466728517204899</v>
      </c>
      <c r="E835" s="1">
        <f t="shared" ref="E835:E898" si="13">LOG(C835/D835,2)</f>
        <v>1.5955349891658843</v>
      </c>
      <c r="F835" s="1" t="s">
        <v>2296</v>
      </c>
      <c r="G835" s="2">
        <v>2.38212E-13</v>
      </c>
      <c r="H835" s="2">
        <v>1.11953879129383E-11</v>
      </c>
      <c r="I835" s="1" t="s">
        <v>1520</v>
      </c>
    </row>
    <row r="836" spans="1:9">
      <c r="A836" s="1" t="s">
        <v>1521</v>
      </c>
      <c r="B836" s="1">
        <v>956</v>
      </c>
      <c r="C836" s="1">
        <v>14.9483626496939</v>
      </c>
      <c r="D836" s="1">
        <v>4.9482282579745798</v>
      </c>
      <c r="E836" s="1">
        <f t="shared" si="13"/>
        <v>1.5950035118930088</v>
      </c>
      <c r="F836" s="1" t="s">
        <v>2296</v>
      </c>
      <c r="G836" s="2">
        <v>3.4548799999999997E-5</v>
      </c>
      <c r="H836" s="1">
        <v>5.8079939861591697E-4</v>
      </c>
      <c r="I836" s="1" t="s">
        <v>1522</v>
      </c>
    </row>
    <row r="837" spans="1:9">
      <c r="A837" s="1" t="s">
        <v>1523</v>
      </c>
      <c r="B837" s="1">
        <v>1263</v>
      </c>
      <c r="C837" s="1">
        <v>67.697224078625197</v>
      </c>
      <c r="D837" s="1">
        <v>22.4727136086636</v>
      </c>
      <c r="E837" s="1">
        <f t="shared" si="13"/>
        <v>1.5909223350811985</v>
      </c>
      <c r="F837" s="1" t="s">
        <v>2296</v>
      </c>
      <c r="G837" s="2">
        <v>1.4234019999999999E-24</v>
      </c>
      <c r="H837" s="2">
        <v>1.10868468004008E-22</v>
      </c>
      <c r="I837" s="1" t="s">
        <v>1524</v>
      </c>
    </row>
    <row r="838" spans="1:9">
      <c r="A838" s="1" t="s">
        <v>1525</v>
      </c>
      <c r="B838" s="1">
        <v>943</v>
      </c>
      <c r="C838" s="1">
        <v>23.116938770596299</v>
      </c>
      <c r="D838" s="1">
        <v>7.6918800237783698</v>
      </c>
      <c r="E838" s="1">
        <f t="shared" si="13"/>
        <v>1.5875421984123517</v>
      </c>
      <c r="F838" s="1" t="s">
        <v>2296</v>
      </c>
      <c r="G838" s="2">
        <v>3.0114000000000001E-7</v>
      </c>
      <c r="H838" s="2">
        <v>7.2249434444444404E-6</v>
      </c>
      <c r="I838" s="1" t="s">
        <v>1526</v>
      </c>
    </row>
    <row r="839" spans="1:9">
      <c r="A839" s="1" t="s">
        <v>1527</v>
      </c>
      <c r="B839" s="1">
        <v>707</v>
      </c>
      <c r="C839" s="1">
        <v>41.453906404861698</v>
      </c>
      <c r="D839" s="1">
        <v>13.8279766764106</v>
      </c>
      <c r="E839" s="1">
        <f t="shared" si="13"/>
        <v>1.5839179850274114</v>
      </c>
      <c r="F839" s="1" t="s">
        <v>2296</v>
      </c>
      <c r="G839" s="2">
        <v>2.7755400000000001E-9</v>
      </c>
      <c r="H839" s="2">
        <v>8.5009387848699794E-8</v>
      </c>
      <c r="I839" s="1" t="s">
        <v>1528</v>
      </c>
    </row>
    <row r="840" spans="1:9">
      <c r="A840" s="1" t="s">
        <v>1529</v>
      </c>
      <c r="B840" s="1">
        <v>1142</v>
      </c>
      <c r="C840" s="1">
        <v>221.64079156842399</v>
      </c>
      <c r="D840" s="1">
        <v>74.285240614931396</v>
      </c>
      <c r="E840" s="1">
        <f t="shared" si="13"/>
        <v>1.5770759225513138</v>
      </c>
      <c r="F840" s="1" t="s">
        <v>2296</v>
      </c>
      <c r="G840" s="2">
        <v>9.620640000000001E-69</v>
      </c>
      <c r="H840" s="2">
        <v>1.39005730438662E-66</v>
      </c>
      <c r="I840" s="3" t="s">
        <v>1530</v>
      </c>
    </row>
    <row r="841" spans="1:9">
      <c r="A841" s="1" t="s">
        <v>1531</v>
      </c>
      <c r="B841" s="1">
        <v>1669</v>
      </c>
      <c r="C841" s="1">
        <v>89.542318100225202</v>
      </c>
      <c r="D841" s="1">
        <v>30.043957983829401</v>
      </c>
      <c r="E841" s="1">
        <f t="shared" si="13"/>
        <v>1.5754947820047516</v>
      </c>
      <c r="F841" s="1" t="s">
        <v>2296</v>
      </c>
      <c r="G841" s="2">
        <v>3.2032799999999999E-41</v>
      </c>
      <c r="H841" s="2">
        <v>3.5571966788571398E-39</v>
      </c>
      <c r="I841" s="1" t="s">
        <v>1532</v>
      </c>
    </row>
    <row r="842" spans="1:9">
      <c r="A842" s="1" t="s">
        <v>1533</v>
      </c>
      <c r="B842" s="1">
        <v>421</v>
      </c>
      <c r="C842" s="1">
        <v>51.204415946155599</v>
      </c>
      <c r="D842" s="1">
        <v>17.229080433308798</v>
      </c>
      <c r="E842" s="1">
        <f t="shared" si="13"/>
        <v>1.5714225330490743</v>
      </c>
      <c r="F842" s="1" t="s">
        <v>2296</v>
      </c>
      <c r="G842" s="2">
        <v>4.2711200000000002E-7</v>
      </c>
      <c r="H842" s="2">
        <v>1.00184442389861E-5</v>
      </c>
      <c r="I842" s="1" t="s">
        <v>1534</v>
      </c>
    </row>
    <row r="843" spans="1:9">
      <c r="A843" s="1" t="s">
        <v>1535</v>
      </c>
      <c r="B843" s="1">
        <v>979</v>
      </c>
      <c r="C843" s="1">
        <v>20.0401899229878</v>
      </c>
      <c r="D843" s="1">
        <v>6.7647688462443103</v>
      </c>
      <c r="E843" s="1">
        <f t="shared" si="13"/>
        <v>1.5667836382455516</v>
      </c>
      <c r="F843" s="1" t="s">
        <v>2296</v>
      </c>
      <c r="G843" s="2">
        <v>1.5161340000000001E-6</v>
      </c>
      <c r="H843" s="2">
        <v>3.2628781936877098E-5</v>
      </c>
      <c r="I843" s="1" t="s">
        <v>1536</v>
      </c>
    </row>
    <row r="844" spans="1:9">
      <c r="A844" s="1" t="s">
        <v>1537</v>
      </c>
      <c r="B844" s="1">
        <v>2740</v>
      </c>
      <c r="C844" s="1">
        <v>43.138870037340197</v>
      </c>
      <c r="D844" s="1">
        <v>14.617379300662</v>
      </c>
      <c r="E844" s="1">
        <f t="shared" si="13"/>
        <v>1.5613037089304143</v>
      </c>
      <c r="F844" s="1" t="s">
        <v>2296</v>
      </c>
      <c r="G844" s="2">
        <v>1.5592000000000001E-32</v>
      </c>
      <c r="H844" s="2">
        <v>1.52648429219144E-30</v>
      </c>
      <c r="I844" s="1" t="s">
        <v>1538</v>
      </c>
    </row>
    <row r="845" spans="1:9">
      <c r="A845" s="1" t="s">
        <v>1539</v>
      </c>
      <c r="B845" s="1">
        <v>2448</v>
      </c>
      <c r="C845" s="1">
        <v>23.944372408690501</v>
      </c>
      <c r="D845" s="1">
        <v>8.1160645839132108</v>
      </c>
      <c r="E845" s="1">
        <f t="shared" si="13"/>
        <v>1.5608343719143651</v>
      </c>
      <c r="F845" s="1" t="s">
        <v>2296</v>
      </c>
      <c r="G845" s="2">
        <v>6.9848999999999999E-17</v>
      </c>
      <c r="H845" s="2">
        <v>4.0885859683734899E-15</v>
      </c>
      <c r="I845" s="1" t="s">
        <v>1540</v>
      </c>
    </row>
    <row r="846" spans="1:9">
      <c r="A846" s="1" t="s">
        <v>1541</v>
      </c>
      <c r="B846" s="1">
        <v>1386</v>
      </c>
      <c r="C846" s="1">
        <v>117.262404664992</v>
      </c>
      <c r="D846" s="1">
        <v>39.819075880670901</v>
      </c>
      <c r="E846" s="1">
        <f t="shared" si="13"/>
        <v>1.5582089025075412</v>
      </c>
      <c r="F846" s="1" t="s">
        <v>2296</v>
      </c>
      <c r="G846" s="2">
        <v>5.2373400000000004E-44</v>
      </c>
      <c r="H846" s="2">
        <v>6.1129037171171204E-42</v>
      </c>
      <c r="I846" s="1" t="s">
        <v>1542</v>
      </c>
    </row>
    <row r="847" spans="1:9">
      <c r="A847" s="1" t="s">
        <v>1543</v>
      </c>
      <c r="B847" s="1">
        <v>601</v>
      </c>
      <c r="C847" s="1">
        <v>27.808279811173801</v>
      </c>
      <c r="D847" s="1">
        <v>9.4452703120606305</v>
      </c>
      <c r="E847" s="1">
        <f t="shared" si="13"/>
        <v>1.5578505134755476</v>
      </c>
      <c r="F847" s="1" t="s">
        <v>2296</v>
      </c>
      <c r="G847" s="2">
        <v>1.0225479999999999E-5</v>
      </c>
      <c r="H847" s="1">
        <v>1.9227563191098201E-4</v>
      </c>
      <c r="I847" s="1" t="s">
        <v>1544</v>
      </c>
    </row>
    <row r="848" spans="1:9">
      <c r="A848" s="1" t="s">
        <v>1545</v>
      </c>
      <c r="B848" s="1">
        <v>1560</v>
      </c>
      <c r="C848" s="1">
        <v>91.606632648124403</v>
      </c>
      <c r="D848" s="1">
        <v>31.132391327010701</v>
      </c>
      <c r="E848" s="1">
        <f t="shared" si="13"/>
        <v>1.5570356616939904</v>
      </c>
      <c r="F848" s="1" t="s">
        <v>2296</v>
      </c>
      <c r="G848" s="2">
        <v>7.4913000000000005E-39</v>
      </c>
      <c r="H848" s="2">
        <v>7.9990207994505506E-37</v>
      </c>
      <c r="I848" s="1" t="s">
        <v>1546</v>
      </c>
    </row>
    <row r="849" spans="1:9">
      <c r="A849" s="1" t="s">
        <v>1547</v>
      </c>
      <c r="B849" s="1">
        <v>348</v>
      </c>
      <c r="C849" s="1">
        <v>45.241148210207598</v>
      </c>
      <c r="D849" s="1">
        <v>15.4058631510733</v>
      </c>
      <c r="E849" s="1">
        <f t="shared" si="13"/>
        <v>1.5541560299178108</v>
      </c>
      <c r="F849" s="1" t="s">
        <v>2296</v>
      </c>
      <c r="G849" s="2">
        <v>1.937248E-5</v>
      </c>
      <c r="H849" s="1">
        <v>3.4318604382862399E-4</v>
      </c>
      <c r="I849" s="1" t="s">
        <v>1548</v>
      </c>
    </row>
    <row r="850" spans="1:9">
      <c r="A850" s="1" t="s">
        <v>1549</v>
      </c>
      <c r="B850" s="1">
        <v>861</v>
      </c>
      <c r="C850" s="1">
        <v>36.5712417587741</v>
      </c>
      <c r="D850" s="1">
        <v>12.453520038498301</v>
      </c>
      <c r="E850" s="1">
        <f t="shared" si="13"/>
        <v>1.5541560299178085</v>
      </c>
      <c r="F850" s="1" t="s">
        <v>2296</v>
      </c>
      <c r="G850" s="2">
        <v>1.1959199999999999E-9</v>
      </c>
      <c r="H850" s="2">
        <v>3.7851647100977197E-8</v>
      </c>
      <c r="I850" s="1" t="s">
        <v>1550</v>
      </c>
    </row>
    <row r="851" spans="1:9">
      <c r="A851" s="1" t="s">
        <v>1551</v>
      </c>
      <c r="B851" s="1">
        <v>1437</v>
      </c>
      <c r="C851" s="1">
        <v>10.9561026980878</v>
      </c>
      <c r="D851" s="1">
        <v>3.7308562119509601</v>
      </c>
      <c r="E851" s="1">
        <f t="shared" si="13"/>
        <v>1.5541560299177983</v>
      </c>
      <c r="F851" s="1" t="s">
        <v>2296</v>
      </c>
      <c r="G851" s="2">
        <v>1.937248E-5</v>
      </c>
      <c r="H851" s="1">
        <v>3.4334253541267698E-4</v>
      </c>
      <c r="I851" s="1" t="s">
        <v>1552</v>
      </c>
    </row>
    <row r="852" spans="1:9">
      <c r="A852" s="1" t="s">
        <v>1553</v>
      </c>
      <c r="B852" s="1">
        <v>857</v>
      </c>
      <c r="C852" s="1">
        <v>30.241439632982502</v>
      </c>
      <c r="D852" s="1">
        <v>10.3037085966133</v>
      </c>
      <c r="E852" s="1">
        <f t="shared" si="13"/>
        <v>1.5533631224832298</v>
      </c>
      <c r="F852" s="1" t="s">
        <v>2296</v>
      </c>
      <c r="G852" s="2">
        <v>3.65008E-8</v>
      </c>
      <c r="H852" s="2">
        <v>9.8246301495844891E-7</v>
      </c>
      <c r="I852" s="1" t="s">
        <v>1554</v>
      </c>
    </row>
    <row r="853" spans="1:9">
      <c r="A853" s="1" t="s">
        <v>1555</v>
      </c>
      <c r="B853" s="1">
        <v>1811</v>
      </c>
      <c r="C853" s="1">
        <v>43.868713598996997</v>
      </c>
      <c r="D853" s="1">
        <v>14.9760182020113</v>
      </c>
      <c r="E853" s="1">
        <f t="shared" si="13"/>
        <v>1.5505383080556798</v>
      </c>
      <c r="F853" s="1" t="s">
        <v>2296</v>
      </c>
      <c r="G853" s="2">
        <v>3.6521599999999998E-22</v>
      </c>
      <c r="H853" s="2">
        <v>2.6532430414953301E-20</v>
      </c>
      <c r="I853" s="1" t="s">
        <v>1556</v>
      </c>
    </row>
    <row r="854" spans="1:9">
      <c r="A854" s="1" t="s">
        <v>1557</v>
      </c>
      <c r="B854" s="1">
        <v>551</v>
      </c>
      <c r="C854" s="1">
        <v>105.501624976031</v>
      </c>
      <c r="D854" s="1">
        <v>36.058305084246001</v>
      </c>
      <c r="E854" s="1">
        <f t="shared" si="13"/>
        <v>1.5488617302482968</v>
      </c>
      <c r="F854" s="1" t="s">
        <v>2296</v>
      </c>
      <c r="G854" s="2">
        <v>1.3813700000000001E-16</v>
      </c>
      <c r="H854" s="2">
        <v>7.9895398497023802E-15</v>
      </c>
      <c r="I854" s="1" t="s">
        <v>6</v>
      </c>
    </row>
    <row r="855" spans="1:9">
      <c r="A855" s="1" t="s">
        <v>1558</v>
      </c>
      <c r="B855" s="1">
        <v>775</v>
      </c>
      <c r="C855" s="1">
        <v>54.693517141471801</v>
      </c>
      <c r="D855" s="1">
        <v>18.718562225607801</v>
      </c>
      <c r="E855" s="1">
        <f t="shared" si="13"/>
        <v>1.5469002139150032</v>
      </c>
      <c r="F855" s="1" t="s">
        <v>2296</v>
      </c>
      <c r="G855" s="2">
        <v>1.880668E-12</v>
      </c>
      <c r="H855" s="2">
        <v>7.8852128539374303E-11</v>
      </c>
      <c r="I855" s="1" t="s">
        <v>1559</v>
      </c>
    </row>
    <row r="856" spans="1:9">
      <c r="A856" s="1" t="s">
        <v>1560</v>
      </c>
      <c r="B856" s="1">
        <v>1155</v>
      </c>
      <c r="C856" s="1">
        <v>23.906850906365001</v>
      </c>
      <c r="D856" s="1">
        <v>8.1913527525951508</v>
      </c>
      <c r="E856" s="1">
        <f t="shared" si="13"/>
        <v>1.5452504766959112</v>
      </c>
      <c r="F856" s="1" t="s">
        <v>2296</v>
      </c>
      <c r="G856" s="2">
        <v>1.465786E-8</v>
      </c>
      <c r="H856" s="2">
        <v>4.1584455811678802E-7</v>
      </c>
      <c r="I856" s="1" t="s">
        <v>1561</v>
      </c>
    </row>
    <row r="857" spans="1:9">
      <c r="A857" s="1" t="s">
        <v>1562</v>
      </c>
      <c r="B857" s="1">
        <v>1039</v>
      </c>
      <c r="C857" s="1">
        <v>73.433548038838396</v>
      </c>
      <c r="D857" s="1">
        <v>25.1929429460229</v>
      </c>
      <c r="E857" s="1">
        <f t="shared" si="13"/>
        <v>1.5434196451800439</v>
      </c>
      <c r="F857" s="1" t="s">
        <v>2296</v>
      </c>
      <c r="G857" s="2">
        <v>3.2590399999999998E-21</v>
      </c>
      <c r="H857" s="2">
        <v>2.3072697209471798E-19</v>
      </c>
      <c r="I857" s="1" t="s">
        <v>1563</v>
      </c>
    </row>
    <row r="858" spans="1:9">
      <c r="A858" s="1" t="s">
        <v>1564</v>
      </c>
      <c r="B858" s="1">
        <v>1235</v>
      </c>
      <c r="C858" s="1">
        <v>21.573729722662701</v>
      </c>
      <c r="D858" s="1">
        <v>7.4053808488036301</v>
      </c>
      <c r="E858" s="1">
        <f t="shared" si="13"/>
        <v>1.5426297765367802</v>
      </c>
      <c r="F858" s="1" t="s">
        <v>2296</v>
      </c>
      <c r="G858" s="2">
        <v>2.7459999999999999E-8</v>
      </c>
      <c r="H858" s="2">
        <v>7.5214081747709703E-7</v>
      </c>
      <c r="I858" s="1" t="s">
        <v>1565</v>
      </c>
    </row>
    <row r="859" spans="1:9">
      <c r="A859" s="1" t="s">
        <v>1566</v>
      </c>
      <c r="B859" s="1">
        <v>1109</v>
      </c>
      <c r="C859" s="1">
        <v>35.600456281831399</v>
      </c>
      <c r="D859" s="1">
        <v>12.227939118053399</v>
      </c>
      <c r="E859" s="1">
        <f t="shared" si="13"/>
        <v>1.5417144576686765</v>
      </c>
      <c r="F859" s="1" t="s">
        <v>2296</v>
      </c>
      <c r="G859" s="2">
        <v>1.2154E-11</v>
      </c>
      <c r="H859" s="2">
        <v>4.6449313470993099E-10</v>
      </c>
      <c r="I859" s="1" t="s">
        <v>1567</v>
      </c>
    </row>
    <row r="860" spans="1:9">
      <c r="A860" s="1" t="s">
        <v>1568</v>
      </c>
      <c r="B860" s="1">
        <v>512</v>
      </c>
      <c r="C860" s="1">
        <v>80.422666109251196</v>
      </c>
      <c r="D860" s="1">
        <v>27.717809851310701</v>
      </c>
      <c r="E860" s="1">
        <f t="shared" si="13"/>
        <v>1.5367888979477191</v>
      </c>
      <c r="F860" s="1" t="s">
        <v>2296</v>
      </c>
      <c r="G860" s="2">
        <v>4.9220800000000004E-12</v>
      </c>
      <c r="H860" s="2">
        <v>1.9601074114754101E-10</v>
      </c>
      <c r="I860" s="1" t="s">
        <v>1569</v>
      </c>
    </row>
    <row r="861" spans="1:9">
      <c r="A861" s="1" t="s">
        <v>1570</v>
      </c>
      <c r="B861" s="1">
        <v>638</v>
      </c>
      <c r="C861" s="1">
        <v>103.26371171896299</v>
      </c>
      <c r="D861" s="1">
        <v>35.590015407827202</v>
      </c>
      <c r="E861" s="1">
        <f t="shared" si="13"/>
        <v>1.5367888979477131</v>
      </c>
      <c r="F861" s="1" t="s">
        <v>2296</v>
      </c>
      <c r="G861" s="2">
        <v>2.0588000000000002E-18</v>
      </c>
      <c r="H861" s="2">
        <v>1.3117931081967201E-16</v>
      </c>
      <c r="I861" s="1" t="s">
        <v>1571</v>
      </c>
    </row>
    <row r="862" spans="1:9">
      <c r="A862" s="1" t="s">
        <v>1572</v>
      </c>
      <c r="B862" s="1">
        <v>512</v>
      </c>
      <c r="C862" s="1">
        <v>55.349717263425802</v>
      </c>
      <c r="D862" s="1">
        <v>19.0944912309029</v>
      </c>
      <c r="E862" s="1">
        <f t="shared" si="13"/>
        <v>1.5354194673362229</v>
      </c>
      <c r="F862" s="1" t="s">
        <v>2296</v>
      </c>
      <c r="G862" s="2">
        <v>1.102456E-8</v>
      </c>
      <c r="H862" s="2">
        <v>3.1599673563421802E-7</v>
      </c>
      <c r="I862" s="1" t="s">
        <v>1573</v>
      </c>
    </row>
    <row r="863" spans="1:9">
      <c r="A863" s="1" t="s">
        <v>1574</v>
      </c>
      <c r="B863" s="1">
        <v>1868</v>
      </c>
      <c r="C863" s="1">
        <v>36.6951839922095</v>
      </c>
      <c r="D863" s="1">
        <v>12.6619545359307</v>
      </c>
      <c r="E863" s="1">
        <f t="shared" si="13"/>
        <v>1.5350906104756867</v>
      </c>
      <c r="F863" s="1" t="s">
        <v>2296</v>
      </c>
      <c r="G863" s="2">
        <v>4.5305600000000003E-19</v>
      </c>
      <c r="H863" s="2">
        <v>2.9594836221848699E-17</v>
      </c>
      <c r="I863" s="1" t="s">
        <v>1575</v>
      </c>
    </row>
    <row r="864" spans="1:9">
      <c r="A864" s="1" t="s">
        <v>1576</v>
      </c>
      <c r="B864" s="1">
        <v>529</v>
      </c>
      <c r="C864" s="1">
        <v>124.083239942075</v>
      </c>
      <c r="D864" s="1">
        <v>42.923307807549598</v>
      </c>
      <c r="E864" s="1">
        <f t="shared" si="13"/>
        <v>1.5314750980512484</v>
      </c>
      <c r="F864" s="1" t="s">
        <v>2296</v>
      </c>
      <c r="G864" s="2">
        <v>2.8857199999999998E-18</v>
      </c>
      <c r="H864" s="2">
        <v>1.8266983589576499E-16</v>
      </c>
      <c r="I864" s="3" t="s">
        <v>1235</v>
      </c>
    </row>
    <row r="865" spans="1:9">
      <c r="A865" s="1" t="s">
        <v>1577</v>
      </c>
      <c r="B865" s="1">
        <v>934</v>
      </c>
      <c r="C865" s="1">
        <v>37.0841788755192</v>
      </c>
      <c r="D865" s="1">
        <v>12.830780596409699</v>
      </c>
      <c r="E865" s="1">
        <f t="shared" si="13"/>
        <v>1.5311948814745002</v>
      </c>
      <c r="F865" s="1" t="s">
        <v>2296</v>
      </c>
      <c r="G865" s="2">
        <v>2.7390800000000002E-10</v>
      </c>
      <c r="H865" s="2">
        <v>9.2093271937716294E-9</v>
      </c>
      <c r="I865" s="1" t="s">
        <v>1578</v>
      </c>
    </row>
    <row r="866" spans="1:9">
      <c r="A866" s="1" t="s">
        <v>1579</v>
      </c>
      <c r="B866" s="1">
        <v>898</v>
      </c>
      <c r="C866" s="1">
        <v>42.616743073326198</v>
      </c>
      <c r="D866" s="1">
        <v>14.749908018871199</v>
      </c>
      <c r="E866" s="1">
        <f t="shared" si="13"/>
        <v>1.5307143835380335</v>
      </c>
      <c r="F866" s="1" t="s">
        <v>2296</v>
      </c>
      <c r="G866" s="2">
        <v>3.1816800000000001E-11</v>
      </c>
      <c r="H866" s="2">
        <v>1.16224019323308E-9</v>
      </c>
      <c r="I866" s="1" t="s">
        <v>1580</v>
      </c>
    </row>
    <row r="867" spans="1:9">
      <c r="A867" s="1" t="s">
        <v>1581</v>
      </c>
      <c r="B867" s="1">
        <v>1355</v>
      </c>
      <c r="C867" s="1">
        <v>94.740588996771905</v>
      </c>
      <c r="D867" s="1">
        <v>32.8167958800463</v>
      </c>
      <c r="E867" s="1">
        <f t="shared" si="13"/>
        <v>1.5295482551914599</v>
      </c>
      <c r="F867" s="1" t="s">
        <v>2296</v>
      </c>
      <c r="G867" s="2">
        <v>3.2550599999999999E-34</v>
      </c>
      <c r="H867" s="2">
        <v>3.2522986380462697E-32</v>
      </c>
      <c r="I867" s="1" t="s">
        <v>1582</v>
      </c>
    </row>
    <row r="868" spans="1:9">
      <c r="A868" s="1" t="s">
        <v>1583</v>
      </c>
      <c r="B868" s="1">
        <v>747</v>
      </c>
      <c r="C868" s="1">
        <v>239.62015379498499</v>
      </c>
      <c r="D868" s="1">
        <v>83.169096321362602</v>
      </c>
      <c r="E868" s="1">
        <f t="shared" si="13"/>
        <v>1.5266297928294654</v>
      </c>
      <c r="F868" s="1" t="s">
        <v>2296</v>
      </c>
      <c r="G868" s="2">
        <v>6.1499600000000003E-47</v>
      </c>
      <c r="H868" s="2">
        <v>7.4464328760124596E-45</v>
      </c>
      <c r="I868" s="1" t="s">
        <v>1584</v>
      </c>
    </row>
    <row r="869" spans="1:9">
      <c r="A869" s="1" t="s">
        <v>1585</v>
      </c>
      <c r="B869" s="1">
        <v>403</v>
      </c>
      <c r="C869" s="1">
        <v>36.061659653717598</v>
      </c>
      <c r="D869" s="1">
        <v>12.5207774084333</v>
      </c>
      <c r="E869" s="1">
        <f t="shared" si="13"/>
        <v>1.5261416537482044</v>
      </c>
      <c r="F869" s="1" t="s">
        <v>2296</v>
      </c>
      <c r="G869" s="2">
        <v>5.2036400000000002E-5</v>
      </c>
      <c r="H869" s="1">
        <v>8.4060630041562796E-4</v>
      </c>
      <c r="I869" s="1" t="s">
        <v>1586</v>
      </c>
    </row>
    <row r="870" spans="1:9">
      <c r="A870" s="1" t="s">
        <v>1587</v>
      </c>
      <c r="B870" s="1">
        <v>1208</v>
      </c>
      <c r="C870" s="1">
        <v>15.0381300087419</v>
      </c>
      <c r="D870" s="1">
        <v>5.2213092876641296</v>
      </c>
      <c r="E870" s="1">
        <f t="shared" si="13"/>
        <v>1.5261416537482038</v>
      </c>
      <c r="F870" s="1" t="s">
        <v>2296</v>
      </c>
      <c r="G870" s="2">
        <v>5.7174599999999996E-6</v>
      </c>
      <c r="H870" s="1">
        <v>1.12289296523497E-4</v>
      </c>
      <c r="I870" s="1" t="s">
        <v>1588</v>
      </c>
    </row>
    <row r="871" spans="1:9">
      <c r="A871" s="1" t="s">
        <v>1589</v>
      </c>
      <c r="B871" s="1">
        <v>821</v>
      </c>
      <c r="C871" s="1">
        <v>34.222705349005103</v>
      </c>
      <c r="D871" s="1">
        <v>11.9078922170795</v>
      </c>
      <c r="E871" s="1">
        <f t="shared" si="13"/>
        <v>1.523035742880392</v>
      </c>
      <c r="F871" s="1" t="s">
        <v>2296</v>
      </c>
      <c r="G871" s="2">
        <v>1.5499880000000001E-8</v>
      </c>
      <c r="H871" s="2">
        <v>4.3749733911401601E-7</v>
      </c>
      <c r="I871" s="1" t="s">
        <v>1590</v>
      </c>
    </row>
    <row r="872" spans="1:9">
      <c r="A872" s="1" t="s">
        <v>1591</v>
      </c>
      <c r="B872" s="1">
        <v>223</v>
      </c>
      <c r="C872" s="1">
        <v>235.69717476661199</v>
      </c>
      <c r="D872" s="1">
        <v>82.0237250966142</v>
      </c>
      <c r="E872" s="1">
        <f t="shared" si="13"/>
        <v>1.5228212954566003</v>
      </c>
      <c r="F872" s="1" t="s">
        <v>2296</v>
      </c>
      <c r="G872" s="2">
        <v>8.4136800000000007E-15</v>
      </c>
      <c r="H872" s="2">
        <v>4.5230221377593399E-13</v>
      </c>
      <c r="I872" s="1" t="s">
        <v>1512</v>
      </c>
    </row>
    <row r="873" spans="1:9">
      <c r="A873" s="1" t="s">
        <v>1592</v>
      </c>
      <c r="B873" s="1">
        <v>482</v>
      </c>
      <c r="C873" s="1">
        <v>50.754416766433899</v>
      </c>
      <c r="D873" s="1">
        <v>17.665790842993101</v>
      </c>
      <c r="E873" s="1">
        <f t="shared" si="13"/>
        <v>1.5225750387280121</v>
      </c>
      <c r="F873" s="1" t="s">
        <v>2296</v>
      </c>
      <c r="G873" s="2">
        <v>1.358658E-7</v>
      </c>
      <c r="H873" s="2">
        <v>3.4003194131358699E-6</v>
      </c>
      <c r="I873" s="1" t="s">
        <v>1593</v>
      </c>
    </row>
    <row r="874" spans="1:9">
      <c r="A874" s="1" t="s">
        <v>1594</v>
      </c>
      <c r="B874" s="1">
        <v>1241</v>
      </c>
      <c r="C874" s="1">
        <v>53.283208883190497</v>
      </c>
      <c r="D874" s="1">
        <v>18.5510047632302</v>
      </c>
      <c r="E874" s="1">
        <f t="shared" si="13"/>
        <v>1.5221836401795255</v>
      </c>
      <c r="F874" s="1" t="s">
        <v>2296</v>
      </c>
      <c r="G874" s="2">
        <v>3.0522399999999999E-18</v>
      </c>
      <c r="H874" s="2">
        <v>1.92583461168831E-16</v>
      </c>
      <c r="I874" s="1" t="s">
        <v>1595</v>
      </c>
    </row>
    <row r="875" spans="1:9">
      <c r="A875" s="1" t="s">
        <v>1596</v>
      </c>
      <c r="B875" s="1">
        <v>1484</v>
      </c>
      <c r="C875" s="1">
        <v>251.191086763812</v>
      </c>
      <c r="D875" s="1">
        <v>87.554742157455706</v>
      </c>
      <c r="E875" s="1">
        <f t="shared" si="13"/>
        <v>1.5205280472846832</v>
      </c>
      <c r="F875" s="1" t="s">
        <v>2296</v>
      </c>
      <c r="G875" s="2">
        <v>2.52492E-95</v>
      </c>
      <c r="H875" s="2">
        <v>4.2118483107296097E-93</v>
      </c>
      <c r="I875" s="1" t="s">
        <v>1597</v>
      </c>
    </row>
    <row r="876" spans="1:9">
      <c r="A876" s="1" t="s">
        <v>1598</v>
      </c>
      <c r="B876" s="1">
        <v>509</v>
      </c>
      <c r="C876" s="1">
        <v>46.158688196577501</v>
      </c>
      <c r="D876" s="1">
        <v>16.109123979072201</v>
      </c>
      <c r="E876" s="1">
        <f t="shared" si="13"/>
        <v>1.5187241821857247</v>
      </c>
      <c r="F876" s="1" t="s">
        <v>2296</v>
      </c>
      <c r="G876" s="2">
        <v>2.5493999999999998E-7</v>
      </c>
      <c r="H876" s="2">
        <v>6.1775267955112196E-6</v>
      </c>
      <c r="I876" s="1" t="s">
        <v>1171</v>
      </c>
    </row>
    <row r="877" spans="1:9">
      <c r="A877" s="1" t="s">
        <v>1599</v>
      </c>
      <c r="B877" s="1">
        <v>1834</v>
      </c>
      <c r="C877" s="1">
        <v>553.63233677897904</v>
      </c>
      <c r="D877" s="1">
        <v>194.31014258541501</v>
      </c>
      <c r="E877" s="1">
        <f t="shared" si="13"/>
        <v>1.5105670023745925</v>
      </c>
      <c r="F877" s="1" t="s">
        <v>2296</v>
      </c>
      <c r="G877" s="2">
        <v>6.3727399999999997E-254</v>
      </c>
      <c r="H877" s="2">
        <v>1.3609301405494499E-251</v>
      </c>
      <c r="I877" s="1" t="s">
        <v>1600</v>
      </c>
    </row>
    <row r="878" spans="1:9">
      <c r="A878" s="1" t="s">
        <v>1601</v>
      </c>
      <c r="B878" s="1">
        <v>6262</v>
      </c>
      <c r="C878" s="1">
        <v>19.339998989205</v>
      </c>
      <c r="D878" s="1">
        <v>6.7988751088491304</v>
      </c>
      <c r="E878" s="1">
        <f t="shared" si="13"/>
        <v>1.5082197457509465</v>
      </c>
      <c r="F878" s="1" t="s">
        <v>2296</v>
      </c>
      <c r="G878" s="2">
        <v>9.5771600000000001E-32</v>
      </c>
      <c r="H878" s="2">
        <v>9.1683615201970399E-30</v>
      </c>
      <c r="I878" s="1" t="s">
        <v>1602</v>
      </c>
    </row>
    <row r="879" spans="1:9">
      <c r="A879" s="1" t="s">
        <v>1603</v>
      </c>
      <c r="B879" s="1">
        <v>410</v>
      </c>
      <c r="C879" s="1">
        <v>56.713556450529602</v>
      </c>
      <c r="D879" s="1">
        <v>19.998888061823799</v>
      </c>
      <c r="E879" s="1">
        <f t="shared" si="13"/>
        <v>1.5037738407197516</v>
      </c>
      <c r="F879" s="1" t="s">
        <v>2296</v>
      </c>
      <c r="G879" s="2">
        <v>3.57996E-7</v>
      </c>
      <c r="H879" s="2">
        <v>8.4946462344322305E-6</v>
      </c>
      <c r="I879" s="1" t="s">
        <v>6</v>
      </c>
    </row>
    <row r="880" spans="1:9">
      <c r="A880" s="1" t="s">
        <v>1604</v>
      </c>
      <c r="B880" s="1">
        <v>1251</v>
      </c>
      <c r="C880" s="1">
        <v>201.16746529743801</v>
      </c>
      <c r="D880" s="1">
        <v>71.342033505915595</v>
      </c>
      <c r="E880" s="1">
        <f t="shared" si="13"/>
        <v>1.4955727542120205</v>
      </c>
      <c r="F880" s="1" t="s">
        <v>2296</v>
      </c>
      <c r="G880" s="2">
        <v>2.0071200000000001E-63</v>
      </c>
      <c r="H880" s="2">
        <v>2.8061414762589899E-61</v>
      </c>
      <c r="I880" s="1" t="s">
        <v>1605</v>
      </c>
    </row>
    <row r="881" spans="1:9">
      <c r="A881" s="1" t="s">
        <v>1606</v>
      </c>
      <c r="B881" s="1">
        <v>415</v>
      </c>
      <c r="C881" s="1">
        <v>89.881876362611393</v>
      </c>
      <c r="D881" s="1">
        <v>31.9166684360153</v>
      </c>
      <c r="E881" s="1">
        <f t="shared" si="13"/>
        <v>1.493720176055831</v>
      </c>
      <c r="F881" s="1" t="s">
        <v>2296</v>
      </c>
      <c r="G881" s="2">
        <v>1.2232199999999999E-10</v>
      </c>
      <c r="H881" s="2">
        <v>4.2486945254691697E-9</v>
      </c>
      <c r="I881" s="1" t="s">
        <v>1607</v>
      </c>
    </row>
    <row r="882" spans="1:9">
      <c r="A882" s="1" t="s">
        <v>1608</v>
      </c>
      <c r="B882" s="1">
        <v>1223</v>
      </c>
      <c r="C882" s="1">
        <v>34.8566557088973</v>
      </c>
      <c r="D882" s="1">
        <v>12.3774488035943</v>
      </c>
      <c r="E882" s="1">
        <f t="shared" si="13"/>
        <v>1.4937201760558307</v>
      </c>
      <c r="F882" s="1" t="s">
        <v>2296</v>
      </c>
      <c r="G882" s="2">
        <v>5.7574600000000004E-12</v>
      </c>
      <c r="H882" s="2">
        <v>2.2741381892276401E-10</v>
      </c>
      <c r="I882" s="1" t="s">
        <v>1609</v>
      </c>
    </row>
    <row r="883" spans="1:9">
      <c r="A883" s="1" t="s">
        <v>1610</v>
      </c>
      <c r="B883" s="1">
        <v>943</v>
      </c>
      <c r="C883" s="1">
        <v>36.730247157725202</v>
      </c>
      <c r="D883" s="1">
        <v>13.0427530837981</v>
      </c>
      <c r="E883" s="1">
        <f t="shared" si="13"/>
        <v>1.4937201760558303</v>
      </c>
      <c r="F883" s="1" t="s">
        <v>2296</v>
      </c>
      <c r="G883" s="2">
        <v>5.6575599999999998E-10</v>
      </c>
      <c r="H883" s="2">
        <v>1.8370291104427699E-8</v>
      </c>
      <c r="I883" s="1" t="s">
        <v>1611</v>
      </c>
    </row>
    <row r="884" spans="1:9">
      <c r="A884" s="1" t="s">
        <v>1612</v>
      </c>
      <c r="B884" s="1">
        <v>1256</v>
      </c>
      <c r="C884" s="1">
        <v>16.9704179665531</v>
      </c>
      <c r="D884" s="1">
        <v>6.0261225663996196</v>
      </c>
      <c r="E884" s="1">
        <f t="shared" si="13"/>
        <v>1.4937201760558292</v>
      </c>
      <c r="F884" s="1" t="s">
        <v>2296</v>
      </c>
      <c r="G884" s="2">
        <v>1.2623139999999999E-6</v>
      </c>
      <c r="H884" s="2">
        <v>2.7501321882286998E-5</v>
      </c>
      <c r="I884" s="1" t="s">
        <v>1613</v>
      </c>
    </row>
    <row r="885" spans="1:9">
      <c r="A885" s="1" t="s">
        <v>1614</v>
      </c>
      <c r="B885" s="1">
        <v>1610</v>
      </c>
      <c r="C885" s="1">
        <v>11.584154872820999</v>
      </c>
      <c r="D885" s="1">
        <v>4.11348366489017</v>
      </c>
      <c r="E885" s="1">
        <f t="shared" si="13"/>
        <v>1.4937201760558272</v>
      </c>
      <c r="F885" s="1" t="s">
        <v>2296</v>
      </c>
      <c r="G885" s="2">
        <v>5.9978800000000001E-6</v>
      </c>
      <c r="H885" s="1">
        <v>1.1726338126760601E-4</v>
      </c>
      <c r="I885" s="1" t="s">
        <v>1615</v>
      </c>
    </row>
    <row r="886" spans="1:9">
      <c r="A886" s="1" t="s">
        <v>1616</v>
      </c>
      <c r="B886" s="1">
        <v>470</v>
      </c>
      <c r="C886" s="1">
        <v>77.302387449192594</v>
      </c>
      <c r="D886" s="1">
        <v>27.510745361641401</v>
      </c>
      <c r="E886" s="1">
        <f t="shared" si="13"/>
        <v>1.490517744017485</v>
      </c>
      <c r="F886" s="1" t="s">
        <v>2296</v>
      </c>
      <c r="G886" s="2">
        <v>2.2774000000000001E-10</v>
      </c>
      <c r="H886" s="2">
        <v>7.7037167798085293E-9</v>
      </c>
      <c r="I886" s="1" t="s">
        <v>6</v>
      </c>
    </row>
    <row r="887" spans="1:9">
      <c r="A887" s="1" t="s">
        <v>1617</v>
      </c>
      <c r="B887" s="1">
        <v>233</v>
      </c>
      <c r="C887" s="1">
        <v>121.62684651877299</v>
      </c>
      <c r="D887" s="1">
        <v>43.312217129601798</v>
      </c>
      <c r="E887" s="1">
        <f t="shared" si="13"/>
        <v>1.4896157777230998</v>
      </c>
      <c r="F887" s="1" t="s">
        <v>2296</v>
      </c>
      <c r="G887" s="2">
        <v>2.28106E-8</v>
      </c>
      <c r="H887" s="2">
        <v>6.2967300440340896E-7</v>
      </c>
      <c r="I887" s="1" t="s">
        <v>6</v>
      </c>
    </row>
    <row r="888" spans="1:9">
      <c r="A888" s="1" t="s">
        <v>1618</v>
      </c>
      <c r="B888" s="1">
        <v>617</v>
      </c>
      <c r="C888" s="1">
        <v>173.51483488595699</v>
      </c>
      <c r="D888" s="1">
        <v>61.846704696863</v>
      </c>
      <c r="E888" s="1">
        <f t="shared" si="13"/>
        <v>1.4882903802565319</v>
      </c>
      <c r="F888" s="1" t="s">
        <v>2296</v>
      </c>
      <c r="G888" s="2">
        <v>9.8894399999999997E-28</v>
      </c>
      <c r="H888" s="2">
        <v>8.5606428614699304E-26</v>
      </c>
      <c r="I888" s="1" t="s">
        <v>1619</v>
      </c>
    </row>
    <row r="889" spans="1:9">
      <c r="A889" s="1" t="s">
        <v>1620</v>
      </c>
      <c r="B889" s="1">
        <v>2140</v>
      </c>
      <c r="C889" s="1">
        <v>29.767439603098801</v>
      </c>
      <c r="D889" s="1">
        <v>10.610481229062501</v>
      </c>
      <c r="E889" s="1">
        <f t="shared" si="13"/>
        <v>1.4882450459896823</v>
      </c>
      <c r="F889" s="1" t="s">
        <v>2296</v>
      </c>
      <c r="G889" s="2">
        <v>4.1828199999999997E-17</v>
      </c>
      <c r="H889" s="2">
        <v>2.4782570874999999E-15</v>
      </c>
      <c r="I889" s="1" t="s">
        <v>1621</v>
      </c>
    </row>
    <row r="890" spans="1:9">
      <c r="A890" s="1" t="s">
        <v>1622</v>
      </c>
      <c r="B890" s="1">
        <v>732</v>
      </c>
      <c r="C890" s="1">
        <v>302.105896888188</v>
      </c>
      <c r="D890" s="1">
        <v>107.707336398536</v>
      </c>
      <c r="E890" s="1">
        <f t="shared" si="13"/>
        <v>1.4879378234618241</v>
      </c>
      <c r="F890" s="1" t="s">
        <v>2296</v>
      </c>
      <c r="G890" s="2">
        <v>1.550194E-55</v>
      </c>
      <c r="H890" s="2">
        <v>2.01509666214047E-53</v>
      </c>
      <c r="I890" s="1" t="s">
        <v>1505</v>
      </c>
    </row>
    <row r="891" spans="1:9">
      <c r="A891" s="1" t="s">
        <v>1623</v>
      </c>
      <c r="B891" s="1">
        <v>882</v>
      </c>
      <c r="C891" s="1">
        <v>89.251244768436706</v>
      </c>
      <c r="D891" s="1">
        <v>31.822755336470799</v>
      </c>
      <c r="E891" s="1">
        <f t="shared" si="13"/>
        <v>1.4878135350891113</v>
      </c>
      <c r="F891" s="1" t="s">
        <v>2296</v>
      </c>
      <c r="G891" s="2">
        <v>8.7650799999999997E-21</v>
      </c>
      <c r="H891" s="2">
        <v>6.1052395046595002E-19</v>
      </c>
      <c r="I891" s="1" t="s">
        <v>1624</v>
      </c>
    </row>
    <row r="892" spans="1:9">
      <c r="A892" s="1" t="s">
        <v>1625</v>
      </c>
      <c r="B892" s="1">
        <v>908</v>
      </c>
      <c r="C892" s="1">
        <v>16.538851470407302</v>
      </c>
      <c r="D892" s="1">
        <v>5.9044497539355998</v>
      </c>
      <c r="E892" s="1">
        <f t="shared" si="13"/>
        <v>1.4859845272762271</v>
      </c>
      <c r="F892" s="1" t="s">
        <v>2296</v>
      </c>
      <c r="G892" s="2">
        <v>5.4460399999999998E-5</v>
      </c>
      <c r="H892" s="1">
        <v>8.7612266837748401E-4</v>
      </c>
      <c r="I892" s="3" t="s">
        <v>1626</v>
      </c>
    </row>
    <row r="893" spans="1:9">
      <c r="A893" s="1" t="s">
        <v>1627</v>
      </c>
      <c r="B893" s="1">
        <v>636</v>
      </c>
      <c r="C893" s="1">
        <v>467.29050123768201</v>
      </c>
      <c r="D893" s="1">
        <v>167.10488410148699</v>
      </c>
      <c r="E893" s="1">
        <f t="shared" si="13"/>
        <v>1.4835658106207361</v>
      </c>
      <c r="F893" s="1" t="s">
        <v>2296</v>
      </c>
      <c r="G893" s="2">
        <v>9.9889799999999998E-74</v>
      </c>
      <c r="H893" s="2">
        <v>1.47061244568182E-71</v>
      </c>
      <c r="I893" s="1" t="s">
        <v>1628</v>
      </c>
    </row>
    <row r="894" spans="1:9">
      <c r="A894" s="1" t="s">
        <v>1629</v>
      </c>
      <c r="B894" s="1">
        <v>2483</v>
      </c>
      <c r="C894" s="1">
        <v>39.409792801322801</v>
      </c>
      <c r="D894" s="1">
        <v>14.0981659235664</v>
      </c>
      <c r="E894" s="1">
        <f t="shared" si="13"/>
        <v>1.4830466745413771</v>
      </c>
      <c r="F894" s="1" t="s">
        <v>2296</v>
      </c>
      <c r="G894" s="2">
        <v>2.3443399999999998E-25</v>
      </c>
      <c r="H894" s="2">
        <v>1.86716112254098E-23</v>
      </c>
      <c r="I894" s="1" t="s">
        <v>796</v>
      </c>
    </row>
    <row r="895" spans="1:9">
      <c r="A895" s="1" t="s">
        <v>1630</v>
      </c>
      <c r="B895" s="1">
        <v>1531</v>
      </c>
      <c r="C895" s="1">
        <v>18.984779674001601</v>
      </c>
      <c r="D895" s="1">
        <v>6.79759220912615</v>
      </c>
      <c r="E895" s="1">
        <f t="shared" si="13"/>
        <v>1.4817475343897566</v>
      </c>
      <c r="F895" s="1" t="s">
        <v>2296</v>
      </c>
      <c r="G895" s="2">
        <v>1.7060259999999999E-8</v>
      </c>
      <c r="H895" s="2">
        <v>4.7979820942112902E-7</v>
      </c>
      <c r="I895" s="1" t="s">
        <v>1544</v>
      </c>
    </row>
    <row r="896" spans="1:9">
      <c r="A896" s="1" t="s">
        <v>1631</v>
      </c>
      <c r="B896" s="1">
        <v>1399</v>
      </c>
      <c r="C896" s="1">
        <v>68.560973800542001</v>
      </c>
      <c r="D896" s="1">
        <v>24.571130683535099</v>
      </c>
      <c r="E896" s="1">
        <f t="shared" si="13"/>
        <v>1.4804233534423716</v>
      </c>
      <c r="F896" s="1" t="s">
        <v>2296</v>
      </c>
      <c r="G896" s="2">
        <v>7.9855600000000001E-25</v>
      </c>
      <c r="H896" s="2">
        <v>6.2828898890688301E-23</v>
      </c>
      <c r="I896" s="1" t="s">
        <v>1632</v>
      </c>
    </row>
    <row r="897" spans="1:9">
      <c r="A897" s="1" t="s">
        <v>1633</v>
      </c>
      <c r="B897" s="1">
        <v>1164</v>
      </c>
      <c r="C897" s="1">
        <v>20.3926000338477</v>
      </c>
      <c r="D897" s="1">
        <v>7.3152157958098396</v>
      </c>
      <c r="E897" s="1">
        <f t="shared" si="13"/>
        <v>1.4790734000914287</v>
      </c>
      <c r="F897" s="1" t="s">
        <v>2296</v>
      </c>
      <c r="G897" s="2">
        <v>3.7431000000000002E-7</v>
      </c>
      <c r="H897" s="2">
        <v>8.8601137454323996E-6</v>
      </c>
      <c r="I897" s="1" t="s">
        <v>1634</v>
      </c>
    </row>
    <row r="898" spans="1:9">
      <c r="A898" s="1" t="s">
        <v>1635</v>
      </c>
      <c r="B898" s="1">
        <v>687</v>
      </c>
      <c r="C898" s="1">
        <v>204.489382034448</v>
      </c>
      <c r="D898" s="1">
        <v>73.447937344957893</v>
      </c>
      <c r="E898" s="1">
        <f t="shared" si="13"/>
        <v>1.4772320532672605</v>
      </c>
      <c r="F898" s="1" t="s">
        <v>2296</v>
      </c>
      <c r="G898" s="2">
        <v>1.597658E-35</v>
      </c>
      <c r="H898" s="2">
        <v>1.63410982857895E-33</v>
      </c>
      <c r="I898" s="1" t="s">
        <v>1636</v>
      </c>
    </row>
    <row r="899" spans="1:9">
      <c r="A899" s="1" t="s">
        <v>1637</v>
      </c>
      <c r="B899" s="1">
        <v>927</v>
      </c>
      <c r="C899" s="1">
        <v>24.561089374364101</v>
      </c>
      <c r="D899" s="1">
        <v>8.8452471470849403</v>
      </c>
      <c r="E899" s="1">
        <f t="shared" ref="E899:E962" si="14">LOG(C899/D899,2)</f>
        <v>1.4734001916762356</v>
      </c>
      <c r="F899" s="1" t="s">
        <v>2296</v>
      </c>
      <c r="G899" s="2">
        <v>7.0160200000000004E-7</v>
      </c>
      <c r="H899" s="2">
        <v>1.5984270184056299E-5</v>
      </c>
      <c r="I899" s="1" t="s">
        <v>1638</v>
      </c>
    </row>
    <row r="900" spans="1:9">
      <c r="A900" s="1" t="s">
        <v>1639</v>
      </c>
      <c r="B900" s="1">
        <v>1393</v>
      </c>
      <c r="C900" s="1">
        <v>83.462161323464201</v>
      </c>
      <c r="D900" s="1">
        <v>30.110424816700299</v>
      </c>
      <c r="E900" s="1">
        <f t="shared" si="14"/>
        <v>1.4708592182470164</v>
      </c>
      <c r="F900" s="1" t="s">
        <v>2296</v>
      </c>
      <c r="G900" s="2">
        <v>1.7065280000000001E-29</v>
      </c>
      <c r="H900" s="2">
        <v>1.5606499712E-27</v>
      </c>
      <c r="I900" s="1" t="s">
        <v>1640</v>
      </c>
    </row>
    <row r="901" spans="1:9">
      <c r="A901" s="1" t="s">
        <v>1641</v>
      </c>
      <c r="B901" s="1">
        <v>580</v>
      </c>
      <c r="C901" s="1">
        <v>67.652917015879595</v>
      </c>
      <c r="D901" s="1">
        <v>24.4681355928812</v>
      </c>
      <c r="E901" s="1">
        <f t="shared" si="14"/>
        <v>1.4672479646946399</v>
      </c>
      <c r="F901" s="1" t="s">
        <v>2296</v>
      </c>
      <c r="G901" s="2">
        <v>7.1745200000000006E-11</v>
      </c>
      <c r="H901" s="2">
        <v>2.53501880763636E-9</v>
      </c>
      <c r="I901" s="1" t="s">
        <v>1642</v>
      </c>
    </row>
    <row r="902" spans="1:9">
      <c r="A902" s="1" t="s">
        <v>1643</v>
      </c>
      <c r="B902" s="1">
        <v>1805</v>
      </c>
      <c r="C902" s="1">
        <v>97.556612253054993</v>
      </c>
      <c r="D902" s="1">
        <v>35.293158092483402</v>
      </c>
      <c r="E902" s="1">
        <f t="shared" si="14"/>
        <v>1.4668511293074888</v>
      </c>
      <c r="F902" s="1" t="s">
        <v>2296</v>
      </c>
      <c r="G902" s="2">
        <v>1.1279599999999999E-43</v>
      </c>
      <c r="H902" s="2">
        <v>1.31258746467066E-41</v>
      </c>
      <c r="I902" s="1" t="s">
        <v>1644</v>
      </c>
    </row>
    <row r="903" spans="1:9">
      <c r="A903" s="1" t="s">
        <v>1645</v>
      </c>
      <c r="B903" s="1">
        <v>858</v>
      </c>
      <c r="C903" s="1">
        <v>47.708847203491601</v>
      </c>
      <c r="D903" s="1">
        <v>17.275352920537198</v>
      </c>
      <c r="E903" s="1">
        <f t="shared" si="14"/>
        <v>1.4655416427442374</v>
      </c>
      <c r="F903" s="1" t="s">
        <v>2296</v>
      </c>
      <c r="G903" s="2">
        <v>2.8916199999999999E-11</v>
      </c>
      <c r="H903" s="2">
        <v>1.06026975981132E-9</v>
      </c>
      <c r="I903" s="1" t="s">
        <v>1187</v>
      </c>
    </row>
    <row r="904" spans="1:9">
      <c r="A904" s="1" t="s">
        <v>1646</v>
      </c>
      <c r="B904" s="1">
        <v>427</v>
      </c>
      <c r="C904" s="1">
        <v>281.354138363088</v>
      </c>
      <c r="D904" s="1">
        <v>101.9219137577</v>
      </c>
      <c r="E904" s="1">
        <f t="shared" si="14"/>
        <v>1.4649229117484006</v>
      </c>
      <c r="F904" s="1" t="s">
        <v>2296</v>
      </c>
      <c r="G904" s="2">
        <v>2.9682999999999998E-30</v>
      </c>
      <c r="H904" s="2">
        <v>2.73386057109005E-28</v>
      </c>
      <c r="I904" s="1" t="s">
        <v>1647</v>
      </c>
    </row>
    <row r="905" spans="1:9">
      <c r="A905" s="1" t="s">
        <v>1648</v>
      </c>
      <c r="B905" s="1">
        <v>1592</v>
      </c>
      <c r="C905" s="1">
        <v>17.496624964944999</v>
      </c>
      <c r="D905" s="1">
        <v>6.3390368035158398</v>
      </c>
      <c r="E905" s="1">
        <f t="shared" si="14"/>
        <v>1.4647411090840678</v>
      </c>
      <c r="F905" s="1" t="s">
        <v>2296</v>
      </c>
      <c r="G905" s="2">
        <v>4.4430199999999999E-8</v>
      </c>
      <c r="H905" s="2">
        <v>1.18685126006873E-6</v>
      </c>
      <c r="I905" s="1" t="s">
        <v>1649</v>
      </c>
    </row>
    <row r="906" spans="1:9">
      <c r="A906" s="1" t="s">
        <v>1650</v>
      </c>
      <c r="B906" s="1">
        <v>1992</v>
      </c>
      <c r="C906" s="1">
        <v>9.6058823493591792</v>
      </c>
      <c r="D906" s="1">
        <v>3.48296976980326</v>
      </c>
      <c r="E906" s="1">
        <f t="shared" si="14"/>
        <v>1.4636001876794955</v>
      </c>
      <c r="F906" s="1" t="s">
        <v>2296</v>
      </c>
      <c r="G906" s="2">
        <v>6.2453600000000001E-6</v>
      </c>
      <c r="H906" s="1">
        <v>1.21612428416834E-4</v>
      </c>
      <c r="I906" s="1" t="s">
        <v>1651</v>
      </c>
    </row>
    <row r="907" spans="1:9">
      <c r="A907" s="1" t="s">
        <v>1652</v>
      </c>
      <c r="B907" s="1">
        <v>900</v>
      </c>
      <c r="C907" s="1">
        <v>188.119654434691</v>
      </c>
      <c r="D907" s="1">
        <v>68.329534211231206</v>
      </c>
      <c r="E907" s="1">
        <f t="shared" si="14"/>
        <v>1.4610693897655174</v>
      </c>
      <c r="F907" s="1" t="s">
        <v>2296</v>
      </c>
      <c r="G907" s="2">
        <v>8.0407399999999994E-42</v>
      </c>
      <c r="H907" s="2">
        <v>9.0063239648414993E-40</v>
      </c>
      <c r="I907" s="1" t="s">
        <v>1653</v>
      </c>
    </row>
    <row r="908" spans="1:9">
      <c r="A908" s="1" t="s">
        <v>1654</v>
      </c>
      <c r="B908" s="1">
        <v>1643</v>
      </c>
      <c r="C908" s="1">
        <v>41.7203917817696</v>
      </c>
      <c r="D908" s="1">
        <v>15.163724526487</v>
      </c>
      <c r="E908" s="1">
        <f t="shared" si="14"/>
        <v>1.4601285527944707</v>
      </c>
      <c r="F908" s="1" t="s">
        <v>2296</v>
      </c>
      <c r="G908" s="2">
        <v>7.8545599999999993E-18</v>
      </c>
      <c r="H908" s="2">
        <v>4.8227991077409199E-16</v>
      </c>
      <c r="I908" s="1" t="s">
        <v>1655</v>
      </c>
    </row>
    <row r="909" spans="1:9">
      <c r="A909" s="1" t="s">
        <v>1656</v>
      </c>
      <c r="B909" s="1">
        <v>495</v>
      </c>
      <c r="C909" s="1">
        <v>33.273862664999299</v>
      </c>
      <c r="D909" s="1">
        <v>12.104999067723901</v>
      </c>
      <c r="E909" s="1">
        <f t="shared" si="14"/>
        <v>1.4587863859464498</v>
      </c>
      <c r="F909" s="1" t="s">
        <v>2296</v>
      </c>
      <c r="G909" s="2">
        <v>2.9901400000000001E-5</v>
      </c>
      <c r="H909" s="1">
        <v>5.0995073005704304E-4</v>
      </c>
      <c r="I909" s="1" t="s">
        <v>6</v>
      </c>
    </row>
    <row r="910" spans="1:9">
      <c r="A910" s="1" t="s">
        <v>1657</v>
      </c>
      <c r="B910" s="1">
        <v>433</v>
      </c>
      <c r="C910" s="1">
        <v>41.953951617922101</v>
      </c>
      <c r="D910" s="1">
        <v>15.294939262062799</v>
      </c>
      <c r="E910" s="1">
        <f t="shared" si="14"/>
        <v>1.4557523258568077</v>
      </c>
      <c r="F910" s="1" t="s">
        <v>2296</v>
      </c>
      <c r="G910" s="2">
        <v>1.175398E-5</v>
      </c>
      <c r="H910" s="1">
        <v>2.1910884444124699E-4</v>
      </c>
      <c r="I910" s="1" t="s">
        <v>6</v>
      </c>
    </row>
    <row r="911" spans="1:9">
      <c r="A911" s="1" t="s">
        <v>1658</v>
      </c>
      <c r="B911" s="1">
        <v>1375</v>
      </c>
      <c r="C911" s="1">
        <v>74.690035252727796</v>
      </c>
      <c r="D911" s="1">
        <v>27.293587371647</v>
      </c>
      <c r="E911" s="1">
        <f t="shared" si="14"/>
        <v>1.4523537493949481</v>
      </c>
      <c r="F911" s="1" t="s">
        <v>2296</v>
      </c>
      <c r="G911" s="2">
        <v>8.8672000000000005E-26</v>
      </c>
      <c r="H911" s="2">
        <v>7.1502378091286296E-24</v>
      </c>
      <c r="I911" s="1" t="s">
        <v>1659</v>
      </c>
    </row>
    <row r="912" spans="1:9">
      <c r="A912" s="1" t="s">
        <v>1660</v>
      </c>
      <c r="B912" s="1">
        <v>2669</v>
      </c>
      <c r="C912" s="1">
        <v>254.10251500721199</v>
      </c>
      <c r="D912" s="1">
        <v>92.873183082158803</v>
      </c>
      <c r="E912" s="1">
        <f t="shared" si="14"/>
        <v>1.4520766677134098</v>
      </c>
      <c r="F912" s="1" t="s">
        <v>2296</v>
      </c>
      <c r="G912" s="2">
        <v>9.0880200000000002E-161</v>
      </c>
      <c r="H912" s="2">
        <v>1.7486340264356401E-158</v>
      </c>
      <c r="I912" s="1" t="s">
        <v>1661</v>
      </c>
    </row>
    <row r="913" spans="1:9">
      <c r="A913" s="1" t="s">
        <v>1662</v>
      </c>
      <c r="B913" s="1">
        <v>1843</v>
      </c>
      <c r="C913" s="1">
        <v>231.70023969714401</v>
      </c>
      <c r="D913" s="1">
        <v>84.702498688324496</v>
      </c>
      <c r="E913" s="1">
        <f t="shared" si="14"/>
        <v>1.4517831024928991</v>
      </c>
      <c r="F913" s="1" t="s">
        <v>2296</v>
      </c>
      <c r="G913" s="2">
        <v>6.7552400000000001E-102</v>
      </c>
      <c r="H913" s="2">
        <v>1.1465323715283801E-99</v>
      </c>
      <c r="I913" s="1" t="s">
        <v>1663</v>
      </c>
    </row>
    <row r="914" spans="1:9">
      <c r="A914" s="1" t="s">
        <v>1664</v>
      </c>
      <c r="B914" s="1">
        <v>1644</v>
      </c>
      <c r="C914" s="1">
        <v>222.913628300873</v>
      </c>
      <c r="D914" s="1">
        <v>81.527377989256706</v>
      </c>
      <c r="E914" s="1">
        <f t="shared" si="14"/>
        <v>1.4511282993313619</v>
      </c>
      <c r="F914" s="1" t="s">
        <v>2296</v>
      </c>
      <c r="G914" s="2">
        <v>1.194308E-87</v>
      </c>
      <c r="H914" s="2">
        <v>1.9102538697942401E-85</v>
      </c>
      <c r="I914" s="1" t="s">
        <v>1665</v>
      </c>
    </row>
    <row r="915" spans="1:9">
      <c r="A915" s="1" t="s">
        <v>1666</v>
      </c>
      <c r="B915" s="1">
        <v>832</v>
      </c>
      <c r="C915" s="1">
        <v>44.541784306662201</v>
      </c>
      <c r="D915" s="1">
        <v>16.2990198100015</v>
      </c>
      <c r="E915" s="1">
        <f t="shared" si="14"/>
        <v>1.4503741461302464</v>
      </c>
      <c r="F915" s="1" t="s">
        <v>2296</v>
      </c>
      <c r="G915" s="2">
        <v>3.4408600000000002E-10</v>
      </c>
      <c r="H915" s="2">
        <v>1.1430419283760699E-8</v>
      </c>
      <c r="I915" s="1" t="s">
        <v>1667</v>
      </c>
    </row>
    <row r="916" spans="1:9">
      <c r="A916" s="1" t="s">
        <v>1668</v>
      </c>
      <c r="B916" s="1">
        <v>1035</v>
      </c>
      <c r="C916" s="1">
        <v>249.468870594489</v>
      </c>
      <c r="D916" s="1">
        <v>91.410748108670504</v>
      </c>
      <c r="E916" s="1">
        <f t="shared" si="14"/>
        <v>1.4484240904029826</v>
      </c>
      <c r="F916" s="1" t="s">
        <v>2296</v>
      </c>
      <c r="G916" s="2">
        <v>4.1265999999999999E-62</v>
      </c>
      <c r="H916" s="2">
        <v>5.6875376666666695E-60</v>
      </c>
      <c r="I916" s="1" t="s">
        <v>1669</v>
      </c>
    </row>
    <row r="917" spans="1:9">
      <c r="A917" s="1" t="s">
        <v>1670</v>
      </c>
      <c r="B917" s="1">
        <v>1016</v>
      </c>
      <c r="C917" s="1">
        <v>16.926382343697899</v>
      </c>
      <c r="D917" s="1">
        <v>6.2080134050179803</v>
      </c>
      <c r="E917" s="1">
        <f t="shared" si="14"/>
        <v>1.4470700827570102</v>
      </c>
      <c r="F917" s="1" t="s">
        <v>2296</v>
      </c>
      <c r="G917" s="2">
        <v>2.2141600000000002E-5</v>
      </c>
      <c r="H917" s="1">
        <v>3.8869808816621498E-4</v>
      </c>
      <c r="I917" s="1" t="s">
        <v>1671</v>
      </c>
    </row>
    <row r="918" spans="1:9">
      <c r="A918" s="1" t="s">
        <v>1672</v>
      </c>
      <c r="B918" s="1">
        <v>1538</v>
      </c>
      <c r="C918" s="1">
        <v>17.323508587443701</v>
      </c>
      <c r="D918" s="1">
        <v>6.3565536477388198</v>
      </c>
      <c r="E918" s="1">
        <f t="shared" si="14"/>
        <v>1.4464144612774763</v>
      </c>
      <c r="F918" s="1" t="s">
        <v>2296</v>
      </c>
      <c r="G918" s="2">
        <v>1.154276E-7</v>
      </c>
      <c r="H918" s="2">
        <v>2.9226869897068398E-6</v>
      </c>
      <c r="I918" s="1" t="s">
        <v>1673</v>
      </c>
    </row>
    <row r="919" spans="1:9">
      <c r="A919" s="1" t="s">
        <v>1674</v>
      </c>
      <c r="B919" s="1">
        <v>698</v>
      </c>
      <c r="C919" s="1">
        <v>27.066910447826199</v>
      </c>
      <c r="D919" s="1">
        <v>9.9399366496390993</v>
      </c>
      <c r="E919" s="1">
        <f t="shared" si="14"/>
        <v>1.445221658364642</v>
      </c>
      <c r="F919" s="1" t="s">
        <v>2296</v>
      </c>
      <c r="G919" s="2">
        <v>8.7148199999999997E-6</v>
      </c>
      <c r="H919" s="1">
        <v>1.6579486487518401E-4</v>
      </c>
      <c r="I919" s="3" t="s">
        <v>1675</v>
      </c>
    </row>
    <row r="920" spans="1:9">
      <c r="A920" s="1" t="s">
        <v>1676</v>
      </c>
      <c r="B920" s="1">
        <v>448</v>
      </c>
      <c r="C920" s="1">
        <v>74.610607886229701</v>
      </c>
      <c r="D920" s="1">
        <v>27.453830709869699</v>
      </c>
      <c r="E920" s="1">
        <f t="shared" si="14"/>
        <v>1.4423732960556104</v>
      </c>
      <c r="F920" s="1" t="s">
        <v>2296</v>
      </c>
      <c r="G920" s="2">
        <v>2.9585799999999999E-9</v>
      </c>
      <c r="H920" s="2">
        <v>9.0259912762951296E-8</v>
      </c>
      <c r="I920" s="1" t="s">
        <v>1677</v>
      </c>
    </row>
    <row r="921" spans="1:9">
      <c r="A921" s="1" t="s">
        <v>1678</v>
      </c>
      <c r="B921" s="1">
        <v>2012</v>
      </c>
      <c r="C921" s="1">
        <v>27.206956908062399</v>
      </c>
      <c r="D921" s="1">
        <v>10.031557247711</v>
      </c>
      <c r="E921" s="1">
        <f t="shared" si="14"/>
        <v>1.4394300205548702</v>
      </c>
      <c r="F921" s="1" t="s">
        <v>2296</v>
      </c>
      <c r="G921" s="2">
        <v>2.9571199999999999E-14</v>
      </c>
      <c r="H921" s="2">
        <v>1.54689613781965E-12</v>
      </c>
      <c r="I921" s="1" t="s">
        <v>1679</v>
      </c>
    </row>
    <row r="922" spans="1:9">
      <c r="A922" s="1" t="s">
        <v>1680</v>
      </c>
      <c r="B922" s="1">
        <v>1668</v>
      </c>
      <c r="C922" s="1">
        <v>21.491423145347099</v>
      </c>
      <c r="D922" s="1">
        <v>7.9408977223899004</v>
      </c>
      <c r="E922" s="1">
        <f t="shared" si="14"/>
        <v>1.4363870009898814</v>
      </c>
      <c r="F922" s="1" t="s">
        <v>2296</v>
      </c>
      <c r="G922" s="2">
        <v>8.8612399999999997E-10</v>
      </c>
      <c r="H922" s="2">
        <v>2.8369836497528799E-8</v>
      </c>
      <c r="I922" s="1" t="s">
        <v>1681</v>
      </c>
    </row>
    <row r="923" spans="1:9">
      <c r="A923" s="1" t="s">
        <v>1682</v>
      </c>
      <c r="B923" s="1">
        <v>2196</v>
      </c>
      <c r="C923" s="1">
        <v>17.0961716019237</v>
      </c>
      <c r="D923" s="1">
        <v>6.31883040204744</v>
      </c>
      <c r="E923" s="1">
        <f t="shared" si="14"/>
        <v>1.4359438447766268</v>
      </c>
      <c r="F923" s="1" t="s">
        <v>2296</v>
      </c>
      <c r="G923" s="2">
        <v>3.5619599999999999E-10</v>
      </c>
      <c r="H923" s="2">
        <v>1.1812517006825901E-8</v>
      </c>
      <c r="I923" s="1" t="s">
        <v>1683</v>
      </c>
    </row>
    <row r="924" spans="1:9">
      <c r="A924" s="1" t="s">
        <v>1684</v>
      </c>
      <c r="B924" s="1">
        <v>1143</v>
      </c>
      <c r="C924" s="1">
        <v>119.305831104875</v>
      </c>
      <c r="D924" s="1">
        <v>44.145873102350102</v>
      </c>
      <c r="E924" s="1">
        <f t="shared" si="14"/>
        <v>1.434314075332553</v>
      </c>
      <c r="F924" s="1" t="s">
        <v>2296</v>
      </c>
      <c r="G924" s="2">
        <v>3.9795800000000002E-33</v>
      </c>
      <c r="H924" s="2">
        <v>3.9257445649746201E-31</v>
      </c>
      <c r="I924" s="1" t="s">
        <v>1685</v>
      </c>
    </row>
    <row r="925" spans="1:9">
      <c r="A925" s="1" t="s">
        <v>1686</v>
      </c>
      <c r="B925" s="1">
        <v>862</v>
      </c>
      <c r="C925" s="1">
        <v>957.89794464593899</v>
      </c>
      <c r="D925" s="1">
        <v>354.51357478502399</v>
      </c>
      <c r="E925" s="1">
        <f t="shared" si="14"/>
        <v>1.4340310868645565</v>
      </c>
      <c r="F925" s="1" t="s">
        <v>2296</v>
      </c>
      <c r="G925" s="2">
        <v>9.4162600000000006E-192</v>
      </c>
      <c r="H925" s="2">
        <v>1.8865040073195901E-189</v>
      </c>
      <c r="I925" s="1" t="s">
        <v>1687</v>
      </c>
    </row>
    <row r="926" spans="1:9">
      <c r="A926" s="1" t="s">
        <v>1688</v>
      </c>
      <c r="B926" s="1">
        <v>1248</v>
      </c>
      <c r="C926" s="1">
        <v>105.58052576394</v>
      </c>
      <c r="D926" s="1">
        <v>39.168187140313698</v>
      </c>
      <c r="E926" s="1">
        <f t="shared" si="14"/>
        <v>1.4305894941157935</v>
      </c>
      <c r="F926" s="1" t="s">
        <v>2296</v>
      </c>
      <c r="G926" s="2">
        <v>6.0439600000000005E-32</v>
      </c>
      <c r="H926" s="2">
        <v>5.8435470975124402E-30</v>
      </c>
      <c r="I926" s="1" t="s">
        <v>1689</v>
      </c>
    </row>
    <row r="927" spans="1:9">
      <c r="A927" s="1" t="s">
        <v>1690</v>
      </c>
      <c r="B927" s="1">
        <v>596</v>
      </c>
      <c r="C927" s="1">
        <v>92.659103345139599</v>
      </c>
      <c r="D927" s="1">
        <v>34.394060844579499</v>
      </c>
      <c r="E927" s="1">
        <f t="shared" si="14"/>
        <v>1.4297732592759755</v>
      </c>
      <c r="F927" s="1" t="s">
        <v>2296</v>
      </c>
      <c r="G927" s="2">
        <v>3.0575400000000002E-14</v>
      </c>
      <c r="H927" s="2">
        <v>1.59727697822581E-12</v>
      </c>
      <c r="I927" s="1" t="s">
        <v>6</v>
      </c>
    </row>
    <row r="928" spans="1:9">
      <c r="A928" s="1" t="s">
        <v>1691</v>
      </c>
      <c r="B928" s="1">
        <v>927</v>
      </c>
      <c r="C928" s="1">
        <v>21.948207526027499</v>
      </c>
      <c r="D928" s="1">
        <v>8.1648435203860998</v>
      </c>
      <c r="E928" s="1">
        <f t="shared" si="14"/>
        <v>1.4266059801972943</v>
      </c>
      <c r="F928" s="1" t="s">
        <v>2296</v>
      </c>
      <c r="G928" s="2">
        <v>4.7863799999999999E-6</v>
      </c>
      <c r="H928" s="2">
        <v>9.5499092125256698E-5</v>
      </c>
      <c r="I928" s="1" t="s">
        <v>1692</v>
      </c>
    </row>
    <row r="929" spans="1:9">
      <c r="A929" s="1" t="s">
        <v>1693</v>
      </c>
      <c r="B929" s="1">
        <v>633</v>
      </c>
      <c r="C929" s="1">
        <v>34.820675210131299</v>
      </c>
      <c r="D929" s="1">
        <v>12.9534662011813</v>
      </c>
      <c r="E929" s="1">
        <f t="shared" si="14"/>
        <v>1.4266059801972903</v>
      </c>
      <c r="F929" s="1" t="s">
        <v>2296</v>
      </c>
      <c r="G929" s="2">
        <v>1.894484E-6</v>
      </c>
      <c r="H929" s="2">
        <v>4.0258561852378302E-5</v>
      </c>
      <c r="I929" s="1" t="s">
        <v>1694</v>
      </c>
    </row>
    <row r="930" spans="1:9">
      <c r="A930" s="1" t="s">
        <v>1695</v>
      </c>
      <c r="B930" s="1">
        <v>1211</v>
      </c>
      <c r="C930" s="1">
        <v>108.40633184039299</v>
      </c>
      <c r="D930" s="1">
        <v>40.3649030149559</v>
      </c>
      <c r="E930" s="1">
        <f t="shared" si="14"/>
        <v>1.4252756942193272</v>
      </c>
      <c r="F930" s="1" t="s">
        <v>2296</v>
      </c>
      <c r="G930" s="2">
        <v>1.1472219999999999E-31</v>
      </c>
      <c r="H930" s="2">
        <v>1.0928695459313699E-29</v>
      </c>
      <c r="I930" s="1" t="s">
        <v>1696</v>
      </c>
    </row>
    <row r="931" spans="1:9">
      <c r="A931" s="1" t="s">
        <v>1697</v>
      </c>
      <c r="B931" s="1">
        <v>1177</v>
      </c>
      <c r="C931" s="1">
        <v>89.929976540298298</v>
      </c>
      <c r="D931" s="1">
        <v>33.492680647293199</v>
      </c>
      <c r="E931" s="1">
        <f t="shared" si="14"/>
        <v>1.424956242978203</v>
      </c>
      <c r="F931" s="1" t="s">
        <v>2296</v>
      </c>
      <c r="G931" s="2">
        <v>7.92832E-26</v>
      </c>
      <c r="H931" s="2">
        <v>6.4197919466666697E-24</v>
      </c>
      <c r="I931" s="1" t="s">
        <v>1698</v>
      </c>
    </row>
    <row r="932" spans="1:9">
      <c r="A932" s="1" t="s">
        <v>1699</v>
      </c>
      <c r="B932" s="1">
        <v>804</v>
      </c>
      <c r="C932" s="1">
        <v>89.474629054998303</v>
      </c>
      <c r="D932" s="1">
        <v>33.341047117994599</v>
      </c>
      <c r="E932" s="1">
        <f t="shared" si="14"/>
        <v>1.4241792428027522</v>
      </c>
      <c r="F932" s="1" t="s">
        <v>2296</v>
      </c>
      <c r="G932" s="2">
        <v>5.0831000000000003E-18</v>
      </c>
      <c r="H932" s="2">
        <v>3.1509545087719298E-16</v>
      </c>
      <c r="I932" s="1" t="s">
        <v>1700</v>
      </c>
    </row>
    <row r="933" spans="1:9">
      <c r="A933" s="1" t="s">
        <v>1701</v>
      </c>
      <c r="B933" s="1">
        <v>1451</v>
      </c>
      <c r="C933" s="1">
        <v>26.207871214683799</v>
      </c>
      <c r="D933" s="1">
        <v>9.7805090584914502</v>
      </c>
      <c r="E933" s="1">
        <f t="shared" si="14"/>
        <v>1.4220187107016438</v>
      </c>
      <c r="F933" s="1" t="s">
        <v>2296</v>
      </c>
      <c r="G933" s="2">
        <v>3.67534E-10</v>
      </c>
      <c r="H933" s="2">
        <v>1.2157399130212801E-8</v>
      </c>
      <c r="I933" s="1" t="s">
        <v>1702</v>
      </c>
    </row>
    <row r="934" spans="1:9">
      <c r="A934" s="1" t="s">
        <v>1703</v>
      </c>
      <c r="B934" s="1">
        <v>719</v>
      </c>
      <c r="C934" s="1">
        <v>29.3082487046591</v>
      </c>
      <c r="D934" s="1">
        <v>10.965475694538</v>
      </c>
      <c r="E934" s="1">
        <f t="shared" si="14"/>
        <v>1.4183383642136942</v>
      </c>
      <c r="F934" s="1" t="s">
        <v>2296</v>
      </c>
      <c r="G934" s="2">
        <v>3.5459400000000001E-6</v>
      </c>
      <c r="H934" s="2">
        <v>7.1931132557411296E-5</v>
      </c>
      <c r="I934" s="1" t="s">
        <v>1704</v>
      </c>
    </row>
    <row r="935" spans="1:9">
      <c r="A935" s="1" t="s">
        <v>1705</v>
      </c>
      <c r="B935" s="1">
        <v>2036</v>
      </c>
      <c r="C935" s="1">
        <v>257.79865289170999</v>
      </c>
      <c r="D935" s="1">
        <v>96.654743874433095</v>
      </c>
      <c r="E935" s="1">
        <f t="shared" si="14"/>
        <v>1.4153322773711166</v>
      </c>
      <c r="F935" s="1" t="s">
        <v>2296</v>
      </c>
      <c r="G935" s="2">
        <v>2.94358E-120</v>
      </c>
      <c r="H935" s="2">
        <v>5.2722637723502297E-118</v>
      </c>
      <c r="I935" s="1" t="s">
        <v>1706</v>
      </c>
    </row>
    <row r="936" spans="1:9">
      <c r="A936" s="1" t="s">
        <v>1707</v>
      </c>
      <c r="B936" s="1">
        <v>1072</v>
      </c>
      <c r="C936" s="1">
        <v>28.243254120895902</v>
      </c>
      <c r="D936" s="1">
        <v>10.590685555127701</v>
      </c>
      <c r="E936" s="1">
        <f t="shared" si="14"/>
        <v>1.4151103413594606</v>
      </c>
      <c r="F936" s="1" t="s">
        <v>2296</v>
      </c>
      <c r="G936" s="2">
        <v>2.63274E-8</v>
      </c>
      <c r="H936" s="2">
        <v>7.2264622584745799E-7</v>
      </c>
      <c r="I936" s="1" t="s">
        <v>1708</v>
      </c>
    </row>
    <row r="937" spans="1:9">
      <c r="A937" s="1" t="s">
        <v>1709</v>
      </c>
      <c r="B937" s="1">
        <v>777</v>
      </c>
      <c r="C937" s="1">
        <v>113.469690646142</v>
      </c>
      <c r="D937" s="1">
        <v>42.617173104717999</v>
      </c>
      <c r="E937" s="1">
        <f t="shared" si="14"/>
        <v>1.4128001806722614</v>
      </c>
      <c r="F937" s="1" t="s">
        <v>2296</v>
      </c>
      <c r="G937" s="2">
        <v>1.642318E-21</v>
      </c>
      <c r="H937" s="2">
        <v>1.1733818695955901E-19</v>
      </c>
      <c r="I937" s="1" t="s">
        <v>1710</v>
      </c>
    </row>
    <row r="938" spans="1:9">
      <c r="A938" s="1" t="s">
        <v>1711</v>
      </c>
      <c r="B938" s="1">
        <v>1300</v>
      </c>
      <c r="C938" s="1">
        <v>220.22855550525401</v>
      </c>
      <c r="D938" s="1">
        <v>82.723211240342593</v>
      </c>
      <c r="E938" s="1">
        <f t="shared" si="14"/>
        <v>1.4126374492930529</v>
      </c>
      <c r="F938" s="1" t="s">
        <v>2296</v>
      </c>
      <c r="G938" s="2">
        <v>3.0977199999999999E-66</v>
      </c>
      <c r="H938" s="2">
        <v>4.3781484814545397E-64</v>
      </c>
      <c r="I938" s="1" t="s">
        <v>1712</v>
      </c>
    </row>
    <row r="939" spans="1:9">
      <c r="A939" s="1" t="s">
        <v>1713</v>
      </c>
      <c r="B939" s="1">
        <v>1717</v>
      </c>
      <c r="C939" s="1">
        <v>28.354713812173301</v>
      </c>
      <c r="D939" s="1">
        <v>10.653052240270799</v>
      </c>
      <c r="E939" s="1">
        <f t="shared" si="14"/>
        <v>1.4123217541910482</v>
      </c>
      <c r="F939" s="1" t="s">
        <v>2296</v>
      </c>
      <c r="G939" s="2">
        <v>1.6249560000000001E-12</v>
      </c>
      <c r="H939" s="2">
        <v>6.8500178798264597E-11</v>
      </c>
      <c r="I939" s="1" t="s">
        <v>1714</v>
      </c>
    </row>
    <row r="940" spans="1:9">
      <c r="A940" s="1" t="s">
        <v>1715</v>
      </c>
      <c r="B940" s="1">
        <v>1538</v>
      </c>
      <c r="C940" s="1">
        <v>132.60358391479599</v>
      </c>
      <c r="D940" s="1">
        <v>49.827178593565598</v>
      </c>
      <c r="E940" s="1">
        <f t="shared" si="14"/>
        <v>1.4121149776003032</v>
      </c>
      <c r="F940" s="1" t="s">
        <v>2296</v>
      </c>
      <c r="G940" s="2">
        <v>1.1897020000000001E-47</v>
      </c>
      <c r="H940" s="2">
        <v>1.45409269289308E-45</v>
      </c>
      <c r="I940" s="1" t="s">
        <v>1716</v>
      </c>
    </row>
    <row r="941" spans="1:9">
      <c r="A941" s="1" t="s">
        <v>1717</v>
      </c>
      <c r="B941" s="1">
        <v>1055</v>
      </c>
      <c r="C941" s="1">
        <v>41.325636513122902</v>
      </c>
      <c r="D941" s="1">
        <v>15.5441594414175</v>
      </c>
      <c r="E941" s="1">
        <f t="shared" si="14"/>
        <v>1.4106644363282754</v>
      </c>
      <c r="F941" s="1" t="s">
        <v>2296</v>
      </c>
      <c r="G941" s="2">
        <v>2.47058E-11</v>
      </c>
      <c r="H941" s="2">
        <v>9.1364446108468098E-10</v>
      </c>
      <c r="I941" s="1" t="s">
        <v>1718</v>
      </c>
    </row>
    <row r="942" spans="1:9">
      <c r="A942" s="1" t="s">
        <v>1719</v>
      </c>
      <c r="B942" s="1">
        <v>1660</v>
      </c>
      <c r="C942" s="1">
        <v>246.59151144937201</v>
      </c>
      <c r="D942" s="1">
        <v>92.900302769115996</v>
      </c>
      <c r="E942" s="1">
        <f t="shared" si="14"/>
        <v>1.4083679343570015</v>
      </c>
      <c r="F942" s="1" t="s">
        <v>2296</v>
      </c>
      <c r="G942" s="2">
        <v>1.62001E-93</v>
      </c>
      <c r="H942" s="2">
        <v>2.6793586668085102E-91</v>
      </c>
      <c r="I942" s="1" t="s">
        <v>1720</v>
      </c>
    </row>
    <row r="943" spans="1:9">
      <c r="A943" s="1" t="s">
        <v>1721</v>
      </c>
      <c r="B943" s="1">
        <v>416</v>
      </c>
      <c r="C943" s="1">
        <v>62.300273474677802</v>
      </c>
      <c r="D943" s="1">
        <v>23.5009122841882</v>
      </c>
      <c r="E943" s="1">
        <f t="shared" si="14"/>
        <v>1.4065217341539638</v>
      </c>
      <c r="F943" s="1" t="s">
        <v>2296</v>
      </c>
      <c r="G943" s="2">
        <v>3.0733399999999999E-7</v>
      </c>
      <c r="H943" s="2">
        <v>7.3690009734731604E-6</v>
      </c>
      <c r="I943" s="1" t="s">
        <v>1171</v>
      </c>
    </row>
    <row r="944" spans="1:9">
      <c r="A944" s="1" t="s">
        <v>1722</v>
      </c>
      <c r="B944" s="1">
        <v>1837</v>
      </c>
      <c r="C944" s="1">
        <v>31.38103814214</v>
      </c>
      <c r="D944" s="1">
        <v>11.8455789805493</v>
      </c>
      <c r="E944" s="1">
        <f t="shared" si="14"/>
        <v>1.4055443646694596</v>
      </c>
      <c r="F944" s="1" t="s">
        <v>2296</v>
      </c>
      <c r="G944" s="2">
        <v>1.8105859999999999E-14</v>
      </c>
      <c r="H944" s="2">
        <v>9.5874722155313308E-13</v>
      </c>
      <c r="I944" s="1" t="s">
        <v>1723</v>
      </c>
    </row>
    <row r="945" spans="1:9">
      <c r="A945" s="1" t="s">
        <v>1724</v>
      </c>
      <c r="B945" s="1">
        <v>233</v>
      </c>
      <c r="C945" s="1">
        <v>74.847290165398505</v>
      </c>
      <c r="D945" s="1">
        <v>28.423642491301202</v>
      </c>
      <c r="E945" s="1">
        <f t="shared" si="14"/>
        <v>1.3968586368032414</v>
      </c>
      <c r="F945" s="1" t="s">
        <v>2296</v>
      </c>
      <c r="G945" s="2">
        <v>3.1613999999999999E-5</v>
      </c>
      <c r="H945" s="1">
        <v>5.36100060209424E-4</v>
      </c>
      <c r="I945" s="1" t="s">
        <v>57</v>
      </c>
    </row>
    <row r="946" spans="1:9">
      <c r="A946" s="1" t="s">
        <v>1725</v>
      </c>
      <c r="B946" s="1">
        <v>1620</v>
      </c>
      <c r="C946" s="1">
        <v>207.07814448580999</v>
      </c>
      <c r="D946" s="1">
        <v>78.647099206089507</v>
      </c>
      <c r="E946" s="1">
        <f t="shared" si="14"/>
        <v>1.3967098363244423</v>
      </c>
      <c r="F946" s="1" t="s">
        <v>2296</v>
      </c>
      <c r="G946" s="2">
        <v>4.9009200000000002E-76</v>
      </c>
      <c r="H946" s="2">
        <v>7.3831030093023199E-74</v>
      </c>
      <c r="I946" s="1" t="s">
        <v>1726</v>
      </c>
    </row>
    <row r="947" spans="1:9">
      <c r="A947" s="1" t="s">
        <v>1727</v>
      </c>
      <c r="B947" s="1">
        <v>322</v>
      </c>
      <c r="C947" s="1">
        <v>412.21538118869699</v>
      </c>
      <c r="D947" s="1">
        <v>156.704139614864</v>
      </c>
      <c r="E947" s="1">
        <f t="shared" si="14"/>
        <v>1.3953550462128528</v>
      </c>
      <c r="F947" s="1" t="s">
        <v>2296</v>
      </c>
      <c r="G947" s="2">
        <v>4.7210799999999996E-31</v>
      </c>
      <c r="H947" s="2">
        <v>4.4109186624999997E-29</v>
      </c>
      <c r="I947" s="1" t="s">
        <v>1728</v>
      </c>
    </row>
    <row r="948" spans="1:9">
      <c r="A948" s="1" t="s">
        <v>1729</v>
      </c>
      <c r="B948" s="1">
        <v>2267</v>
      </c>
      <c r="C948" s="1">
        <v>111.97195695331401</v>
      </c>
      <c r="D948" s="1">
        <v>42.568295888100302</v>
      </c>
      <c r="E948" s="1">
        <f t="shared" si="14"/>
        <v>1.395286216984494</v>
      </c>
      <c r="F948" s="1" t="s">
        <v>2296</v>
      </c>
      <c r="G948" s="2">
        <v>7.0868200000000002E-58</v>
      </c>
      <c r="H948" s="2">
        <v>9.4654100666666694E-56</v>
      </c>
      <c r="I948" s="1" t="s">
        <v>1730</v>
      </c>
    </row>
    <row r="949" spans="1:9">
      <c r="A949" s="1" t="s">
        <v>1731</v>
      </c>
      <c r="B949" s="1">
        <v>1214</v>
      </c>
      <c r="C949" s="1">
        <v>35.514100680941503</v>
      </c>
      <c r="D949" s="1">
        <v>13.508309893488899</v>
      </c>
      <c r="E949" s="1">
        <f t="shared" si="14"/>
        <v>1.394544770964991</v>
      </c>
      <c r="F949" s="1" t="s">
        <v>2296</v>
      </c>
      <c r="G949" s="2">
        <v>4.6840999999999999E-11</v>
      </c>
      <c r="H949" s="2">
        <v>1.6810426103416399E-9</v>
      </c>
      <c r="I949" s="1" t="s">
        <v>1732</v>
      </c>
    </row>
    <row r="950" spans="1:9">
      <c r="A950" s="1" t="s">
        <v>1733</v>
      </c>
      <c r="B950" s="1">
        <v>2135</v>
      </c>
      <c r="C950" s="1">
        <v>14.7484024141941</v>
      </c>
      <c r="D950" s="1">
        <v>5.6130909025979898</v>
      </c>
      <c r="E950" s="1">
        <f t="shared" si="14"/>
        <v>1.3936913577245558</v>
      </c>
      <c r="F950" s="1" t="s">
        <v>2296</v>
      </c>
      <c r="G950" s="2">
        <v>2.0065000000000001E-8</v>
      </c>
      <c r="H950" s="2">
        <v>5.5944501793400303E-7</v>
      </c>
      <c r="I950" s="1" t="s">
        <v>1734</v>
      </c>
    </row>
    <row r="951" spans="1:9">
      <c r="A951" s="1" t="s">
        <v>1735</v>
      </c>
      <c r="B951" s="1">
        <v>355</v>
      </c>
      <c r="C951" s="1">
        <v>205.37030521009001</v>
      </c>
      <c r="D951" s="1">
        <v>78.175501762795406</v>
      </c>
      <c r="E951" s="1">
        <f t="shared" si="14"/>
        <v>1.3934391162620965</v>
      </c>
      <c r="F951" s="1" t="s">
        <v>2296</v>
      </c>
      <c r="G951" s="2">
        <v>1.045624E-17</v>
      </c>
      <c r="H951" s="2">
        <v>6.3699479636363595E-16</v>
      </c>
      <c r="I951" s="1" t="s">
        <v>1700</v>
      </c>
    </row>
    <row r="952" spans="1:9">
      <c r="A952" s="1" t="s">
        <v>1736</v>
      </c>
      <c r="B952" s="1">
        <v>329</v>
      </c>
      <c r="C952" s="1">
        <v>213.50183200253201</v>
      </c>
      <c r="D952" s="1">
        <v>81.477817273153903</v>
      </c>
      <c r="E952" s="1">
        <f t="shared" si="14"/>
        <v>1.3897692120169225</v>
      </c>
      <c r="F952" s="1" t="s">
        <v>2296</v>
      </c>
      <c r="G952" s="2">
        <v>4.7292600000000001E-17</v>
      </c>
      <c r="H952" s="2">
        <v>2.78081918940998E-15</v>
      </c>
      <c r="I952" s="1" t="s">
        <v>1737</v>
      </c>
    </row>
    <row r="953" spans="1:9">
      <c r="A953" s="1" t="s">
        <v>1738</v>
      </c>
      <c r="B953" s="1">
        <v>2287</v>
      </c>
      <c r="C953" s="1">
        <v>29.972279710296199</v>
      </c>
      <c r="D953" s="1">
        <v>11.445329130265799</v>
      </c>
      <c r="E953" s="1">
        <f t="shared" si="14"/>
        <v>1.3888698696246431</v>
      </c>
      <c r="F953" s="1" t="s">
        <v>2296</v>
      </c>
      <c r="G953" s="2">
        <v>1.164382E-16</v>
      </c>
      <c r="H953" s="2">
        <v>6.7546321185074597E-15</v>
      </c>
      <c r="I953" s="1" t="s">
        <v>1739</v>
      </c>
    </row>
    <row r="954" spans="1:9">
      <c r="A954" s="1" t="s">
        <v>1740</v>
      </c>
      <c r="B954" s="1">
        <v>313</v>
      </c>
      <c r="C954" s="1">
        <v>369.125074381991</v>
      </c>
      <c r="D954" s="1">
        <v>141.058758263539</v>
      </c>
      <c r="E954" s="1">
        <f t="shared" si="14"/>
        <v>1.3878134972002387</v>
      </c>
      <c r="F954" s="1" t="s">
        <v>2296</v>
      </c>
      <c r="G954" s="2">
        <v>5.0237800000000001E-27</v>
      </c>
      <c r="H954" s="2">
        <v>4.2447664621739098E-25</v>
      </c>
      <c r="I954" s="1" t="s">
        <v>1512</v>
      </c>
    </row>
    <row r="955" spans="1:9">
      <c r="A955" s="1" t="s">
        <v>1741</v>
      </c>
      <c r="B955" s="1">
        <v>1050</v>
      </c>
      <c r="C955" s="1">
        <v>91.118655428207006</v>
      </c>
      <c r="D955" s="1">
        <v>34.8405537077047</v>
      </c>
      <c r="E955" s="1">
        <f t="shared" si="14"/>
        <v>1.3869789060765825</v>
      </c>
      <c r="F955" s="1" t="s">
        <v>2296</v>
      </c>
      <c r="G955" s="2">
        <v>1.264036E-22</v>
      </c>
      <c r="H955" s="2">
        <v>9.2522198139359695E-21</v>
      </c>
      <c r="I955" s="1" t="s">
        <v>1058</v>
      </c>
    </row>
    <row r="956" spans="1:9">
      <c r="A956" s="1" t="s">
        <v>1742</v>
      </c>
      <c r="B956" s="1">
        <v>693</v>
      </c>
      <c r="C956" s="1">
        <v>29.708805950892199</v>
      </c>
      <c r="D956" s="1">
        <v>11.3768788230488</v>
      </c>
      <c r="E956" s="1">
        <f t="shared" si="14"/>
        <v>1.3847858045026689</v>
      </c>
      <c r="F956" s="1" t="s">
        <v>2296</v>
      </c>
      <c r="G956" s="2">
        <v>6.7877000000000003E-6</v>
      </c>
      <c r="H956" s="1">
        <v>1.3125250542288599E-4</v>
      </c>
      <c r="I956" s="1" t="s">
        <v>227</v>
      </c>
    </row>
    <row r="957" spans="1:9">
      <c r="A957" s="1" t="s">
        <v>1743</v>
      </c>
      <c r="B957" s="1">
        <v>990</v>
      </c>
      <c r="C957" s="1">
        <v>20.7961641656245</v>
      </c>
      <c r="D957" s="1">
        <v>7.9638151761341698</v>
      </c>
      <c r="E957" s="1">
        <f t="shared" si="14"/>
        <v>1.3847858045026644</v>
      </c>
      <c r="F957" s="1" t="s">
        <v>2296</v>
      </c>
      <c r="G957" s="2">
        <v>6.7877000000000003E-6</v>
      </c>
      <c r="H957" s="1">
        <v>1.31317837680438E-4</v>
      </c>
      <c r="I957" s="1" t="s">
        <v>1744</v>
      </c>
    </row>
    <row r="958" spans="1:9">
      <c r="A958" s="1" t="s">
        <v>1745</v>
      </c>
      <c r="B958" s="1">
        <v>415</v>
      </c>
      <c r="C958" s="1">
        <v>39.688101251023198</v>
      </c>
      <c r="D958" s="1">
        <v>15.198413540959701</v>
      </c>
      <c r="E958" s="1">
        <f t="shared" si="14"/>
        <v>1.3847858045026633</v>
      </c>
      <c r="F958" s="1" t="s">
        <v>2296</v>
      </c>
      <c r="G958" s="2">
        <v>5.9389399999999998E-5</v>
      </c>
      <c r="H958" s="1">
        <v>9.4874139325935099E-4</v>
      </c>
      <c r="I958" s="1" t="s">
        <v>1267</v>
      </c>
    </row>
    <row r="959" spans="1:9">
      <c r="A959" s="1" t="s">
        <v>1746</v>
      </c>
      <c r="B959" s="1">
        <v>2628</v>
      </c>
      <c r="C959" s="1">
        <v>618.43870953454802</v>
      </c>
      <c r="D959" s="1">
        <v>237.12532420335901</v>
      </c>
      <c r="E959" s="1">
        <f t="shared" si="14"/>
        <v>1.3829808776425612</v>
      </c>
      <c r="F959" s="1" t="s">
        <v>2296</v>
      </c>
      <c r="G959" s="1">
        <v>0</v>
      </c>
      <c r="H959" s="1">
        <v>0</v>
      </c>
      <c r="I959" s="1" t="s">
        <v>1747</v>
      </c>
    </row>
    <row r="960" spans="1:9">
      <c r="A960" s="1" t="s">
        <v>1748</v>
      </c>
      <c r="B960" s="1">
        <v>1708</v>
      </c>
      <c r="C960" s="1">
        <v>30.773108883462701</v>
      </c>
      <c r="D960" s="1">
        <v>11.8170334791537</v>
      </c>
      <c r="E960" s="1">
        <f t="shared" si="14"/>
        <v>1.3808022905841622</v>
      </c>
      <c r="F960" s="1" t="s">
        <v>2296</v>
      </c>
      <c r="G960" s="2">
        <v>5.2723999999999998E-13</v>
      </c>
      <c r="H960" s="2">
        <v>2.36357982468281E-11</v>
      </c>
      <c r="I960" s="1" t="s">
        <v>1749</v>
      </c>
    </row>
    <row r="961" spans="1:9">
      <c r="A961" s="1" t="s">
        <v>1750</v>
      </c>
      <c r="B961" s="1">
        <v>763</v>
      </c>
      <c r="C961" s="1">
        <v>47.300010424350901</v>
      </c>
      <c r="D961" s="1">
        <v>18.186306111266301</v>
      </c>
      <c r="E961" s="1">
        <f t="shared" si="14"/>
        <v>1.3789879599645543</v>
      </c>
      <c r="F961" s="1" t="s">
        <v>2296</v>
      </c>
      <c r="G961" s="2">
        <v>2.4508999999999999E-9</v>
      </c>
      <c r="H961" s="2">
        <v>7.5662533995234299E-8</v>
      </c>
      <c r="I961" s="1" t="s">
        <v>1751</v>
      </c>
    </row>
    <row r="962" spans="1:9">
      <c r="A962" s="1" t="s">
        <v>1752</v>
      </c>
      <c r="B962" s="1">
        <v>929</v>
      </c>
      <c r="C962" s="1">
        <v>29.9834520389585</v>
      </c>
      <c r="D962" s="1">
        <v>11.5419599065092</v>
      </c>
      <c r="E962" s="1">
        <f t="shared" si="14"/>
        <v>1.3772782678337283</v>
      </c>
      <c r="F962" s="1" t="s">
        <v>2296</v>
      </c>
      <c r="G962" s="2">
        <v>1.7270459999999999E-7</v>
      </c>
      <c r="H962" s="2">
        <v>4.2754838778344001E-6</v>
      </c>
      <c r="I962" s="1" t="s">
        <v>1753</v>
      </c>
    </row>
    <row r="963" spans="1:9">
      <c r="A963" s="1" t="s">
        <v>1754</v>
      </c>
      <c r="B963" s="1">
        <v>2069</v>
      </c>
      <c r="C963" s="1">
        <v>8.3118436255181507</v>
      </c>
      <c r="D963" s="1">
        <v>3.2009225231866498</v>
      </c>
      <c r="E963" s="1">
        <f t="shared" ref="E963:E1026" si="15">LOG(C963/D963,2)</f>
        <v>1.3766807548656119</v>
      </c>
      <c r="F963" s="1" t="s">
        <v>2296</v>
      </c>
      <c r="G963" s="2">
        <v>4.3723800000000003E-5</v>
      </c>
      <c r="H963" s="1">
        <v>7.1887179974619304E-4</v>
      </c>
      <c r="I963" s="1" t="s">
        <v>1755</v>
      </c>
    </row>
    <row r="964" spans="1:9">
      <c r="A964" s="1" t="s">
        <v>1756</v>
      </c>
      <c r="B964" s="1">
        <v>1359</v>
      </c>
      <c r="C964" s="1">
        <v>306.91152444507998</v>
      </c>
      <c r="D964" s="1">
        <v>118.349677187054</v>
      </c>
      <c r="E964" s="1">
        <f t="shared" si="15"/>
        <v>1.3747670486776704</v>
      </c>
      <c r="F964" s="1" t="s">
        <v>2296</v>
      </c>
      <c r="G964" s="2">
        <v>6.3043000000000007E-92</v>
      </c>
      <c r="H964" s="2">
        <v>1.0252268958159E-89</v>
      </c>
      <c r="I964" s="3" t="s">
        <v>1757</v>
      </c>
    </row>
    <row r="965" spans="1:9">
      <c r="A965" s="1" t="s">
        <v>1758</v>
      </c>
      <c r="B965" s="1">
        <v>1856</v>
      </c>
      <c r="C965" s="1">
        <v>29.493748544731499</v>
      </c>
      <c r="D965" s="1">
        <v>11.384479755021101</v>
      </c>
      <c r="E965" s="1">
        <f t="shared" si="15"/>
        <v>1.3733408300971086</v>
      </c>
      <c r="F965" s="1" t="s">
        <v>2296</v>
      </c>
      <c r="G965" s="2">
        <v>2.1786200000000001E-13</v>
      </c>
      <c r="H965" s="2">
        <v>1.0263808913939401E-11</v>
      </c>
      <c r="I965" s="1" t="s">
        <v>1759</v>
      </c>
    </row>
    <row r="966" spans="1:9">
      <c r="A966" s="1" t="s">
        <v>1760</v>
      </c>
      <c r="B966" s="1">
        <v>934</v>
      </c>
      <c r="C966" s="1">
        <v>30.600930820358499</v>
      </c>
      <c r="D966" s="1">
        <v>11.817824233535299</v>
      </c>
      <c r="E966" s="1">
        <f t="shared" si="15"/>
        <v>1.3726110905565649</v>
      </c>
      <c r="F966" s="1" t="s">
        <v>2296</v>
      </c>
      <c r="G966" s="2">
        <v>1.2797460000000001E-7</v>
      </c>
      <c r="H966" s="2">
        <v>3.2214953226683901E-6</v>
      </c>
      <c r="I966" s="1" t="s">
        <v>1761</v>
      </c>
    </row>
    <row r="967" spans="1:9">
      <c r="A967" s="1" t="s">
        <v>1762</v>
      </c>
      <c r="B967" s="1">
        <v>1419</v>
      </c>
      <c r="C967" s="1">
        <v>53.939161775682798</v>
      </c>
      <c r="D967" s="1">
        <v>20.891124462044999</v>
      </c>
      <c r="E967" s="1">
        <f t="shared" si="15"/>
        <v>1.3684429546391548</v>
      </c>
      <c r="F967" s="1" t="s">
        <v>2296</v>
      </c>
      <c r="G967" s="2">
        <v>4.6366799999999999E-18</v>
      </c>
      <c r="H967" s="2">
        <v>2.88804233269231E-16</v>
      </c>
      <c r="I967" s="1" t="s">
        <v>1763</v>
      </c>
    </row>
    <row r="968" spans="1:9">
      <c r="A968" s="1" t="s">
        <v>1764</v>
      </c>
      <c r="B968" s="1">
        <v>1227</v>
      </c>
      <c r="C968" s="1">
        <v>59.023659376446801</v>
      </c>
      <c r="D968" s="1">
        <v>22.875036843331099</v>
      </c>
      <c r="E968" s="1">
        <f t="shared" si="15"/>
        <v>1.3675193013713975</v>
      </c>
      <c r="F968" s="1" t="s">
        <v>2296</v>
      </c>
      <c r="G968" s="2">
        <v>3.7588599999999997E-17</v>
      </c>
      <c r="H968" s="2">
        <v>2.2338778535168199E-15</v>
      </c>
      <c r="I968" s="1" t="s">
        <v>1765</v>
      </c>
    </row>
    <row r="969" spans="1:9">
      <c r="A969" s="1" t="s">
        <v>1766</v>
      </c>
      <c r="B969" s="1">
        <v>2349</v>
      </c>
      <c r="C969" s="1">
        <v>77.129068629596006</v>
      </c>
      <c r="D969" s="1">
        <v>29.939063029972601</v>
      </c>
      <c r="E969" s="1">
        <f t="shared" si="15"/>
        <v>1.3652456181070221</v>
      </c>
      <c r="F969" s="1" t="s">
        <v>2296</v>
      </c>
      <c r="G969" s="2">
        <v>1.686622E-40</v>
      </c>
      <c r="H969" s="2">
        <v>1.8518061376836201E-38</v>
      </c>
      <c r="I969" s="1" t="s">
        <v>1767</v>
      </c>
    </row>
    <row r="970" spans="1:9">
      <c r="A970" s="1" t="s">
        <v>1768</v>
      </c>
      <c r="B970" s="1">
        <v>2082</v>
      </c>
      <c r="C970" s="1">
        <v>56.190890089149001</v>
      </c>
      <c r="D970" s="1">
        <v>21.812132401723101</v>
      </c>
      <c r="E970" s="1">
        <f t="shared" si="15"/>
        <v>1.3652054355331524</v>
      </c>
      <c r="F970" s="1" t="s">
        <v>2296</v>
      </c>
      <c r="G970" s="2">
        <v>1.0218939999999999E-26</v>
      </c>
      <c r="H970" s="2">
        <v>8.4326866450106197E-25</v>
      </c>
      <c r="I970" s="1" t="s">
        <v>1769</v>
      </c>
    </row>
    <row r="971" spans="1:9">
      <c r="A971" s="1" t="s">
        <v>1770</v>
      </c>
      <c r="B971" s="1">
        <v>1287</v>
      </c>
      <c r="C971" s="1">
        <v>83.937458985235693</v>
      </c>
      <c r="D971" s="1">
        <v>32.590382105410598</v>
      </c>
      <c r="E971" s="1">
        <f t="shared" si="15"/>
        <v>1.3648685225588053</v>
      </c>
      <c r="F971" s="1" t="s">
        <v>2296</v>
      </c>
      <c r="G971" s="2">
        <v>8.8325399999999994E-25</v>
      </c>
      <c r="H971" s="2">
        <v>6.9352390339393903E-23</v>
      </c>
      <c r="I971" s="1" t="s">
        <v>1771</v>
      </c>
    </row>
    <row r="972" spans="1:9">
      <c r="A972" s="1" t="s">
        <v>1772</v>
      </c>
      <c r="B972" s="1">
        <v>486</v>
      </c>
      <c r="C972" s="1">
        <v>38.375492479921498</v>
      </c>
      <c r="D972" s="1">
        <v>14.924779552310699</v>
      </c>
      <c r="E972" s="1">
        <f t="shared" si="15"/>
        <v>1.3624756427775775</v>
      </c>
      <c r="F972" s="1" t="s">
        <v>2296</v>
      </c>
      <c r="G972" s="2">
        <v>2.3711400000000001E-5</v>
      </c>
      <c r="H972" s="1">
        <v>4.11976300312919E-4</v>
      </c>
      <c r="I972" s="1" t="s">
        <v>6</v>
      </c>
    </row>
    <row r="973" spans="1:9">
      <c r="A973" s="1" t="s">
        <v>1773</v>
      </c>
      <c r="B973" s="1">
        <v>802</v>
      </c>
      <c r="C973" s="1">
        <v>38.355606873169599</v>
      </c>
      <c r="D973" s="1">
        <v>14.942579896567</v>
      </c>
      <c r="E973" s="1">
        <f t="shared" si="15"/>
        <v>1.3600082314682651</v>
      </c>
      <c r="F973" s="1" t="s">
        <v>2296</v>
      </c>
      <c r="G973" s="2">
        <v>5.2062199999999998E-8</v>
      </c>
      <c r="H973" s="2">
        <v>1.37466136372283E-6</v>
      </c>
      <c r="I973" s="1" t="s">
        <v>1774</v>
      </c>
    </row>
    <row r="974" spans="1:9">
      <c r="A974" s="1" t="s">
        <v>1775</v>
      </c>
      <c r="B974" s="1">
        <v>2628</v>
      </c>
      <c r="C974" s="1">
        <v>25.2536820286835</v>
      </c>
      <c r="D974" s="1">
        <v>9.8402209436616808</v>
      </c>
      <c r="E974" s="1">
        <f t="shared" si="15"/>
        <v>1.3597311364821338</v>
      </c>
      <c r="F974" s="1" t="s">
        <v>2296</v>
      </c>
      <c r="G974" s="2">
        <v>1.026134E-15</v>
      </c>
      <c r="H974" s="2">
        <v>5.7550866057720094E-14</v>
      </c>
      <c r="I974" s="1" t="s">
        <v>1776</v>
      </c>
    </row>
    <row r="975" spans="1:9">
      <c r="A975" s="1" t="s">
        <v>1777</v>
      </c>
      <c r="B975" s="1">
        <v>1812</v>
      </c>
      <c r="C975" s="1">
        <v>39.299646422845598</v>
      </c>
      <c r="D975" s="1">
        <v>15.3158405771481</v>
      </c>
      <c r="E975" s="1">
        <f t="shared" si="15"/>
        <v>1.3594917843387573</v>
      </c>
      <c r="F975" s="1" t="s">
        <v>2296</v>
      </c>
      <c r="G975" s="2">
        <v>9.4105799999999994E-17</v>
      </c>
      <c r="H975" s="2">
        <v>5.4919071000000003E-15</v>
      </c>
      <c r="I975" s="1" t="s">
        <v>1778</v>
      </c>
    </row>
    <row r="976" spans="1:9">
      <c r="A976" s="1" t="s">
        <v>1779</v>
      </c>
      <c r="B976" s="1">
        <v>698</v>
      </c>
      <c r="C976" s="1">
        <v>52.051750861204198</v>
      </c>
      <c r="D976" s="1">
        <v>20.331688601534498</v>
      </c>
      <c r="E976" s="1">
        <f t="shared" si="15"/>
        <v>1.3562166523058976</v>
      </c>
      <c r="F976" s="1" t="s">
        <v>2296</v>
      </c>
      <c r="G976" s="2">
        <v>3.4194200000000002E-9</v>
      </c>
      <c r="H976" s="2">
        <v>1.0407407763508199E-7</v>
      </c>
      <c r="I976" s="1" t="s">
        <v>1780</v>
      </c>
    </row>
    <row r="977" spans="1:9">
      <c r="A977" s="1" t="s">
        <v>1781</v>
      </c>
      <c r="B977" s="1">
        <v>537</v>
      </c>
      <c r="C977" s="1">
        <v>90.210110741453803</v>
      </c>
      <c r="D977" s="1">
        <v>35.236545360325501</v>
      </c>
      <c r="E977" s="1">
        <f t="shared" si="15"/>
        <v>1.3562166523058958</v>
      </c>
      <c r="F977" s="1" t="s">
        <v>2296</v>
      </c>
      <c r="G977" s="2">
        <v>8.2620599999999992E-12</v>
      </c>
      <c r="H977" s="2">
        <v>3.2241113054216901E-10</v>
      </c>
      <c r="I977" s="1" t="s">
        <v>1782</v>
      </c>
    </row>
    <row r="978" spans="1:9">
      <c r="A978" s="1" t="s">
        <v>1783</v>
      </c>
      <c r="B978" s="1">
        <v>1771</v>
      </c>
      <c r="C978" s="1">
        <v>11.351651174074901</v>
      </c>
      <c r="D978" s="1">
        <v>4.4518221481495397</v>
      </c>
      <c r="E978" s="1">
        <f t="shared" si="15"/>
        <v>1.3504342997118861</v>
      </c>
      <c r="F978" s="1" t="s">
        <v>2296</v>
      </c>
      <c r="G978" s="2">
        <v>1.2868020000000001E-5</v>
      </c>
      <c r="H978" s="1">
        <v>2.37596832940618E-4</v>
      </c>
      <c r="I978" s="1" t="s">
        <v>1071</v>
      </c>
    </row>
    <row r="979" spans="1:9">
      <c r="A979" s="1" t="s">
        <v>1784</v>
      </c>
      <c r="B979" s="1">
        <v>1410</v>
      </c>
      <c r="C979" s="1">
        <v>59.265163711047698</v>
      </c>
      <c r="D979" s="1">
        <v>23.261118029355298</v>
      </c>
      <c r="E979" s="1">
        <f t="shared" si="15"/>
        <v>1.3492638916641302</v>
      </c>
      <c r="F979" s="1" t="s">
        <v>2296</v>
      </c>
      <c r="G979" s="2">
        <v>3.3510600000000001E-19</v>
      </c>
      <c r="H979" s="2">
        <v>2.19638531231029E-17</v>
      </c>
      <c r="I979" s="1" t="s">
        <v>1785</v>
      </c>
    </row>
    <row r="980" spans="1:9">
      <c r="A980" s="1" t="s">
        <v>1786</v>
      </c>
      <c r="B980" s="1">
        <v>2789</v>
      </c>
      <c r="C980" s="1">
        <v>110.90264114528701</v>
      </c>
      <c r="D980" s="1">
        <v>43.534000062868998</v>
      </c>
      <c r="E980" s="1">
        <f t="shared" si="15"/>
        <v>1.3490792322601466</v>
      </c>
      <c r="F980" s="1" t="s">
        <v>2296</v>
      </c>
      <c r="G980" s="2">
        <v>9.3411800000000004E-67</v>
      </c>
      <c r="H980" s="2">
        <v>1.3299034544322301E-64</v>
      </c>
      <c r="I980" s="1" t="s">
        <v>1787</v>
      </c>
    </row>
    <row r="981" spans="1:9">
      <c r="A981" s="1" t="s">
        <v>1788</v>
      </c>
      <c r="B981" s="1">
        <v>1717</v>
      </c>
      <c r="C981" s="1">
        <v>34.138511156944901</v>
      </c>
      <c r="D981" s="1">
        <v>13.4081519575822</v>
      </c>
      <c r="E981" s="1">
        <f t="shared" si="15"/>
        <v>1.3482897365342674</v>
      </c>
      <c r="F981" s="1" t="s">
        <v>2296</v>
      </c>
      <c r="G981" s="2">
        <v>6.9170199999999999E-14</v>
      </c>
      <c r="H981" s="2">
        <v>3.4914781342857099E-12</v>
      </c>
      <c r="I981" s="1" t="s">
        <v>1789</v>
      </c>
    </row>
    <row r="982" spans="1:9">
      <c r="A982" s="1" t="s">
        <v>1790</v>
      </c>
      <c r="B982" s="1">
        <v>1841</v>
      </c>
      <c r="C982" s="1">
        <v>36.575520348040897</v>
      </c>
      <c r="D982" s="1">
        <v>14.389372515965601</v>
      </c>
      <c r="E982" s="1">
        <f t="shared" si="15"/>
        <v>1.3458747080844375</v>
      </c>
      <c r="F982" s="1" t="s">
        <v>2296</v>
      </c>
      <c r="G982" s="2">
        <v>1.058478E-15</v>
      </c>
      <c r="H982" s="2">
        <v>5.9194049533813006E-14</v>
      </c>
      <c r="I982" s="1" t="s">
        <v>1791</v>
      </c>
    </row>
    <row r="983" spans="1:9">
      <c r="A983" s="1" t="s">
        <v>1792</v>
      </c>
      <c r="B983" s="1">
        <v>755</v>
      </c>
      <c r="C983" s="1">
        <v>85.978001969980596</v>
      </c>
      <c r="D983" s="1">
        <v>33.834084184063499</v>
      </c>
      <c r="E983" s="1">
        <f t="shared" si="15"/>
        <v>1.3454902457128395</v>
      </c>
      <c r="F983" s="1" t="s">
        <v>2296</v>
      </c>
      <c r="G983" s="2">
        <v>3.4979400000000002E-15</v>
      </c>
      <c r="H983" s="2">
        <v>1.9229764353606799E-13</v>
      </c>
      <c r="I983" s="1" t="s">
        <v>1793</v>
      </c>
    </row>
    <row r="984" spans="1:9">
      <c r="A984" s="1" t="s">
        <v>1794</v>
      </c>
      <c r="B984" s="1">
        <v>252</v>
      </c>
      <c r="C984" s="1">
        <v>82.660383616306007</v>
      </c>
      <c r="D984" s="1">
        <v>32.5378734339196</v>
      </c>
      <c r="E984" s="1">
        <f t="shared" si="15"/>
        <v>1.3450760947006972</v>
      </c>
      <c r="F984" s="1" t="s">
        <v>2296</v>
      </c>
      <c r="G984" s="2">
        <v>9.4822599999999996E-6</v>
      </c>
      <c r="H984" s="1">
        <v>1.7934160555717801E-4</v>
      </c>
      <c r="I984" s="1" t="s">
        <v>1795</v>
      </c>
    </row>
    <row r="985" spans="1:9">
      <c r="A985" s="1" t="s">
        <v>1796</v>
      </c>
      <c r="B985" s="1">
        <v>2481</v>
      </c>
      <c r="C985" s="1">
        <v>37.391381874860002</v>
      </c>
      <c r="D985" s="1">
        <v>14.7450952813744</v>
      </c>
      <c r="E985" s="1">
        <f t="shared" si="15"/>
        <v>1.3424706449370756</v>
      </c>
      <c r="F985" s="1" t="s">
        <v>2296</v>
      </c>
      <c r="G985" s="2">
        <v>5.2999799999999997E-21</v>
      </c>
      <c r="H985" s="2">
        <v>3.7317812076086998E-19</v>
      </c>
      <c r="I985" s="1" t="s">
        <v>1797</v>
      </c>
    </row>
    <row r="986" spans="1:9">
      <c r="A986" s="1" t="s">
        <v>1798</v>
      </c>
      <c r="B986" s="1">
        <v>2042</v>
      </c>
      <c r="C986" s="1">
        <v>69.627671150368101</v>
      </c>
      <c r="D986" s="1">
        <v>27.490372386647699</v>
      </c>
      <c r="E986" s="1">
        <f t="shared" si="15"/>
        <v>1.3407343202833431</v>
      </c>
      <c r="F986" s="1" t="s">
        <v>2296</v>
      </c>
      <c r="G986" s="2">
        <v>2.6295599999999999E-31</v>
      </c>
      <c r="H986" s="2">
        <v>2.48065797378641E-29</v>
      </c>
      <c r="I986" s="1" t="s">
        <v>1799</v>
      </c>
    </row>
    <row r="987" spans="1:9">
      <c r="A987" s="1" t="s">
        <v>1800</v>
      </c>
      <c r="B987" s="1">
        <v>902</v>
      </c>
      <c r="C987" s="1">
        <v>626.74924600159102</v>
      </c>
      <c r="D987" s="1">
        <v>247.53868440159499</v>
      </c>
      <c r="E987" s="1">
        <f t="shared" si="15"/>
        <v>1.3402343537640391</v>
      </c>
      <c r="F987" s="1" t="s">
        <v>2296</v>
      </c>
      <c r="G987" s="2">
        <v>2.5129999999999998E-119</v>
      </c>
      <c r="H987" s="2">
        <v>4.4804023394495403E-117</v>
      </c>
      <c r="I987" s="1" t="s">
        <v>1801</v>
      </c>
    </row>
    <row r="988" spans="1:9">
      <c r="A988" s="1" t="s">
        <v>1802</v>
      </c>
      <c r="B988" s="1">
        <v>1390</v>
      </c>
      <c r="C988" s="1">
        <v>92.703544162091703</v>
      </c>
      <c r="D988" s="1">
        <v>36.755012315061798</v>
      </c>
      <c r="E988" s="1">
        <f t="shared" si="15"/>
        <v>1.3346834907562561</v>
      </c>
      <c r="F988" s="1" t="s">
        <v>2296</v>
      </c>
      <c r="G988" s="2">
        <v>2.4492799999999998E-28</v>
      </c>
      <c r="H988" s="2">
        <v>2.1537594063348399E-26</v>
      </c>
      <c r="I988" s="1" t="s">
        <v>1803</v>
      </c>
    </row>
    <row r="989" spans="1:9">
      <c r="A989" s="1" t="s">
        <v>1804</v>
      </c>
      <c r="B989" s="1">
        <v>1347</v>
      </c>
      <c r="C989" s="1">
        <v>35.424043820444197</v>
      </c>
      <c r="D989" s="1">
        <v>14.047531446543999</v>
      </c>
      <c r="E989" s="1">
        <f t="shared" si="15"/>
        <v>1.334412281987551</v>
      </c>
      <c r="F989" s="1" t="s">
        <v>2296</v>
      </c>
      <c r="G989" s="2">
        <v>2.0974599999999999E-11</v>
      </c>
      <c r="H989" s="2">
        <v>7.8011462028708101E-10</v>
      </c>
      <c r="I989" s="1" t="s">
        <v>1805</v>
      </c>
    </row>
    <row r="990" spans="1:9">
      <c r="A990" s="1" t="s">
        <v>1806</v>
      </c>
      <c r="B990" s="1">
        <v>1883</v>
      </c>
      <c r="C990" s="1">
        <v>76.278804765319407</v>
      </c>
      <c r="D990" s="1">
        <v>30.3140954096969</v>
      </c>
      <c r="E990" s="1">
        <f t="shared" si="15"/>
        <v>1.3312934656024886</v>
      </c>
      <c r="F990" s="1" t="s">
        <v>2296</v>
      </c>
      <c r="G990" s="2">
        <v>2.7315399999999999E-31</v>
      </c>
      <c r="H990" s="2">
        <v>2.5706238542372898E-29</v>
      </c>
      <c r="I990" s="1" t="s">
        <v>1807</v>
      </c>
    </row>
    <row r="991" spans="1:9">
      <c r="A991" s="1" t="s">
        <v>1808</v>
      </c>
      <c r="B991" s="1">
        <v>1040</v>
      </c>
      <c r="C991" s="1">
        <v>117.380702172851</v>
      </c>
      <c r="D991" s="1">
        <v>46.698586990515999</v>
      </c>
      <c r="E991" s="1">
        <f t="shared" si="15"/>
        <v>1.3297444409447057</v>
      </c>
      <c r="F991" s="1" t="s">
        <v>2296</v>
      </c>
      <c r="G991" s="2">
        <v>8.7176999999999994E-27</v>
      </c>
      <c r="H991" s="2">
        <v>7.2710481952789701E-25</v>
      </c>
      <c r="I991" s="3" t="s">
        <v>1809</v>
      </c>
    </row>
    <row r="992" spans="1:9">
      <c r="A992" s="1" t="s">
        <v>1810</v>
      </c>
      <c r="B992" s="1">
        <v>594</v>
      </c>
      <c r="C992" s="1">
        <v>161.47609822720199</v>
      </c>
      <c r="D992" s="1">
        <v>64.241442420815602</v>
      </c>
      <c r="E992" s="1">
        <f t="shared" si="15"/>
        <v>1.3297444409447032</v>
      </c>
      <c r="F992" s="1" t="s">
        <v>2296</v>
      </c>
      <c r="G992" s="2">
        <v>2.2462800000000001E-21</v>
      </c>
      <c r="H992" s="2">
        <v>1.59609076343693E-19</v>
      </c>
      <c r="I992" s="1" t="s">
        <v>1811</v>
      </c>
    </row>
    <row r="993" spans="1:9">
      <c r="A993" s="1" t="s">
        <v>1812</v>
      </c>
      <c r="B993" s="1">
        <v>1626</v>
      </c>
      <c r="C993" s="1">
        <v>111.126539923886</v>
      </c>
      <c r="D993" s="1">
        <v>44.221214306445397</v>
      </c>
      <c r="E993" s="1">
        <f t="shared" si="15"/>
        <v>1.3293928642301798</v>
      </c>
      <c r="F993" s="1" t="s">
        <v>2296</v>
      </c>
      <c r="G993" s="2">
        <v>7.2762599999999997E-39</v>
      </c>
      <c r="H993" s="2">
        <v>7.7908098462809895E-37</v>
      </c>
      <c r="I993" s="1" t="s">
        <v>1813</v>
      </c>
    </row>
    <row r="994" spans="1:9">
      <c r="A994" s="1" t="s">
        <v>1814</v>
      </c>
      <c r="B994" s="1">
        <v>697</v>
      </c>
      <c r="C994" s="1">
        <v>63.5942452846012</v>
      </c>
      <c r="D994" s="1">
        <v>25.3379577253876</v>
      </c>
      <c r="E994" s="1">
        <f t="shared" si="15"/>
        <v>1.3275959743661268</v>
      </c>
      <c r="F994" s="1" t="s">
        <v>2296</v>
      </c>
      <c r="G994" s="2">
        <v>1.2810539999999999E-10</v>
      </c>
      <c r="H994" s="2">
        <v>4.4376760978609597E-9</v>
      </c>
      <c r="I994" s="1" t="s">
        <v>1815</v>
      </c>
    </row>
    <row r="995" spans="1:9">
      <c r="A995" s="1" t="s">
        <v>1816</v>
      </c>
      <c r="B995" s="1">
        <v>980</v>
      </c>
      <c r="C995" s="1">
        <v>24.221414734080401</v>
      </c>
      <c r="D995" s="1">
        <v>9.6540943155585701</v>
      </c>
      <c r="E995" s="1">
        <f t="shared" si="15"/>
        <v>1.3270703066463823</v>
      </c>
      <c r="F995" s="1" t="s">
        <v>2296</v>
      </c>
      <c r="G995" s="2">
        <v>2.8011199999999999E-6</v>
      </c>
      <c r="H995" s="2">
        <v>5.7879389175970197E-5</v>
      </c>
      <c r="I995" s="1" t="s">
        <v>1817</v>
      </c>
    </row>
    <row r="996" spans="1:9">
      <c r="A996" s="1" t="s">
        <v>1818</v>
      </c>
      <c r="B996" s="1">
        <v>874</v>
      </c>
      <c r="C996" s="1">
        <v>231.683097456421</v>
      </c>
      <c r="D996" s="1">
        <v>92.372966509814404</v>
      </c>
      <c r="E996" s="1">
        <f t="shared" si="15"/>
        <v>1.326610190220574</v>
      </c>
      <c r="F996" s="1" t="s">
        <v>2296</v>
      </c>
      <c r="G996" s="2">
        <v>3.2036800000000002E-43</v>
      </c>
      <c r="H996" s="2">
        <v>3.6839476497041402E-41</v>
      </c>
      <c r="I996" s="1" t="s">
        <v>1819</v>
      </c>
    </row>
    <row r="997" spans="1:9">
      <c r="A997" s="1" t="s">
        <v>1820</v>
      </c>
      <c r="B997" s="1">
        <v>373</v>
      </c>
      <c r="C997" s="1">
        <v>639.62717193214905</v>
      </c>
      <c r="D997" s="1">
        <v>255.33742212982199</v>
      </c>
      <c r="E997" s="1">
        <f t="shared" si="15"/>
        <v>1.3248262331583534</v>
      </c>
      <c r="F997" s="1" t="s">
        <v>2296</v>
      </c>
      <c r="G997" s="2">
        <v>1.5954579999999999E-50</v>
      </c>
      <c r="H997" s="2">
        <v>1.9875213489102599E-48</v>
      </c>
      <c r="I997" s="1" t="s">
        <v>1821</v>
      </c>
    </row>
    <row r="998" spans="1:9">
      <c r="A998" s="1" t="s">
        <v>1822</v>
      </c>
      <c r="B998" s="1">
        <v>1563</v>
      </c>
      <c r="C998" s="1">
        <v>11.6225598532055</v>
      </c>
      <c r="D998" s="1">
        <v>4.6407184020620598</v>
      </c>
      <c r="E998" s="1">
        <f t="shared" si="15"/>
        <v>1.3245077925785536</v>
      </c>
      <c r="F998" s="1" t="s">
        <v>2296</v>
      </c>
      <c r="G998" s="2">
        <v>4.4715999999999997E-5</v>
      </c>
      <c r="H998" s="1">
        <v>7.3301424377899605E-4</v>
      </c>
      <c r="I998" s="1" t="s">
        <v>1823</v>
      </c>
    </row>
    <row r="999" spans="1:9">
      <c r="A999" s="1" t="s">
        <v>1824</v>
      </c>
      <c r="B999" s="1">
        <v>1109</v>
      </c>
      <c r="C999" s="1">
        <v>41.279056670344303</v>
      </c>
      <c r="D999" s="1">
        <v>16.493499275513901</v>
      </c>
      <c r="E999" s="1">
        <f t="shared" si="15"/>
        <v>1.3235124872331934</v>
      </c>
      <c r="F999" s="1" t="s">
        <v>2296</v>
      </c>
      <c r="G999" s="2">
        <v>7.0512000000000002E-11</v>
      </c>
      <c r="H999" s="2">
        <v>2.4937123785259301E-9</v>
      </c>
      <c r="I999" s="1" t="s">
        <v>1825</v>
      </c>
    </row>
    <row r="1000" spans="1:9">
      <c r="A1000" s="1" t="s">
        <v>1826</v>
      </c>
      <c r="B1000" s="1">
        <v>572</v>
      </c>
      <c r="C1000" s="1">
        <v>48.2734489455448</v>
      </c>
      <c r="D1000" s="1">
        <v>19.296936772940501</v>
      </c>
      <c r="E1000" s="1">
        <f t="shared" si="15"/>
        <v>1.322858055359466</v>
      </c>
      <c r="F1000" s="1" t="s">
        <v>2296</v>
      </c>
      <c r="G1000" s="2">
        <v>4.4952200000000002E-7</v>
      </c>
      <c r="H1000" s="2">
        <v>1.0493436380780801E-5</v>
      </c>
      <c r="I1000" s="1" t="s">
        <v>1827</v>
      </c>
    </row>
    <row r="1001" spans="1:9">
      <c r="A1001" s="1" t="s">
        <v>1828</v>
      </c>
      <c r="B1001" s="1">
        <v>829</v>
      </c>
      <c r="C1001" s="1">
        <v>388.01011781494202</v>
      </c>
      <c r="D1001" s="1">
        <v>155.21081910466199</v>
      </c>
      <c r="E1001" s="1">
        <f t="shared" si="15"/>
        <v>1.3218651475151162</v>
      </c>
      <c r="F1001" s="1" t="s">
        <v>2296</v>
      </c>
      <c r="G1001" s="2">
        <v>2.7339999999999999E-67</v>
      </c>
      <c r="H1001" s="2">
        <v>3.9211209594095898E-65</v>
      </c>
      <c r="I1001" s="1" t="s">
        <v>1829</v>
      </c>
    </row>
    <row r="1002" spans="1:9">
      <c r="A1002" s="1" t="s">
        <v>1830</v>
      </c>
      <c r="B1002" s="1">
        <v>2452</v>
      </c>
      <c r="C1002" s="1">
        <v>86.335711572537605</v>
      </c>
      <c r="D1002" s="1">
        <v>34.726391461348499</v>
      </c>
      <c r="E1002" s="1">
        <f t="shared" si="15"/>
        <v>1.313924930589458</v>
      </c>
      <c r="F1002" s="1" t="s">
        <v>2296</v>
      </c>
      <c r="G1002" s="2">
        <v>1.773174E-44</v>
      </c>
      <c r="H1002" s="2">
        <v>2.08842284418182E-42</v>
      </c>
      <c r="I1002" s="1" t="s">
        <v>1831</v>
      </c>
    </row>
    <row r="1003" spans="1:9">
      <c r="A1003" s="1" t="s">
        <v>1832</v>
      </c>
      <c r="B1003" s="1">
        <v>1907</v>
      </c>
      <c r="C1003" s="1">
        <v>404.15596058648998</v>
      </c>
      <c r="D1003" s="1">
        <v>162.56205589844799</v>
      </c>
      <c r="E1003" s="1">
        <f t="shared" si="15"/>
        <v>1.3139215721301534</v>
      </c>
      <c r="F1003" s="1" t="s">
        <v>2296</v>
      </c>
      <c r="G1003" s="2">
        <v>3.2304999999999998E-157</v>
      </c>
      <c r="H1003" s="2">
        <v>6.0951380339805803E-155</v>
      </c>
      <c r="I1003" s="1" t="s">
        <v>1833</v>
      </c>
    </row>
    <row r="1004" spans="1:9">
      <c r="A1004" s="1" t="s">
        <v>1834</v>
      </c>
      <c r="B1004" s="1">
        <v>1289</v>
      </c>
      <c r="C1004" s="1">
        <v>28.562102712026501</v>
      </c>
      <c r="D1004" s="1">
        <v>11.499032432754801</v>
      </c>
      <c r="E1004" s="1">
        <f t="shared" si="15"/>
        <v>1.3125897199056376</v>
      </c>
      <c r="F1004" s="1" t="s">
        <v>2296</v>
      </c>
      <c r="G1004" s="2">
        <v>6.4949999999999996E-9</v>
      </c>
      <c r="H1004" s="2">
        <v>1.9124330681818201E-7</v>
      </c>
      <c r="I1004" s="1" t="s">
        <v>1835</v>
      </c>
    </row>
    <row r="1005" spans="1:9">
      <c r="A1005" s="1" t="s">
        <v>1836</v>
      </c>
      <c r="B1005" s="1">
        <v>3677</v>
      </c>
      <c r="C1005" s="1">
        <v>6.38965795269457</v>
      </c>
      <c r="D1005" s="1">
        <v>2.5730248651747099</v>
      </c>
      <c r="E1005" s="1">
        <f t="shared" si="15"/>
        <v>1.3122733047182971</v>
      </c>
      <c r="F1005" s="1" t="s">
        <v>2296</v>
      </c>
      <c r="G1005" s="2">
        <v>3.8234800000000002E-6</v>
      </c>
      <c r="H1005" s="2">
        <v>7.69985477512953E-5</v>
      </c>
      <c r="I1005" s="1" t="s">
        <v>1837</v>
      </c>
    </row>
    <row r="1006" spans="1:9">
      <c r="A1006" s="1" t="s">
        <v>1838</v>
      </c>
      <c r="B1006" s="1">
        <v>2440</v>
      </c>
      <c r="C1006" s="1">
        <v>13.798264950971999</v>
      </c>
      <c r="D1006" s="1">
        <v>5.55769855816445</v>
      </c>
      <c r="E1006" s="1">
        <f t="shared" si="15"/>
        <v>1.3119273761611001</v>
      </c>
      <c r="F1006" s="1" t="s">
        <v>2296</v>
      </c>
      <c r="G1006" s="2">
        <v>2.9436400000000001E-8</v>
      </c>
      <c r="H1006" s="2">
        <v>8.0175512179397304E-7</v>
      </c>
      <c r="I1006" s="1" t="s">
        <v>1839</v>
      </c>
    </row>
    <row r="1007" spans="1:9">
      <c r="A1007" s="1" t="s">
        <v>1840</v>
      </c>
      <c r="B1007" s="1">
        <v>1629</v>
      </c>
      <c r="C1007" s="1">
        <v>37.320902997263197</v>
      </c>
      <c r="D1007" s="1">
        <v>15.1004495494434</v>
      </c>
      <c r="E1007" s="1">
        <f t="shared" si="15"/>
        <v>1.3053923932282112</v>
      </c>
      <c r="F1007" s="1" t="s">
        <v>2296</v>
      </c>
      <c r="G1007" s="2">
        <v>9.8760200000000002E-14</v>
      </c>
      <c r="H1007" s="2">
        <v>4.90858400690537E-12</v>
      </c>
      <c r="I1007" s="1" t="s">
        <v>1841</v>
      </c>
    </row>
    <row r="1008" spans="1:9">
      <c r="A1008" s="1" t="s">
        <v>1842</v>
      </c>
      <c r="B1008" s="1">
        <v>644</v>
      </c>
      <c r="C1008" s="1">
        <v>139.160302043629</v>
      </c>
      <c r="D1008" s="1">
        <v>56.315550174091598</v>
      </c>
      <c r="E1008" s="1">
        <f t="shared" si="15"/>
        <v>1.3051424677116243</v>
      </c>
      <c r="F1008" s="1" t="s">
        <v>2296</v>
      </c>
      <c r="G1008" s="2">
        <v>1.5020660000000001E-19</v>
      </c>
      <c r="H1008" s="2">
        <v>1.00310651584192E-17</v>
      </c>
      <c r="I1008" s="3" t="s">
        <v>1843</v>
      </c>
    </row>
    <row r="1009" spans="1:9">
      <c r="A1009" s="1" t="s">
        <v>1844</v>
      </c>
      <c r="B1009" s="1">
        <v>1251</v>
      </c>
      <c r="C1009" s="1">
        <v>77.446569893142595</v>
      </c>
      <c r="D1009" s="1">
        <v>31.511498898372601</v>
      </c>
      <c r="E1009" s="1">
        <f t="shared" si="15"/>
        <v>1.2973229632523284</v>
      </c>
      <c r="F1009" s="1" t="s">
        <v>2296</v>
      </c>
      <c r="G1009" s="2">
        <v>7.7893199999999993E-21</v>
      </c>
      <c r="H1009" s="2">
        <v>5.4450989287769803E-19</v>
      </c>
      <c r="I1009" s="1" t="s">
        <v>1825</v>
      </c>
    </row>
    <row r="1010" spans="1:9">
      <c r="A1010" s="1" t="s">
        <v>1845</v>
      </c>
      <c r="B1010" s="1">
        <v>2216</v>
      </c>
      <c r="C1010" s="1">
        <v>75.200060185231393</v>
      </c>
      <c r="D1010" s="1">
        <v>30.597437910472198</v>
      </c>
      <c r="E1010" s="1">
        <f t="shared" si="15"/>
        <v>1.2973229632523262</v>
      </c>
      <c r="F1010" s="1" t="s">
        <v>2296</v>
      </c>
      <c r="G1010" s="2">
        <v>1.0304999999999999E-34</v>
      </c>
      <c r="H1010" s="2">
        <v>1.0457557049608399E-32</v>
      </c>
      <c r="I1010" s="1" t="s">
        <v>1846</v>
      </c>
    </row>
    <row r="1011" spans="1:9">
      <c r="A1011" s="1" t="s">
        <v>1847</v>
      </c>
      <c r="B1011" s="1">
        <v>1714</v>
      </c>
      <c r="C1011" s="1">
        <v>23.458312986332199</v>
      </c>
      <c r="D1011" s="1">
        <v>9.5677294111408902</v>
      </c>
      <c r="E1011" s="1">
        <f t="shared" si="15"/>
        <v>1.293850771345523</v>
      </c>
      <c r="F1011" s="1" t="s">
        <v>2296</v>
      </c>
      <c r="G1011" s="2">
        <v>1.9592900000000002E-9</v>
      </c>
      <c r="H1011" s="2">
        <v>6.0727052974481695E-8</v>
      </c>
      <c r="I1011" s="1" t="s">
        <v>1848</v>
      </c>
    </row>
    <row r="1012" spans="1:9">
      <c r="A1012" s="1" t="s">
        <v>1849</v>
      </c>
      <c r="B1012" s="1">
        <v>653</v>
      </c>
      <c r="C1012" s="1">
        <v>31.899566112265099</v>
      </c>
      <c r="D1012" s="1">
        <v>13.0396802240776</v>
      </c>
      <c r="E1012" s="1">
        <f t="shared" si="15"/>
        <v>1.290628310678317</v>
      </c>
      <c r="F1012" s="1" t="s">
        <v>2296</v>
      </c>
      <c r="G1012" s="2">
        <v>1.7791560000000001E-5</v>
      </c>
      <c r="H1012" s="1">
        <v>3.1764104847037199E-4</v>
      </c>
      <c r="I1012" s="1" t="s">
        <v>1850</v>
      </c>
    </row>
    <row r="1013" spans="1:9">
      <c r="A1013" s="1" t="s">
        <v>1851</v>
      </c>
      <c r="B1013" s="1">
        <v>604</v>
      </c>
      <c r="C1013" s="1">
        <v>48.523032828207299</v>
      </c>
      <c r="D1013" s="1">
        <v>19.840975293123702</v>
      </c>
      <c r="E1013" s="1">
        <f t="shared" si="15"/>
        <v>1.2901867819706965</v>
      </c>
      <c r="F1013" s="1" t="s">
        <v>2296</v>
      </c>
      <c r="G1013" s="2">
        <v>3.3466600000000001E-7</v>
      </c>
      <c r="H1013" s="2">
        <v>7.9751461814837496E-6</v>
      </c>
      <c r="I1013" s="1" t="s">
        <v>1852</v>
      </c>
    </row>
    <row r="1014" spans="1:9">
      <c r="A1014" s="1" t="s">
        <v>1853</v>
      </c>
      <c r="B1014" s="1">
        <v>1609</v>
      </c>
      <c r="C1014" s="1">
        <v>580.47094601997401</v>
      </c>
      <c r="D1014" s="1">
        <v>237.358318869248</v>
      </c>
      <c r="E1014" s="1">
        <f t="shared" si="15"/>
        <v>1.290157244675322</v>
      </c>
      <c r="F1014" s="1" t="s">
        <v>2296</v>
      </c>
      <c r="G1014" s="2">
        <v>6.5723399999999998E-185</v>
      </c>
      <c r="H1014" s="2">
        <v>1.2966859836548201E-182</v>
      </c>
      <c r="I1014" s="1" t="s">
        <v>1854</v>
      </c>
    </row>
    <row r="1015" spans="1:9">
      <c r="A1015" s="1" t="s">
        <v>1855</v>
      </c>
      <c r="B1015" s="1">
        <v>1524</v>
      </c>
      <c r="C1015" s="1">
        <v>139.06652160315201</v>
      </c>
      <c r="D1015" s="1">
        <v>56.906789545998102</v>
      </c>
      <c r="E1015" s="1">
        <f t="shared" si="15"/>
        <v>1.2891024564473634</v>
      </c>
      <c r="F1015" s="1" t="s">
        <v>2296</v>
      </c>
      <c r="G1015" s="2">
        <v>2.7117599999999999E-43</v>
      </c>
      <c r="H1015" s="2">
        <v>3.1368445214285699E-41</v>
      </c>
      <c r="I1015" s="1" t="s">
        <v>1856</v>
      </c>
    </row>
    <row r="1016" spans="1:9">
      <c r="A1016" s="1" t="s">
        <v>1857</v>
      </c>
      <c r="B1016" s="1">
        <v>516</v>
      </c>
      <c r="C1016" s="1">
        <v>59.614722310624103</v>
      </c>
      <c r="D1016" s="1">
        <v>24.447060540690899</v>
      </c>
      <c r="E1016" s="1">
        <f t="shared" si="15"/>
        <v>1.2860076500244957</v>
      </c>
      <c r="F1016" s="1" t="s">
        <v>2296</v>
      </c>
      <c r="G1016" s="2">
        <v>1.8237780000000001E-7</v>
      </c>
      <c r="H1016" s="2">
        <v>4.4949130961319E-6</v>
      </c>
      <c r="I1016" s="1" t="s">
        <v>1858</v>
      </c>
    </row>
    <row r="1017" spans="1:9">
      <c r="A1017" s="1" t="s">
        <v>1859</v>
      </c>
      <c r="B1017" s="1">
        <v>1141</v>
      </c>
      <c r="C1017" s="1">
        <v>19.529975070424101</v>
      </c>
      <c r="D1017" s="1">
        <v>8.0154648100547607</v>
      </c>
      <c r="E1017" s="1">
        <f t="shared" si="15"/>
        <v>1.2848320190691294</v>
      </c>
      <c r="F1017" s="1" t="s">
        <v>2296</v>
      </c>
      <c r="G1017" s="2">
        <v>9.6188399999999995E-6</v>
      </c>
      <c r="H1017" s="1">
        <v>1.8174791165775399E-4</v>
      </c>
      <c r="I1017" s="3" t="s">
        <v>1860</v>
      </c>
    </row>
    <row r="1018" spans="1:9">
      <c r="A1018" s="1" t="s">
        <v>1861</v>
      </c>
      <c r="B1018" s="1">
        <v>841</v>
      </c>
      <c r="C1018" s="1">
        <v>144.291662090063</v>
      </c>
      <c r="D1018" s="1">
        <v>59.248512240233403</v>
      </c>
      <c r="E1018" s="1">
        <f t="shared" si="15"/>
        <v>1.2841371031578004</v>
      </c>
      <c r="F1018" s="1" t="s">
        <v>2296</v>
      </c>
      <c r="G1018" s="2">
        <v>2.4681399999999998E-25</v>
      </c>
      <c r="H1018" s="2">
        <v>1.9577387220408201E-23</v>
      </c>
      <c r="I1018" s="1" t="s">
        <v>1862</v>
      </c>
    </row>
    <row r="1019" spans="1:9">
      <c r="A1019" s="1" t="s">
        <v>1863</v>
      </c>
      <c r="B1019" s="1">
        <v>1504</v>
      </c>
      <c r="C1019" s="1">
        <v>60.714583475719998</v>
      </c>
      <c r="D1019" s="1">
        <v>24.952581539903399</v>
      </c>
      <c r="E1019" s="1">
        <f t="shared" si="15"/>
        <v>1.2828540081004085</v>
      </c>
      <c r="F1019" s="1" t="s">
        <v>2296</v>
      </c>
      <c r="G1019" s="2">
        <v>2.0589399999999999E-19</v>
      </c>
      <c r="H1019" s="2">
        <v>1.36561127952218E-17</v>
      </c>
      <c r="I1019" s="1" t="s">
        <v>1864</v>
      </c>
    </row>
    <row r="1020" spans="1:9">
      <c r="A1020" s="1" t="s">
        <v>1865</v>
      </c>
      <c r="B1020" s="1">
        <v>669</v>
      </c>
      <c r="C1020" s="1">
        <v>170.889503056591</v>
      </c>
      <c r="D1020" s="1">
        <v>70.238707122962694</v>
      </c>
      <c r="E1020" s="1">
        <f t="shared" si="15"/>
        <v>1.2827255870393719</v>
      </c>
      <c r="F1020" s="1" t="s">
        <v>2296</v>
      </c>
      <c r="G1020" s="2">
        <v>6.4139399999999999E-24</v>
      </c>
      <c r="H1020" s="2">
        <v>4.90729539330709E-22</v>
      </c>
      <c r="I1020" s="1" t="s">
        <v>1866</v>
      </c>
    </row>
    <row r="1021" spans="1:9">
      <c r="A1021" s="1" t="s">
        <v>1867</v>
      </c>
      <c r="B1021" s="1">
        <v>1326</v>
      </c>
      <c r="C1021" s="1">
        <v>13.8825604810717</v>
      </c>
      <c r="D1021" s="1">
        <v>5.7080014656092901</v>
      </c>
      <c r="E1021" s="1">
        <f t="shared" si="15"/>
        <v>1.2822160708621193</v>
      </c>
      <c r="F1021" s="1" t="s">
        <v>2296</v>
      </c>
      <c r="G1021" s="2">
        <v>6.1144799999999998E-5</v>
      </c>
      <c r="H1021" s="1">
        <v>9.7198975116564404E-4</v>
      </c>
      <c r="I1021" s="1" t="s">
        <v>1868</v>
      </c>
    </row>
    <row r="1022" spans="1:9">
      <c r="A1022" s="1" t="s">
        <v>1869</v>
      </c>
      <c r="B1022" s="1">
        <v>1974</v>
      </c>
      <c r="C1022" s="1">
        <v>70.308361918075207</v>
      </c>
      <c r="D1022" s="1">
        <v>28.916637110668301</v>
      </c>
      <c r="E1022" s="1">
        <f t="shared" si="15"/>
        <v>1.2817964998133917</v>
      </c>
      <c r="F1022" s="1" t="s">
        <v>2296</v>
      </c>
      <c r="G1022" s="2">
        <v>1.1290319999999999E-28</v>
      </c>
      <c r="H1022" s="2">
        <v>9.9732015327272701E-27</v>
      </c>
      <c r="I1022" s="1" t="s">
        <v>1870</v>
      </c>
    </row>
    <row r="1023" spans="1:9">
      <c r="A1023" s="1" t="s">
        <v>1871</v>
      </c>
      <c r="B1023" s="1">
        <v>1316</v>
      </c>
      <c r="C1023" s="1">
        <v>39.019300331497199</v>
      </c>
      <c r="D1023" s="1">
        <v>16.055922815592101</v>
      </c>
      <c r="E1023" s="1">
        <f t="shared" si="15"/>
        <v>1.2810823222451146</v>
      </c>
      <c r="F1023" s="1" t="s">
        <v>2296</v>
      </c>
      <c r="G1023" s="2">
        <v>1.6094280000000002E-11</v>
      </c>
      <c r="H1023" s="2">
        <v>6.0672781838991304E-10</v>
      </c>
      <c r="I1023" s="1" t="s">
        <v>1872</v>
      </c>
    </row>
    <row r="1024" spans="1:9">
      <c r="A1024" s="1" t="s">
        <v>1873</v>
      </c>
      <c r="B1024" s="1">
        <v>1156</v>
      </c>
      <c r="C1024" s="1">
        <v>40.438867159840001</v>
      </c>
      <c r="D1024" s="1">
        <v>16.641342508191801</v>
      </c>
      <c r="E1024" s="1">
        <f t="shared" si="15"/>
        <v>1.2809707578448817</v>
      </c>
      <c r="F1024" s="1" t="s">
        <v>2296</v>
      </c>
      <c r="G1024" s="2">
        <v>1.312442E-10</v>
      </c>
      <c r="H1024" s="2">
        <v>4.5423582559216399E-9</v>
      </c>
      <c r="I1024" s="1" t="s">
        <v>1874</v>
      </c>
    </row>
    <row r="1025" spans="1:9">
      <c r="A1025" s="1" t="s">
        <v>1875</v>
      </c>
      <c r="B1025" s="1">
        <v>2205</v>
      </c>
      <c r="C1025" s="1">
        <v>42.730749802980803</v>
      </c>
      <c r="D1025" s="1">
        <v>17.591905197240099</v>
      </c>
      <c r="E1025" s="1">
        <f t="shared" si="15"/>
        <v>1.2803628977866401</v>
      </c>
      <c r="F1025" s="1" t="s">
        <v>2296</v>
      </c>
      <c r="G1025" s="2">
        <v>6.2863999999999994E-20</v>
      </c>
      <c r="H1025" s="2">
        <v>4.25668133797909E-18</v>
      </c>
      <c r="I1025" s="1" t="s">
        <v>1876</v>
      </c>
    </row>
    <row r="1026" spans="1:9">
      <c r="A1026" s="1" t="s">
        <v>1877</v>
      </c>
      <c r="B1026" s="1">
        <v>1007</v>
      </c>
      <c r="C1026" s="1">
        <v>23.571982561468499</v>
      </c>
      <c r="D1026" s="1">
        <v>9.7084205662584999</v>
      </c>
      <c r="E1026" s="1">
        <f t="shared" si="15"/>
        <v>1.2797645918680252</v>
      </c>
      <c r="F1026" s="1" t="s">
        <v>2296</v>
      </c>
      <c r="G1026" s="2">
        <v>5.2073400000000004E-6</v>
      </c>
      <c r="H1026" s="1">
        <v>1.03473253466258E-4</v>
      </c>
      <c r="I1026" s="1" t="s">
        <v>1878</v>
      </c>
    </row>
    <row r="1027" spans="1:9">
      <c r="A1027" s="1" t="s">
        <v>1879</v>
      </c>
      <c r="B1027" s="1">
        <v>317</v>
      </c>
      <c r="C1027" s="1">
        <v>60.362516214269696</v>
      </c>
      <c r="D1027" s="1">
        <v>24.871220897075201</v>
      </c>
      <c r="E1027" s="1">
        <f t="shared" ref="E1027:E1090" si="16">LOG(C1027/D1027,2)</f>
        <v>1.279175616542068</v>
      </c>
      <c r="F1027" s="1" t="s">
        <v>2296</v>
      </c>
      <c r="G1027" s="2">
        <v>4.4855399999999997E-5</v>
      </c>
      <c r="H1027" s="1">
        <v>7.3437019031171E-4</v>
      </c>
      <c r="I1027" s="1" t="s">
        <v>1880</v>
      </c>
    </row>
    <row r="1028" spans="1:9">
      <c r="A1028" s="1" t="s">
        <v>1881</v>
      </c>
      <c r="B1028" s="1">
        <v>1911</v>
      </c>
      <c r="C1028" s="1">
        <v>284.16751352071202</v>
      </c>
      <c r="D1028" s="1">
        <v>117.49940431927701</v>
      </c>
      <c r="E1028" s="1">
        <f t="shared" si="16"/>
        <v>1.2740881899787158</v>
      </c>
      <c r="F1028" s="1" t="s">
        <v>2296</v>
      </c>
      <c r="G1028" s="2">
        <v>2.7713400000000002E-106</v>
      </c>
      <c r="H1028" s="2">
        <v>4.7872743013333302E-104</v>
      </c>
      <c r="I1028" s="1" t="s">
        <v>1882</v>
      </c>
    </row>
    <row r="1029" spans="1:9">
      <c r="A1029" s="1" t="s">
        <v>1883</v>
      </c>
      <c r="B1029" s="1">
        <v>522</v>
      </c>
      <c r="C1029" s="1">
        <v>99.298520174199197</v>
      </c>
      <c r="D1029" s="1">
        <v>41.082301736195603</v>
      </c>
      <c r="E1029" s="1">
        <f t="shared" si="16"/>
        <v>1.2732552032904978</v>
      </c>
      <c r="F1029" s="1" t="s">
        <v>2296</v>
      </c>
      <c r="G1029" s="2">
        <v>1.6091480000000001E-11</v>
      </c>
      <c r="H1029" s="2">
        <v>6.0721121666019404E-10</v>
      </c>
      <c r="I1029" s="1" t="s">
        <v>1884</v>
      </c>
    </row>
    <row r="1030" spans="1:9">
      <c r="A1030" s="1" t="s">
        <v>1885</v>
      </c>
      <c r="B1030" s="1">
        <v>1899</v>
      </c>
      <c r="C1030" s="1">
        <v>32.907451297486702</v>
      </c>
      <c r="D1030" s="1">
        <v>13.6177465191906</v>
      </c>
      <c r="E1030" s="1">
        <f t="shared" si="16"/>
        <v>1.2729263089448553</v>
      </c>
      <c r="F1030" s="1" t="s">
        <v>2296</v>
      </c>
      <c r="G1030" s="2">
        <v>1.3466880000000001E-13</v>
      </c>
      <c r="H1030" s="2">
        <v>6.5427153119999999E-12</v>
      </c>
      <c r="I1030" s="1" t="s">
        <v>1886</v>
      </c>
    </row>
    <row r="1031" spans="1:9">
      <c r="A1031" s="1" t="s">
        <v>1887</v>
      </c>
      <c r="B1031" s="1">
        <v>833</v>
      </c>
      <c r="C1031" s="1">
        <v>101.47987685707101</v>
      </c>
      <c r="D1031" s="1">
        <v>42.023704667725497</v>
      </c>
      <c r="E1031" s="1">
        <f t="shared" si="16"/>
        <v>1.2719184179992327</v>
      </c>
      <c r="F1031" s="1" t="s">
        <v>2296</v>
      </c>
      <c r="G1031" s="2">
        <v>7.2782199999999998E-18</v>
      </c>
      <c r="H1031" s="2">
        <v>4.4830836250396203E-16</v>
      </c>
      <c r="I1031" s="1" t="s">
        <v>1888</v>
      </c>
    </row>
    <row r="1032" spans="1:9">
      <c r="A1032" s="1" t="s">
        <v>1889</v>
      </c>
      <c r="B1032" s="1">
        <v>683</v>
      </c>
      <c r="C1032" s="1">
        <v>599.68392848213603</v>
      </c>
      <c r="D1032" s="1">
        <v>248.41506524817501</v>
      </c>
      <c r="E1032" s="1">
        <f t="shared" si="16"/>
        <v>1.2714496399930475</v>
      </c>
      <c r="F1032" s="1" t="s">
        <v>2296</v>
      </c>
      <c r="G1032" s="2">
        <v>2.3059399999999999E-80</v>
      </c>
      <c r="H1032" s="2">
        <v>3.61391007983871E-78</v>
      </c>
      <c r="I1032" s="1" t="s">
        <v>1890</v>
      </c>
    </row>
    <row r="1033" spans="1:9">
      <c r="A1033" s="1" t="s">
        <v>1891</v>
      </c>
      <c r="B1033" s="1">
        <v>1729</v>
      </c>
      <c r="C1033" s="1">
        <v>12.327845555807199</v>
      </c>
      <c r="D1033" s="1">
        <v>5.1071592060714703</v>
      </c>
      <c r="E1033" s="1">
        <f t="shared" si="16"/>
        <v>1.2713277547193784</v>
      </c>
      <c r="F1033" s="1" t="s">
        <v>2296</v>
      </c>
      <c r="G1033" s="2">
        <v>1.7757500000000001E-5</v>
      </c>
      <c r="H1033" s="1">
        <v>3.1717865464154398E-4</v>
      </c>
      <c r="I1033" s="1" t="s">
        <v>1892</v>
      </c>
    </row>
    <row r="1034" spans="1:9">
      <c r="A1034" s="1" t="s">
        <v>1893</v>
      </c>
      <c r="B1034" s="1">
        <v>1011</v>
      </c>
      <c r="C1034" s="1">
        <v>132.48706575614699</v>
      </c>
      <c r="D1034" s="1">
        <v>54.900698567343902</v>
      </c>
      <c r="E1034" s="1">
        <f t="shared" si="16"/>
        <v>1.2709551097371037</v>
      </c>
      <c r="F1034" s="1" t="s">
        <v>2296</v>
      </c>
      <c r="G1034" s="2">
        <v>2.1779999999999999E-27</v>
      </c>
      <c r="H1034" s="2">
        <v>1.85641065789474E-25</v>
      </c>
      <c r="I1034" s="1" t="s">
        <v>1894</v>
      </c>
    </row>
    <row r="1035" spans="1:9">
      <c r="A1035" s="1" t="s">
        <v>1895</v>
      </c>
      <c r="B1035" s="1">
        <v>3224</v>
      </c>
      <c r="C1035" s="1">
        <v>67.089712647437196</v>
      </c>
      <c r="D1035" s="1">
        <v>27.878293448464699</v>
      </c>
      <c r="E1035" s="1">
        <f t="shared" si="16"/>
        <v>1.2669493142088097</v>
      </c>
      <c r="F1035" s="1" t="s">
        <v>2296</v>
      </c>
      <c r="G1035" s="2">
        <v>4.9620399999999999E-43</v>
      </c>
      <c r="H1035" s="2">
        <v>5.6557069994134904E-41</v>
      </c>
      <c r="I1035" s="1" t="s">
        <v>1896</v>
      </c>
    </row>
    <row r="1036" spans="1:9">
      <c r="A1036" s="1" t="s">
        <v>1897</v>
      </c>
      <c r="B1036" s="1">
        <v>2246</v>
      </c>
      <c r="C1036" s="1">
        <v>106.76402754559</v>
      </c>
      <c r="D1036" s="1">
        <v>44.370435257378702</v>
      </c>
      <c r="E1036" s="1">
        <f t="shared" si="16"/>
        <v>1.2667550249295572</v>
      </c>
      <c r="F1036" s="1" t="s">
        <v>2296</v>
      </c>
      <c r="G1036" s="2">
        <v>1.6414680000000001E-47</v>
      </c>
      <c r="H1036" s="2">
        <v>1.993716773625E-45</v>
      </c>
      <c r="I1036" s="1" t="s">
        <v>1898</v>
      </c>
    </row>
    <row r="1037" spans="1:9">
      <c r="A1037" s="1" t="s">
        <v>1899</v>
      </c>
      <c r="B1037" s="1">
        <v>1717</v>
      </c>
      <c r="C1037" s="1">
        <v>17.210323806393699</v>
      </c>
      <c r="D1037" s="1">
        <v>7.16325926500968</v>
      </c>
      <c r="E1037" s="1">
        <f t="shared" si="16"/>
        <v>1.264586176840325</v>
      </c>
      <c r="F1037" s="1" t="s">
        <v>2296</v>
      </c>
      <c r="G1037" s="2">
        <v>4.5232999999999997E-7</v>
      </c>
      <c r="H1037" s="2">
        <v>1.05463168026395E-5</v>
      </c>
      <c r="I1037" s="3" t="s">
        <v>1900</v>
      </c>
    </row>
    <row r="1038" spans="1:9">
      <c r="A1038" s="1" t="s">
        <v>1901</v>
      </c>
      <c r="B1038" s="1">
        <v>1040</v>
      </c>
      <c r="C1038" s="1">
        <v>81.5143765089243</v>
      </c>
      <c r="D1038" s="1">
        <v>33.9626087203753</v>
      </c>
      <c r="E1038" s="1">
        <f t="shared" si="16"/>
        <v>1.2631072479144139</v>
      </c>
      <c r="F1038" s="1" t="s">
        <v>2296</v>
      </c>
      <c r="G1038" s="2">
        <v>9.7715000000000007E-18</v>
      </c>
      <c r="H1038" s="2">
        <v>5.9621489874411301E-16</v>
      </c>
      <c r="I1038" s="1" t="s">
        <v>1902</v>
      </c>
    </row>
    <row r="1039" spans="1:9">
      <c r="A1039" s="1" t="s">
        <v>1903</v>
      </c>
      <c r="B1039" s="1">
        <v>1672</v>
      </c>
      <c r="C1039" s="1">
        <v>11.2994638113533</v>
      </c>
      <c r="D1039" s="1">
        <v>4.7154168806057601</v>
      </c>
      <c r="E1039" s="1">
        <f t="shared" si="16"/>
        <v>1.2607970872272167</v>
      </c>
      <c r="F1039" s="1" t="s">
        <v>2296</v>
      </c>
      <c r="G1039" s="2">
        <v>6.0883E-5</v>
      </c>
      <c r="H1039" s="1">
        <v>9.6901701924651895E-4</v>
      </c>
      <c r="I1039" s="1" t="s">
        <v>1904</v>
      </c>
    </row>
    <row r="1040" spans="1:9">
      <c r="A1040" s="1" t="s">
        <v>1905</v>
      </c>
      <c r="B1040" s="1">
        <v>629</v>
      </c>
      <c r="C1040" s="1">
        <v>80.481330356483198</v>
      </c>
      <c r="D1040" s="1">
        <v>33.592359976660099</v>
      </c>
      <c r="E1040" s="1">
        <f t="shared" si="16"/>
        <v>1.2605209997627991</v>
      </c>
      <c r="F1040" s="1" t="s">
        <v>2296</v>
      </c>
      <c r="G1040" s="2">
        <v>3.93928E-11</v>
      </c>
      <c r="H1040" s="2">
        <v>1.4282462291044801E-9</v>
      </c>
      <c r="I1040" s="1" t="s">
        <v>1906</v>
      </c>
    </row>
    <row r="1041" spans="1:9">
      <c r="A1041" s="1" t="s">
        <v>1907</v>
      </c>
      <c r="B1041" s="1">
        <v>477</v>
      </c>
      <c r="C1041" s="1">
        <v>82.261408530838906</v>
      </c>
      <c r="D1041" s="1">
        <v>34.379639854707499</v>
      </c>
      <c r="E1041" s="1">
        <f t="shared" si="16"/>
        <v>1.258661342883223</v>
      </c>
      <c r="F1041" s="1" t="s">
        <v>2296</v>
      </c>
      <c r="G1041" s="2">
        <v>6.5194800000000003E-9</v>
      </c>
      <c r="H1041" s="2">
        <v>1.91818795730507E-7</v>
      </c>
      <c r="I1041" s="1" t="s">
        <v>1908</v>
      </c>
    </row>
    <row r="1042" spans="1:9">
      <c r="A1042" s="1" t="s">
        <v>1909</v>
      </c>
      <c r="B1042" s="1">
        <v>1478</v>
      </c>
      <c r="C1042" s="1">
        <v>23.434792334056102</v>
      </c>
      <c r="D1042" s="1">
        <v>9.8152136162692898</v>
      </c>
      <c r="E1042" s="1">
        <f t="shared" si="16"/>
        <v>1.2555604388610668</v>
      </c>
      <c r="F1042" s="1" t="s">
        <v>2296</v>
      </c>
      <c r="G1042" s="2">
        <v>5.3945599999999997E-8</v>
      </c>
      <c r="H1042" s="2">
        <v>1.41956915044008E-6</v>
      </c>
      <c r="I1042" s="1" t="s">
        <v>1910</v>
      </c>
    </row>
    <row r="1043" spans="1:9">
      <c r="A1043" s="1" t="s">
        <v>1911</v>
      </c>
      <c r="B1043" s="1">
        <v>2254</v>
      </c>
      <c r="C1043" s="1">
        <v>30.733472111566002</v>
      </c>
      <c r="D1043" s="1">
        <v>12.8721257540781</v>
      </c>
      <c r="E1043" s="1">
        <f t="shared" si="16"/>
        <v>1.2555604388610646</v>
      </c>
      <c r="F1043" s="1" t="s">
        <v>2296</v>
      </c>
      <c r="G1043" s="2">
        <v>1.230406E-14</v>
      </c>
      <c r="H1043" s="2">
        <v>6.5599711936899897E-13</v>
      </c>
      <c r="I1043" s="1" t="s">
        <v>1912</v>
      </c>
    </row>
    <row r="1044" spans="1:9">
      <c r="A1044" s="1" t="s">
        <v>1913</v>
      </c>
      <c r="B1044" s="1">
        <v>2792</v>
      </c>
      <c r="C1044" s="1">
        <v>581.24455128344698</v>
      </c>
      <c r="D1044" s="1">
        <v>243.528447916158</v>
      </c>
      <c r="E1044" s="1">
        <f t="shared" si="16"/>
        <v>1.2550549756196814</v>
      </c>
      <c r="F1044" s="1" t="s">
        <v>2296</v>
      </c>
      <c r="G1044" s="2">
        <v>1.4000000000000001E-306</v>
      </c>
      <c r="H1044" s="2">
        <v>3.1820935672514599E-304</v>
      </c>
      <c r="I1044" s="1" t="s">
        <v>1914</v>
      </c>
    </row>
    <row r="1045" spans="1:9">
      <c r="A1045" s="1" t="s">
        <v>1915</v>
      </c>
      <c r="B1045" s="1">
        <v>1060</v>
      </c>
      <c r="C1045" s="1">
        <v>19.879840394952701</v>
      </c>
      <c r="D1045" s="1">
        <v>8.3304511955637395</v>
      </c>
      <c r="E1045" s="1">
        <f t="shared" si="16"/>
        <v>1.2548396319308124</v>
      </c>
      <c r="F1045" s="1" t="s">
        <v>2296</v>
      </c>
      <c r="G1045" s="2">
        <v>2.4049E-5</v>
      </c>
      <c r="H1045" s="1">
        <v>4.1746872845020098E-4</v>
      </c>
      <c r="I1045" s="1" t="s">
        <v>1916</v>
      </c>
    </row>
    <row r="1046" spans="1:9">
      <c r="A1046" s="1" t="s">
        <v>1917</v>
      </c>
      <c r="B1046" s="1">
        <v>2561</v>
      </c>
      <c r="C1046" s="1">
        <v>76.986456827572894</v>
      </c>
      <c r="D1046" s="1">
        <v>32.2632468627205</v>
      </c>
      <c r="E1046" s="1">
        <f t="shared" si="16"/>
        <v>1.2547130408684888</v>
      </c>
      <c r="F1046" s="1" t="s">
        <v>2296</v>
      </c>
      <c r="G1046" s="2">
        <v>8.2570800000000003E-39</v>
      </c>
      <c r="H1046" s="2">
        <v>8.7925459824657508E-37</v>
      </c>
      <c r="I1046" s="1" t="s">
        <v>1918</v>
      </c>
    </row>
    <row r="1047" spans="1:9">
      <c r="A1047" s="1" t="s">
        <v>1919</v>
      </c>
      <c r="B1047" s="1">
        <v>610</v>
      </c>
      <c r="C1047" s="1">
        <v>35.736513542085802</v>
      </c>
      <c r="D1047" s="1">
        <v>14.992861226676199</v>
      </c>
      <c r="E1047" s="1">
        <f t="shared" si="16"/>
        <v>1.2531231593417944</v>
      </c>
      <c r="F1047" s="1" t="s">
        <v>2296</v>
      </c>
      <c r="G1047" s="2">
        <v>1.7661760000000001E-5</v>
      </c>
      <c r="H1047" s="1">
        <v>3.1575879757129701E-4</v>
      </c>
      <c r="I1047" s="3" t="s">
        <v>1510</v>
      </c>
    </row>
    <row r="1048" spans="1:9">
      <c r="A1048" s="1" t="s">
        <v>1920</v>
      </c>
      <c r="B1048" s="1">
        <v>928</v>
      </c>
      <c r="C1048" s="1">
        <v>57.421457343725002</v>
      </c>
      <c r="D1048" s="1">
        <v>24.128300376313401</v>
      </c>
      <c r="E1048" s="1">
        <f t="shared" si="16"/>
        <v>1.2508636521596683</v>
      </c>
      <c r="F1048" s="1" t="s">
        <v>2296</v>
      </c>
      <c r="G1048" s="2">
        <v>1.5945080000000001E-11</v>
      </c>
      <c r="H1048" s="2">
        <v>6.0285741669260705E-10</v>
      </c>
      <c r="I1048" s="1" t="s">
        <v>1921</v>
      </c>
    </row>
    <row r="1049" spans="1:9">
      <c r="A1049" s="1" t="s">
        <v>1922</v>
      </c>
      <c r="B1049" s="1">
        <v>2390</v>
      </c>
      <c r="C1049" s="1">
        <v>31.2142081091914</v>
      </c>
      <c r="D1049" s="1">
        <v>13.1952753545989</v>
      </c>
      <c r="E1049" s="1">
        <f t="shared" si="16"/>
        <v>1.2421814090598635</v>
      </c>
      <c r="F1049" s="1" t="s">
        <v>2296</v>
      </c>
      <c r="G1049" s="2">
        <v>2.0321599999999999E-15</v>
      </c>
      <c r="H1049" s="2">
        <v>1.1251276740740701E-13</v>
      </c>
      <c r="I1049" s="1" t="s">
        <v>1923</v>
      </c>
    </row>
    <row r="1050" spans="1:9">
      <c r="A1050" s="1" t="s">
        <v>1924</v>
      </c>
      <c r="B1050" s="1">
        <v>1066</v>
      </c>
      <c r="C1050" s="1">
        <v>34.991537233099201</v>
      </c>
      <c r="D1050" s="1">
        <v>14.792076968804601</v>
      </c>
      <c r="E1050" s="1">
        <f t="shared" si="16"/>
        <v>1.2421814090598631</v>
      </c>
      <c r="F1050" s="1" t="s">
        <v>2296</v>
      </c>
      <c r="G1050" s="2">
        <v>2.1601599999999999E-8</v>
      </c>
      <c r="H1050" s="2">
        <v>6.0056465464949895E-7</v>
      </c>
      <c r="I1050" s="1" t="s">
        <v>1925</v>
      </c>
    </row>
    <row r="1051" spans="1:9">
      <c r="A1051" s="1" t="s">
        <v>1926</v>
      </c>
      <c r="B1051" s="1">
        <v>1307</v>
      </c>
      <c r="C1051" s="1">
        <v>51.333832297936198</v>
      </c>
      <c r="D1051" s="1">
        <v>21.7161723701164</v>
      </c>
      <c r="E1051" s="1">
        <f t="shared" si="16"/>
        <v>1.2411401278592071</v>
      </c>
      <c r="F1051" s="1" t="s">
        <v>2296</v>
      </c>
      <c r="G1051" s="2">
        <v>5.39378E-14</v>
      </c>
      <c r="H1051" s="2">
        <v>2.75479694165572E-12</v>
      </c>
      <c r="I1051" s="1" t="s">
        <v>1542</v>
      </c>
    </row>
    <row r="1052" spans="1:9">
      <c r="A1052" s="1" t="s">
        <v>1927</v>
      </c>
      <c r="B1052" s="1">
        <v>1967</v>
      </c>
      <c r="C1052" s="1">
        <v>44.699407973925602</v>
      </c>
      <c r="D1052" s="1">
        <v>18.9188182791254</v>
      </c>
      <c r="E1052" s="1">
        <f t="shared" si="16"/>
        <v>1.2404337467736029</v>
      </c>
      <c r="F1052" s="1" t="s">
        <v>2296</v>
      </c>
      <c r="G1052" s="2">
        <v>7.1004800000000006E-18</v>
      </c>
      <c r="H1052" s="2">
        <v>4.3805453358730198E-16</v>
      </c>
      <c r="I1052" s="1" t="s">
        <v>1928</v>
      </c>
    </row>
    <row r="1053" spans="1:9">
      <c r="A1053" s="1" t="s">
        <v>1929</v>
      </c>
      <c r="B1053" s="1">
        <v>1019</v>
      </c>
      <c r="C1053" s="1">
        <v>157.11830362342599</v>
      </c>
      <c r="D1053" s="1">
        <v>66.539668704226003</v>
      </c>
      <c r="E1053" s="1">
        <f t="shared" si="16"/>
        <v>1.2395646700579219</v>
      </c>
      <c r="F1053" s="1" t="s">
        <v>2296</v>
      </c>
      <c r="G1053" s="2">
        <v>2.9438599999999999E-31</v>
      </c>
      <c r="H1053" s="2">
        <v>2.7637441212560402E-29</v>
      </c>
      <c r="I1053" s="1" t="s">
        <v>1930</v>
      </c>
    </row>
    <row r="1054" spans="1:9">
      <c r="A1054" s="1" t="s">
        <v>1931</v>
      </c>
      <c r="B1054" s="1">
        <v>1964</v>
      </c>
      <c r="C1054" s="1">
        <v>52.6606114636065</v>
      </c>
      <c r="D1054" s="1">
        <v>22.319767950872201</v>
      </c>
      <c r="E1054" s="1">
        <f t="shared" si="16"/>
        <v>1.2384022450366716</v>
      </c>
      <c r="F1054" s="1" t="s">
        <v>2296</v>
      </c>
      <c r="G1054" s="2">
        <v>1.028196E-20</v>
      </c>
      <c r="H1054" s="2">
        <v>7.1362310592857096E-19</v>
      </c>
      <c r="I1054" s="1" t="s">
        <v>1932</v>
      </c>
    </row>
    <row r="1055" spans="1:9">
      <c r="A1055" s="1" t="s">
        <v>1933</v>
      </c>
      <c r="B1055" s="1">
        <v>911</v>
      </c>
      <c r="C1055" s="1">
        <v>278.37344924898099</v>
      </c>
      <c r="D1055" s="1">
        <v>118.046294854495</v>
      </c>
      <c r="E1055" s="1">
        <f t="shared" si="16"/>
        <v>1.2376688560463345</v>
      </c>
      <c r="F1055" s="1" t="s">
        <v>2296</v>
      </c>
      <c r="G1055" s="2">
        <v>1.9491619999999999E-48</v>
      </c>
      <c r="H1055" s="2">
        <v>2.3974075776582299E-46</v>
      </c>
      <c r="I1055" s="1" t="s">
        <v>1934</v>
      </c>
    </row>
    <row r="1056" spans="1:9">
      <c r="A1056" s="1" t="s">
        <v>1935</v>
      </c>
      <c r="B1056" s="1">
        <v>539</v>
      </c>
      <c r="C1056" s="1">
        <v>59.317750369176402</v>
      </c>
      <c r="D1056" s="1">
        <v>25.1591548829708</v>
      </c>
      <c r="E1056" s="1">
        <f t="shared" si="16"/>
        <v>1.237380422796047</v>
      </c>
      <c r="F1056" s="1" t="s">
        <v>2296</v>
      </c>
      <c r="G1056" s="2">
        <v>2.42958E-7</v>
      </c>
      <c r="H1056" s="2">
        <v>5.9055963639774899E-6</v>
      </c>
      <c r="I1056" s="1" t="s">
        <v>1936</v>
      </c>
    </row>
    <row r="1057" spans="1:9">
      <c r="A1057" s="1" t="s">
        <v>1937</v>
      </c>
      <c r="B1057" s="1">
        <v>2124</v>
      </c>
      <c r="C1057" s="1">
        <v>142.77406425173501</v>
      </c>
      <c r="D1057" s="1">
        <v>60.578987305915497</v>
      </c>
      <c r="E1057" s="1">
        <f t="shared" si="16"/>
        <v>1.2368445631008094</v>
      </c>
      <c r="F1057" s="1" t="s">
        <v>2296</v>
      </c>
      <c r="G1057" s="2">
        <v>1.5872739999999999E-57</v>
      </c>
      <c r="H1057" s="2">
        <v>2.10554875624573E-55</v>
      </c>
      <c r="I1057" s="1" t="s">
        <v>1938</v>
      </c>
    </row>
    <row r="1058" spans="1:9">
      <c r="A1058" s="1" t="s">
        <v>1939</v>
      </c>
      <c r="B1058" s="1">
        <v>643</v>
      </c>
      <c r="C1058" s="1">
        <v>300.22500066970503</v>
      </c>
      <c r="D1058" s="1">
        <v>127.520126055175</v>
      </c>
      <c r="E1058" s="1">
        <f t="shared" si="16"/>
        <v>1.235319159101705</v>
      </c>
      <c r="F1058" s="1" t="s">
        <v>2296</v>
      </c>
      <c r="G1058" s="2">
        <v>3.6431399999999999E-37</v>
      </c>
      <c r="H1058" s="2">
        <v>3.7961909485254702E-35</v>
      </c>
      <c r="I1058" s="1" t="s">
        <v>1940</v>
      </c>
    </row>
    <row r="1059" spans="1:9">
      <c r="A1059" s="1" t="s">
        <v>1941</v>
      </c>
      <c r="B1059" s="1">
        <v>1278</v>
      </c>
      <c r="C1059" s="1">
        <v>41.695706115005301</v>
      </c>
      <c r="D1059" s="1">
        <v>17.767159491544401</v>
      </c>
      <c r="E1059" s="1">
        <f t="shared" si="16"/>
        <v>1.2306857702220377</v>
      </c>
      <c r="F1059" s="1" t="s">
        <v>2296</v>
      </c>
      <c r="G1059" s="2">
        <v>2.8464E-11</v>
      </c>
      <c r="H1059" s="2">
        <v>1.0446744929178501E-9</v>
      </c>
      <c r="I1059" s="1" t="s">
        <v>1751</v>
      </c>
    </row>
    <row r="1060" spans="1:9">
      <c r="A1060" s="1" t="s">
        <v>1942</v>
      </c>
      <c r="B1060" s="1">
        <v>1771</v>
      </c>
      <c r="C1060" s="1">
        <v>15.4546576225357</v>
      </c>
      <c r="D1060" s="1">
        <v>6.5886967792613103</v>
      </c>
      <c r="E1060" s="1">
        <f t="shared" si="16"/>
        <v>1.2299766549259252</v>
      </c>
      <c r="F1060" s="1" t="s">
        <v>2296</v>
      </c>
      <c r="G1060" s="2">
        <v>2.0376799999999999E-6</v>
      </c>
      <c r="H1060" s="2">
        <v>4.3159950168937303E-5</v>
      </c>
      <c r="I1060" s="1" t="s">
        <v>1943</v>
      </c>
    </row>
    <row r="1061" spans="1:9">
      <c r="A1061" s="1" t="s">
        <v>1944</v>
      </c>
      <c r="B1061" s="1">
        <v>2699</v>
      </c>
      <c r="C1061" s="1">
        <v>89.203728216657595</v>
      </c>
      <c r="D1061" s="1">
        <v>38.091763022534899</v>
      </c>
      <c r="E1061" s="1">
        <f t="shared" si="16"/>
        <v>1.2276249454708998</v>
      </c>
      <c r="F1061" s="1" t="s">
        <v>2296</v>
      </c>
      <c r="G1061" s="2">
        <v>1.6405E-45</v>
      </c>
      <c r="H1061" s="2">
        <v>1.9439424847561002E-43</v>
      </c>
      <c r="I1061" s="1" t="s">
        <v>1945</v>
      </c>
    </row>
    <row r="1062" spans="1:9">
      <c r="A1062" s="1" t="s">
        <v>1946</v>
      </c>
      <c r="B1062" s="1">
        <v>1287</v>
      </c>
      <c r="C1062" s="1">
        <v>23.525072585548099</v>
      </c>
      <c r="D1062" s="1">
        <v>10.046659145276999</v>
      </c>
      <c r="E1062" s="1">
        <f t="shared" si="16"/>
        <v>1.2274833381836854</v>
      </c>
      <c r="F1062" s="1" t="s">
        <v>2296</v>
      </c>
      <c r="G1062" s="2">
        <v>6.0021600000000001E-7</v>
      </c>
      <c r="H1062" s="2">
        <v>1.37794419799173E-5</v>
      </c>
      <c r="I1062" s="1" t="s">
        <v>1947</v>
      </c>
    </row>
    <row r="1063" spans="1:9">
      <c r="A1063" s="1" t="s">
        <v>1948</v>
      </c>
      <c r="B1063" s="1">
        <v>618</v>
      </c>
      <c r="C1063" s="1">
        <v>196.75000317974701</v>
      </c>
      <c r="D1063" s="1">
        <v>84.199948803981698</v>
      </c>
      <c r="E1063" s="1">
        <f t="shared" si="16"/>
        <v>1.2244723978446495</v>
      </c>
      <c r="F1063" s="1" t="s">
        <v>2296</v>
      </c>
      <c r="G1063" s="2">
        <v>1.083442E-23</v>
      </c>
      <c r="H1063" s="2">
        <v>8.1926342828793802E-22</v>
      </c>
      <c r="I1063" s="1" t="s">
        <v>1949</v>
      </c>
    </row>
    <row r="1064" spans="1:9">
      <c r="A1064" s="1" t="s">
        <v>1950</v>
      </c>
      <c r="B1064" s="1">
        <v>1763</v>
      </c>
      <c r="C1064" s="1">
        <v>21.295061167228901</v>
      </c>
      <c r="D1064" s="1">
        <v>9.1229274700627201</v>
      </c>
      <c r="E1064" s="1">
        <f t="shared" si="16"/>
        <v>1.2229501214424321</v>
      </c>
      <c r="F1064" s="1" t="s">
        <v>2296</v>
      </c>
      <c r="G1064" s="2">
        <v>2.8713800000000001E-8</v>
      </c>
      <c r="H1064" s="2">
        <v>7.8372139367977497E-7</v>
      </c>
      <c r="I1064" s="1" t="s">
        <v>1951</v>
      </c>
    </row>
    <row r="1065" spans="1:9">
      <c r="A1065" s="1" t="s">
        <v>1952</v>
      </c>
      <c r="B1065" s="1">
        <v>713</v>
      </c>
      <c r="C1065" s="1">
        <v>29.8945932201833</v>
      </c>
      <c r="D1065" s="1">
        <v>12.8269920733134</v>
      </c>
      <c r="E1065" s="1">
        <f t="shared" si="16"/>
        <v>1.2207016816494185</v>
      </c>
      <c r="F1065" s="1" t="s">
        <v>2296</v>
      </c>
      <c r="G1065" s="2">
        <v>3.2114199999999998E-5</v>
      </c>
      <c r="H1065" s="1">
        <v>5.4410750278988704E-4</v>
      </c>
      <c r="I1065" s="1" t="s">
        <v>1286</v>
      </c>
    </row>
    <row r="1066" spans="1:9">
      <c r="A1066" s="1" t="s">
        <v>1953</v>
      </c>
      <c r="B1066" s="1">
        <v>1000</v>
      </c>
      <c r="C1066" s="1">
        <v>77.024098854375495</v>
      </c>
      <c r="D1066" s="1">
        <v>33.1135435023659</v>
      </c>
      <c r="E1066" s="1">
        <f t="shared" si="16"/>
        <v>1.2178884957579217</v>
      </c>
      <c r="F1066" s="1" t="s">
        <v>2296</v>
      </c>
      <c r="G1066" s="2">
        <v>1.94795E-15</v>
      </c>
      <c r="H1066" s="2">
        <v>1.0800424058487899E-13</v>
      </c>
      <c r="I1066" s="1" t="s">
        <v>1954</v>
      </c>
    </row>
    <row r="1067" spans="1:9">
      <c r="A1067" s="1" t="s">
        <v>1955</v>
      </c>
      <c r="B1067" s="1">
        <v>561</v>
      </c>
      <c r="C1067" s="1">
        <v>47.061215793489502</v>
      </c>
      <c r="D1067" s="1">
        <v>20.237459741705699</v>
      </c>
      <c r="E1067" s="1">
        <f t="shared" si="16"/>
        <v>1.2175103814743029</v>
      </c>
      <c r="F1067" s="1" t="s">
        <v>2296</v>
      </c>
      <c r="G1067" s="2">
        <v>3.7174000000000002E-6</v>
      </c>
      <c r="H1067" s="2">
        <v>7.5173873985431803E-5</v>
      </c>
      <c r="I1067" s="1" t="s">
        <v>1956</v>
      </c>
    </row>
    <row r="1068" spans="1:9">
      <c r="A1068" s="1" t="s">
        <v>1957</v>
      </c>
      <c r="B1068" s="1">
        <v>2061</v>
      </c>
      <c r="C1068" s="1">
        <v>170.05525046198099</v>
      </c>
      <c r="D1068" s="1">
        <v>73.141904272687299</v>
      </c>
      <c r="E1068" s="1">
        <f t="shared" si="16"/>
        <v>1.2172334566906664</v>
      </c>
      <c r="F1068" s="1" t="s">
        <v>2296</v>
      </c>
      <c r="G1068" s="2">
        <v>1.258106E-64</v>
      </c>
      <c r="H1068" s="2">
        <v>1.76529985205776E-62</v>
      </c>
      <c r="I1068" s="1" t="s">
        <v>1958</v>
      </c>
    </row>
    <row r="1069" spans="1:9">
      <c r="A1069" s="1" t="s">
        <v>1959</v>
      </c>
      <c r="B1069" s="1">
        <v>829</v>
      </c>
      <c r="C1069" s="1">
        <v>51.130851368685903</v>
      </c>
      <c r="D1069" s="1">
        <v>22.064283108015601</v>
      </c>
      <c r="E1069" s="1">
        <f t="shared" si="16"/>
        <v>1.2124811748444491</v>
      </c>
      <c r="F1069" s="1" t="s">
        <v>2296</v>
      </c>
      <c r="G1069" s="2">
        <v>4.6181400000000003E-9</v>
      </c>
      <c r="H1069" s="2">
        <v>1.38391092814187E-7</v>
      </c>
      <c r="I1069" s="1" t="s">
        <v>37</v>
      </c>
    </row>
    <row r="1070" spans="1:9">
      <c r="A1070" s="1" t="s">
        <v>1960</v>
      </c>
      <c r="B1070" s="1">
        <v>652</v>
      </c>
      <c r="C1070" s="1">
        <v>70.583877292565404</v>
      </c>
      <c r="D1070" s="1">
        <v>30.472586045122</v>
      </c>
      <c r="E1070" s="1">
        <f t="shared" si="16"/>
        <v>1.2118267429707197</v>
      </c>
      <c r="F1070" s="1" t="s">
        <v>2296</v>
      </c>
      <c r="G1070" s="2">
        <v>1.0208599999999999E-9</v>
      </c>
      <c r="H1070" s="2">
        <v>3.2416475179738598E-8</v>
      </c>
      <c r="I1070" s="1" t="s">
        <v>1961</v>
      </c>
    </row>
    <row r="1071" spans="1:9">
      <c r="A1071" s="1" t="s">
        <v>1962</v>
      </c>
      <c r="B1071" s="1">
        <v>600</v>
      </c>
      <c r="C1071" s="1">
        <v>99.711490655297496</v>
      </c>
      <c r="D1071" s="1">
        <v>43.100167733238102</v>
      </c>
      <c r="E1071" s="1">
        <f t="shared" si="16"/>
        <v>1.2100662851062858</v>
      </c>
      <c r="F1071" s="1" t="s">
        <v>2296</v>
      </c>
      <c r="G1071" s="2">
        <v>3.3728599999999998E-12</v>
      </c>
      <c r="H1071" s="2">
        <v>1.37126516338912E-10</v>
      </c>
      <c r="I1071" s="1" t="s">
        <v>6</v>
      </c>
    </row>
    <row r="1072" spans="1:9">
      <c r="A1072" s="1" t="s">
        <v>1963</v>
      </c>
      <c r="B1072" s="1">
        <v>2018</v>
      </c>
      <c r="C1072" s="1">
        <v>115.825893054448</v>
      </c>
      <c r="D1072" s="1">
        <v>50.164932107505997</v>
      </c>
      <c r="E1072" s="1">
        <f t="shared" si="16"/>
        <v>1.2072067031728342</v>
      </c>
      <c r="F1072" s="1" t="s">
        <v>2296</v>
      </c>
      <c r="G1072" s="2">
        <v>3.9199600000000003E-43</v>
      </c>
      <c r="H1072" s="2">
        <v>4.49430930147493E-41</v>
      </c>
      <c r="I1072" s="1" t="s">
        <v>1964</v>
      </c>
    </row>
    <row r="1073" spans="1:9">
      <c r="A1073" s="1" t="s">
        <v>1965</v>
      </c>
      <c r="B1073" s="1">
        <v>1094</v>
      </c>
      <c r="C1073" s="1">
        <v>23.247244488833999</v>
      </c>
      <c r="D1073" s="1">
        <v>10.089440433383899</v>
      </c>
      <c r="E1073" s="1">
        <f t="shared" si="16"/>
        <v>1.2042135588608447</v>
      </c>
      <c r="F1073" s="1" t="s">
        <v>2296</v>
      </c>
      <c r="G1073" s="2">
        <v>6.7738000000000003E-6</v>
      </c>
      <c r="H1073" s="1">
        <v>1.3111418555776901E-4</v>
      </c>
      <c r="I1073" s="1" t="s">
        <v>1966</v>
      </c>
    </row>
    <row r="1074" spans="1:9">
      <c r="A1074" s="1" t="s">
        <v>1967</v>
      </c>
      <c r="B1074" s="1">
        <v>947</v>
      </c>
      <c r="C1074" s="1">
        <v>90.542564053478799</v>
      </c>
      <c r="D1074" s="1">
        <v>39.296003754001902</v>
      </c>
      <c r="E1074" s="1">
        <f t="shared" si="16"/>
        <v>1.2042135588608442</v>
      </c>
      <c r="F1074" s="1" t="s">
        <v>2296</v>
      </c>
      <c r="G1074" s="2">
        <v>9.5139400000000001E-17</v>
      </c>
      <c r="H1074" s="2">
        <v>5.5439026383808097E-15</v>
      </c>
      <c r="I1074" s="1" t="s">
        <v>1968</v>
      </c>
    </row>
    <row r="1075" spans="1:9">
      <c r="A1075" s="1" t="s">
        <v>1969</v>
      </c>
      <c r="B1075" s="1">
        <v>1056</v>
      </c>
      <c r="C1075" s="1">
        <v>38.534068895127803</v>
      </c>
      <c r="D1075" s="1">
        <v>16.724011869881799</v>
      </c>
      <c r="E1075" s="1">
        <f t="shared" si="16"/>
        <v>1.2042135588608418</v>
      </c>
      <c r="F1075" s="1" t="s">
        <v>2296</v>
      </c>
      <c r="G1075" s="2">
        <v>1.128974E-8</v>
      </c>
      <c r="H1075" s="2">
        <v>3.23121004845361E-7</v>
      </c>
      <c r="I1075" s="1" t="s">
        <v>1970</v>
      </c>
    </row>
    <row r="1076" spans="1:9">
      <c r="A1076" s="1" t="s">
        <v>1971</v>
      </c>
      <c r="B1076" s="1">
        <v>1315</v>
      </c>
      <c r="C1076" s="1">
        <v>39.048972803232203</v>
      </c>
      <c r="D1076" s="1">
        <v>17.027424143892699</v>
      </c>
      <c r="E1076" s="1">
        <f t="shared" si="16"/>
        <v>1.1974243931982034</v>
      </c>
      <c r="F1076" s="1" t="s">
        <v>2296</v>
      </c>
      <c r="G1076" s="2">
        <v>1.6299840000000001E-10</v>
      </c>
      <c r="H1076" s="2">
        <v>5.59651838586572E-9</v>
      </c>
      <c r="I1076" s="1" t="s">
        <v>1972</v>
      </c>
    </row>
    <row r="1077" spans="1:9">
      <c r="A1077" s="1" t="s">
        <v>1973</v>
      </c>
      <c r="B1077" s="1">
        <v>1812</v>
      </c>
      <c r="C1077" s="1">
        <v>28.338520549807001</v>
      </c>
      <c r="D1077" s="1">
        <v>12.357098647471799</v>
      </c>
      <c r="E1077" s="1">
        <f t="shared" si="16"/>
        <v>1.1974243931982014</v>
      </c>
      <c r="F1077" s="1" t="s">
        <v>2296</v>
      </c>
      <c r="G1077" s="2">
        <v>1.6299840000000001E-10</v>
      </c>
      <c r="H1077" s="2">
        <v>5.5915788285966498E-9</v>
      </c>
      <c r="I1077" s="1" t="s">
        <v>1759</v>
      </c>
    </row>
    <row r="1078" spans="1:9">
      <c r="A1078" s="1" t="s">
        <v>1974</v>
      </c>
      <c r="B1078" s="1">
        <v>770</v>
      </c>
      <c r="C1078" s="1">
        <v>130.543988501862</v>
      </c>
      <c r="D1078" s="1">
        <v>56.9299016305363</v>
      </c>
      <c r="E1078" s="1">
        <f t="shared" si="16"/>
        <v>1.1972775116504735</v>
      </c>
      <c r="F1078" s="1" t="s">
        <v>2296</v>
      </c>
      <c r="G1078" s="2">
        <v>3.2255800000000001E-19</v>
      </c>
      <c r="H1078" s="2">
        <v>2.11771313952703E-17</v>
      </c>
      <c r="I1078" s="1" t="s">
        <v>1975</v>
      </c>
    </row>
    <row r="1079" spans="1:9">
      <c r="A1079" s="1" t="s">
        <v>1976</v>
      </c>
      <c r="B1079" s="1">
        <v>1734</v>
      </c>
      <c r="C1079" s="1">
        <v>21.651206942228701</v>
      </c>
      <c r="D1079" s="1">
        <v>9.4573749773330391</v>
      </c>
      <c r="E1079" s="1">
        <f t="shared" si="16"/>
        <v>1.194935745272836</v>
      </c>
      <c r="F1079" s="1" t="s">
        <v>2296</v>
      </c>
      <c r="G1079" s="2">
        <v>5.0586799999999997E-8</v>
      </c>
      <c r="H1079" s="2">
        <v>1.336612614276E-6</v>
      </c>
      <c r="I1079" s="1" t="s">
        <v>1977</v>
      </c>
    </row>
    <row r="1080" spans="1:9">
      <c r="A1080" s="1" t="s">
        <v>1978</v>
      </c>
      <c r="B1080" s="1">
        <v>1341</v>
      </c>
      <c r="C1080" s="1">
        <v>53.825366075734102</v>
      </c>
      <c r="D1080" s="1">
        <v>23.5173065603962</v>
      </c>
      <c r="E1080" s="1">
        <f t="shared" si="16"/>
        <v>1.1945633888271274</v>
      </c>
      <c r="F1080" s="1" t="s">
        <v>2296</v>
      </c>
      <c r="G1080" s="2">
        <v>3.6285E-14</v>
      </c>
      <c r="H1080" s="2">
        <v>1.88541322860963E-12</v>
      </c>
      <c r="I1080" s="1" t="s">
        <v>1979</v>
      </c>
    </row>
    <row r="1081" spans="1:9">
      <c r="A1081" s="1" t="s">
        <v>1980</v>
      </c>
      <c r="B1081" s="1">
        <v>776</v>
      </c>
      <c r="C1081" s="1">
        <v>44.634823543472798</v>
      </c>
      <c r="D1081" s="1">
        <v>19.5072421221596</v>
      </c>
      <c r="E1081" s="1">
        <f t="shared" si="16"/>
        <v>1.1941598941969214</v>
      </c>
      <c r="F1081" s="1" t="s">
        <v>2296</v>
      </c>
      <c r="G1081" s="2">
        <v>1.7044100000000001E-7</v>
      </c>
      <c r="H1081" s="2">
        <v>4.2248280274234698E-6</v>
      </c>
      <c r="I1081" s="1" t="s">
        <v>6</v>
      </c>
    </row>
    <row r="1082" spans="1:9">
      <c r="A1082" s="1" t="s">
        <v>1981</v>
      </c>
      <c r="B1082" s="1">
        <v>1608</v>
      </c>
      <c r="C1082" s="1">
        <v>17.473159882794299</v>
      </c>
      <c r="D1082" s="1">
        <v>7.6488284564811</v>
      </c>
      <c r="E1082" s="1">
        <f t="shared" si="16"/>
        <v>1.1918298344050158</v>
      </c>
      <c r="F1082" s="1" t="s">
        <v>2296</v>
      </c>
      <c r="G1082" s="2">
        <v>2.6548800000000001E-6</v>
      </c>
      <c r="H1082" s="2">
        <v>5.5150839636558E-5</v>
      </c>
      <c r="I1082" s="1" t="s">
        <v>1982</v>
      </c>
    </row>
    <row r="1083" spans="1:9">
      <c r="A1083" s="1" t="s">
        <v>1983</v>
      </c>
      <c r="B1083" s="1">
        <v>283</v>
      </c>
      <c r="C1083" s="1">
        <v>96.714482860462198</v>
      </c>
      <c r="D1083" s="1">
        <v>42.346109812885899</v>
      </c>
      <c r="E1083" s="1">
        <f t="shared" si="16"/>
        <v>1.1915025071112917</v>
      </c>
      <c r="F1083" s="1" t="s">
        <v>2296</v>
      </c>
      <c r="G1083" s="2">
        <v>3.6067799999999998E-6</v>
      </c>
      <c r="H1083" s="2">
        <v>7.3050921448671204E-5</v>
      </c>
      <c r="I1083" s="1" t="s">
        <v>1984</v>
      </c>
    </row>
    <row r="1084" spans="1:9">
      <c r="A1084" s="1" t="s">
        <v>1985</v>
      </c>
      <c r="B1084" s="1">
        <v>297</v>
      </c>
      <c r="C1084" s="1">
        <v>84.815728361762893</v>
      </c>
      <c r="D1084" s="1">
        <v>37.164470821959497</v>
      </c>
      <c r="E1084" s="1">
        <f t="shared" si="16"/>
        <v>1.1904077593358153</v>
      </c>
      <c r="F1084" s="1" t="s">
        <v>2296</v>
      </c>
      <c r="G1084" s="2">
        <v>9.0613799999999996E-6</v>
      </c>
      <c r="H1084" s="1">
        <v>1.7205112675134301E-4</v>
      </c>
      <c r="I1084" s="1" t="s">
        <v>1986</v>
      </c>
    </row>
    <row r="1085" spans="1:9">
      <c r="A1085" s="1" t="s">
        <v>1987</v>
      </c>
      <c r="B1085" s="1">
        <v>795</v>
      </c>
      <c r="C1085" s="1">
        <v>31.685875878545399</v>
      </c>
      <c r="D1085" s="1">
        <v>13.8840853259396</v>
      </c>
      <c r="E1085" s="1">
        <f t="shared" si="16"/>
        <v>1.1904077593358149</v>
      </c>
      <c r="F1085" s="1" t="s">
        <v>2296</v>
      </c>
      <c r="G1085" s="2">
        <v>9.0613799999999996E-6</v>
      </c>
      <c r="H1085" s="1">
        <v>1.7196711741210901E-4</v>
      </c>
      <c r="I1085" s="1" t="s">
        <v>1988</v>
      </c>
    </row>
    <row r="1086" spans="1:9">
      <c r="A1086" s="1" t="s">
        <v>1989</v>
      </c>
      <c r="B1086" s="1">
        <v>623</v>
      </c>
      <c r="C1086" s="1">
        <v>78.534924177917006</v>
      </c>
      <c r="D1086" s="1">
        <v>34.422089095175103</v>
      </c>
      <c r="E1086" s="1">
        <f t="shared" si="16"/>
        <v>1.1899996996411455</v>
      </c>
      <c r="F1086" s="1" t="s">
        <v>2296</v>
      </c>
      <c r="G1086" s="2">
        <v>5.3518200000000002E-10</v>
      </c>
      <c r="H1086" s="2">
        <v>1.74504352298658E-8</v>
      </c>
      <c r="I1086" s="1" t="s">
        <v>1990</v>
      </c>
    </row>
    <row r="1087" spans="1:9">
      <c r="A1087" s="1" t="s">
        <v>1991</v>
      </c>
      <c r="B1087" s="1">
        <v>1198</v>
      </c>
      <c r="C1087" s="1">
        <v>97.856132982428093</v>
      </c>
      <c r="D1087" s="1">
        <v>42.908876626803703</v>
      </c>
      <c r="E1087" s="1">
        <f t="shared" si="16"/>
        <v>1.1893861411832067</v>
      </c>
      <c r="F1087" s="1" t="s">
        <v>2296</v>
      </c>
      <c r="G1087" s="2">
        <v>5.99448E-22</v>
      </c>
      <c r="H1087" s="2">
        <v>4.3306218245353201E-20</v>
      </c>
      <c r="I1087" s="1" t="s">
        <v>1906</v>
      </c>
    </row>
    <row r="1088" spans="1:9">
      <c r="A1088" s="1" t="s">
        <v>1992</v>
      </c>
      <c r="B1088" s="1">
        <v>1731</v>
      </c>
      <c r="C1088" s="1">
        <v>27.005967901083199</v>
      </c>
      <c r="D1088" s="1">
        <v>11.8422069690175</v>
      </c>
      <c r="E1088" s="1">
        <f t="shared" si="16"/>
        <v>1.1893402823793187</v>
      </c>
      <c r="F1088" s="1" t="s">
        <v>2296</v>
      </c>
      <c r="G1088" s="2">
        <v>1.321884E-9</v>
      </c>
      <c r="H1088" s="2">
        <v>4.1668828408759101E-8</v>
      </c>
      <c r="I1088" s="1" t="s">
        <v>1993</v>
      </c>
    </row>
    <row r="1089" spans="1:9">
      <c r="A1089" s="1" t="s">
        <v>1994</v>
      </c>
      <c r="B1089" s="1">
        <v>1828</v>
      </c>
      <c r="C1089" s="1">
        <v>477.80318124230701</v>
      </c>
      <c r="D1089" s="1">
        <v>209.612146271619</v>
      </c>
      <c r="E1089" s="1">
        <f t="shared" si="16"/>
        <v>1.188694141078888</v>
      </c>
      <c r="F1089" s="1" t="s">
        <v>2296</v>
      </c>
      <c r="G1089" s="2">
        <v>1.391214E-152</v>
      </c>
      <c r="H1089" s="2">
        <v>2.58719208315789E-150</v>
      </c>
      <c r="I1089" s="1" t="s">
        <v>1995</v>
      </c>
    </row>
    <row r="1090" spans="1:9">
      <c r="A1090" s="1" t="s">
        <v>1996</v>
      </c>
      <c r="B1090" s="1">
        <v>1335</v>
      </c>
      <c r="C1090" s="1">
        <v>30.662315281345201</v>
      </c>
      <c r="D1090" s="1">
        <v>13.4651113225244</v>
      </c>
      <c r="E1090" s="1">
        <f t="shared" si="16"/>
        <v>1.1872404802571326</v>
      </c>
      <c r="F1090" s="1" t="s">
        <v>2296</v>
      </c>
      <c r="G1090" s="2">
        <v>1.4813339999999999E-8</v>
      </c>
      <c r="H1090" s="2">
        <v>4.1933728024763302E-7</v>
      </c>
      <c r="I1090" s="1" t="s">
        <v>1997</v>
      </c>
    </row>
    <row r="1091" spans="1:9">
      <c r="A1091" s="1" t="s">
        <v>1998</v>
      </c>
      <c r="B1091" s="1">
        <v>1832</v>
      </c>
      <c r="C1091" s="1">
        <v>141.07123101126501</v>
      </c>
      <c r="D1091" s="1">
        <v>62.143840737960502</v>
      </c>
      <c r="E1091" s="1">
        <f t="shared" ref="E1091:E1154" si="17">LOG(C1091/D1091,2)</f>
        <v>1.1827404920769451</v>
      </c>
      <c r="F1091" s="1" t="s">
        <v>2296</v>
      </c>
      <c r="G1091" s="2">
        <v>4.5847199999999998E-46</v>
      </c>
      <c r="H1091" s="2">
        <v>5.4998244518518503E-44</v>
      </c>
      <c r="I1091" s="1" t="s">
        <v>1999</v>
      </c>
    </row>
    <row r="1092" spans="1:9">
      <c r="A1092" s="1" t="s">
        <v>2000</v>
      </c>
      <c r="B1092" s="1">
        <v>1421</v>
      </c>
      <c r="C1092" s="1">
        <v>38.692900384491502</v>
      </c>
      <c r="D1092" s="1">
        <v>17.0888566045519</v>
      </c>
      <c r="E1092" s="1">
        <f t="shared" si="17"/>
        <v>1.1790130047357084</v>
      </c>
      <c r="F1092" s="1" t="s">
        <v>2296</v>
      </c>
      <c r="G1092" s="2">
        <v>6.2979200000000002E-11</v>
      </c>
      <c r="H1092" s="2">
        <v>2.2415865992674001E-9</v>
      </c>
      <c r="I1092" s="1" t="s">
        <v>2001</v>
      </c>
    </row>
    <row r="1093" spans="1:9">
      <c r="A1093" s="1" t="s">
        <v>2002</v>
      </c>
      <c r="B1093" s="1">
        <v>1133</v>
      </c>
      <c r="C1093" s="1">
        <v>23.3021553928928</v>
      </c>
      <c r="D1093" s="1">
        <v>10.2988367132143</v>
      </c>
      <c r="E1093" s="1">
        <f t="shared" si="17"/>
        <v>1.1779820172876627</v>
      </c>
      <c r="F1093" s="1" t="s">
        <v>2296</v>
      </c>
      <c r="G1093" s="2">
        <v>6.5402599999999996E-6</v>
      </c>
      <c r="H1093" s="1">
        <v>1.2697316954045999E-4</v>
      </c>
      <c r="I1093" s="3" t="s">
        <v>2003</v>
      </c>
    </row>
    <row r="1094" spans="1:9">
      <c r="A1094" s="1" t="s">
        <v>2004</v>
      </c>
      <c r="B1094" s="1">
        <v>665</v>
      </c>
      <c r="C1094" s="1">
        <v>37.515875452786098</v>
      </c>
      <c r="D1094" s="1">
        <v>16.598267419732299</v>
      </c>
      <c r="E1094" s="1">
        <f t="shared" si="17"/>
        <v>1.1764685683779394</v>
      </c>
      <c r="F1094" s="1" t="s">
        <v>2296</v>
      </c>
      <c r="G1094" s="2">
        <v>1.209476E-5</v>
      </c>
      <c r="H1094" s="1">
        <v>2.25137469789272E-4</v>
      </c>
      <c r="I1094" s="1" t="s">
        <v>2005</v>
      </c>
    </row>
    <row r="1095" spans="1:9">
      <c r="A1095" s="1" t="s">
        <v>2006</v>
      </c>
      <c r="B1095" s="1">
        <v>1218</v>
      </c>
      <c r="C1095" s="1">
        <v>40.369024556800603</v>
      </c>
      <c r="D1095" s="1">
        <v>17.8656228138498</v>
      </c>
      <c r="E1095" s="1">
        <f t="shared" si="17"/>
        <v>1.1760625185466946</v>
      </c>
      <c r="F1095" s="1" t="s">
        <v>2296</v>
      </c>
      <c r="G1095" s="2">
        <v>6.9873599999999997E-10</v>
      </c>
      <c r="H1095" s="2">
        <v>2.2518882348258701E-8</v>
      </c>
      <c r="I1095" s="1" t="s">
        <v>2007</v>
      </c>
    </row>
    <row r="1096" spans="1:9">
      <c r="A1096" s="1" t="s">
        <v>2008</v>
      </c>
      <c r="B1096" s="1">
        <v>609</v>
      </c>
      <c r="C1096" s="1">
        <v>171.81693210382099</v>
      </c>
      <c r="D1096" s="1">
        <v>76.123088511185898</v>
      </c>
      <c r="E1096" s="1">
        <f t="shared" si="17"/>
        <v>1.1744662154667931</v>
      </c>
      <c r="F1096" s="1" t="s">
        <v>2296</v>
      </c>
      <c r="G1096" s="2">
        <v>2.1434400000000001E-19</v>
      </c>
      <c r="H1096" s="2">
        <v>1.4168211306122399E-17</v>
      </c>
      <c r="I1096" s="1" t="s">
        <v>2009</v>
      </c>
    </row>
    <row r="1097" spans="1:9">
      <c r="A1097" s="1" t="s">
        <v>2010</v>
      </c>
      <c r="B1097" s="1">
        <v>1863</v>
      </c>
      <c r="C1097" s="1">
        <v>30.943084845470299</v>
      </c>
      <c r="D1097" s="1">
        <v>13.711612216300599</v>
      </c>
      <c r="E1097" s="1">
        <f t="shared" si="17"/>
        <v>1.1742188185630045</v>
      </c>
      <c r="F1097" s="1" t="s">
        <v>2296</v>
      </c>
      <c r="G1097" s="2">
        <v>2.5122999999999999E-11</v>
      </c>
      <c r="H1097" s="2">
        <v>9.26428501897533E-10</v>
      </c>
      <c r="I1097" s="1" t="s">
        <v>2011</v>
      </c>
    </row>
    <row r="1098" spans="1:9">
      <c r="A1098" s="1" t="s">
        <v>2012</v>
      </c>
      <c r="B1098" s="1">
        <v>1346</v>
      </c>
      <c r="C1098" s="1">
        <v>16.915401077292401</v>
      </c>
      <c r="D1098" s="1">
        <v>7.4975829057928802</v>
      </c>
      <c r="E1098" s="1">
        <f t="shared" si="17"/>
        <v>1.1738399098173309</v>
      </c>
      <c r="F1098" s="1" t="s">
        <v>2296</v>
      </c>
      <c r="G1098" s="2">
        <v>3.0504000000000001E-5</v>
      </c>
      <c r="H1098" s="1">
        <v>5.1908886514886196E-4</v>
      </c>
      <c r="I1098" s="1" t="s">
        <v>2013</v>
      </c>
    </row>
    <row r="1099" spans="1:9">
      <c r="A1099" s="1" t="s">
        <v>2014</v>
      </c>
      <c r="B1099" s="1">
        <v>1189</v>
      </c>
      <c r="C1099" s="1">
        <v>197.397400145701</v>
      </c>
      <c r="D1099" s="1">
        <v>87.528289925753896</v>
      </c>
      <c r="E1099" s="1">
        <f t="shared" si="17"/>
        <v>1.1732816993089543</v>
      </c>
      <c r="F1099" s="1" t="s">
        <v>2296</v>
      </c>
      <c r="G1099" s="2">
        <v>1.754292E-41</v>
      </c>
      <c r="H1099" s="2">
        <v>1.9536981995415501E-39</v>
      </c>
      <c r="I1099" s="1" t="s">
        <v>2015</v>
      </c>
    </row>
    <row r="1100" spans="1:9">
      <c r="A1100" s="1" t="s">
        <v>2016</v>
      </c>
      <c r="B1100" s="1">
        <v>1091</v>
      </c>
      <c r="C1100" s="1">
        <v>65.715295703829398</v>
      </c>
      <c r="D1100" s="1">
        <v>29.195302638374201</v>
      </c>
      <c r="E1100" s="1">
        <f t="shared" si="17"/>
        <v>1.1704929410168448</v>
      </c>
      <c r="F1100" s="1" t="s">
        <v>2296</v>
      </c>
      <c r="G1100" s="2">
        <v>1.103178E-13</v>
      </c>
      <c r="H1100" s="2">
        <v>5.4690330772959197E-12</v>
      </c>
      <c r="I1100" s="1" t="s">
        <v>2017</v>
      </c>
    </row>
    <row r="1101" spans="1:9">
      <c r="A1101" s="1" t="s">
        <v>2018</v>
      </c>
      <c r="B1101" s="1">
        <v>1939</v>
      </c>
      <c r="C1101" s="1">
        <v>26.357496177880101</v>
      </c>
      <c r="D1101" s="1">
        <v>11.710381552446499</v>
      </c>
      <c r="E1101" s="1">
        <f t="shared" si="17"/>
        <v>1.1704252454045614</v>
      </c>
      <c r="F1101" s="1" t="s">
        <v>2296</v>
      </c>
      <c r="G1101" s="2">
        <v>3.7552000000000001E-10</v>
      </c>
      <c r="H1101" s="2">
        <v>1.24109998639456E-8</v>
      </c>
      <c r="I1101" s="1" t="s">
        <v>2019</v>
      </c>
    </row>
    <row r="1102" spans="1:9">
      <c r="A1102" s="1" t="s">
        <v>2020</v>
      </c>
      <c r="B1102" s="1">
        <v>2147</v>
      </c>
      <c r="C1102" s="1">
        <v>35.6495903864434</v>
      </c>
      <c r="D1102" s="1">
        <v>15.863830808239699</v>
      </c>
      <c r="E1102" s="1">
        <f t="shared" si="17"/>
        <v>1.1681443041533253</v>
      </c>
      <c r="F1102" s="1" t="s">
        <v>2296</v>
      </c>
      <c r="G1102" s="2">
        <v>1.8027E-14</v>
      </c>
      <c r="H1102" s="2">
        <v>9.5587368212823998E-13</v>
      </c>
      <c r="I1102" s="1" t="s">
        <v>2021</v>
      </c>
    </row>
    <row r="1103" spans="1:9">
      <c r="A1103" s="1" t="s">
        <v>2022</v>
      </c>
      <c r="B1103" s="1">
        <v>2469</v>
      </c>
      <c r="C1103" s="1">
        <v>10.300723155441201</v>
      </c>
      <c r="D1103" s="1">
        <v>4.5983049473863398</v>
      </c>
      <c r="E1103" s="1">
        <f t="shared" si="17"/>
        <v>1.163571574363498</v>
      </c>
      <c r="F1103" s="1" t="s">
        <v>2296</v>
      </c>
      <c r="G1103" s="2">
        <v>1.184136E-5</v>
      </c>
      <c r="H1103" s="1">
        <v>2.20631897948226E-4</v>
      </c>
      <c r="I1103" s="1" t="s">
        <v>2023</v>
      </c>
    </row>
    <row r="1104" spans="1:9">
      <c r="A1104" s="1" t="s">
        <v>2024</v>
      </c>
      <c r="B1104" s="1">
        <v>445</v>
      </c>
      <c r="C1104" s="1">
        <v>52.2529396510498</v>
      </c>
      <c r="D1104" s="1">
        <v>23.386772297016002</v>
      </c>
      <c r="E1104" s="1">
        <f t="shared" si="17"/>
        <v>1.1598194395023964</v>
      </c>
      <c r="F1104" s="1" t="s">
        <v>2296</v>
      </c>
      <c r="G1104" s="2">
        <v>2.9839200000000001E-5</v>
      </c>
      <c r="H1104" s="1">
        <v>5.0933692859025004E-4</v>
      </c>
      <c r="I1104" s="1" t="s">
        <v>2025</v>
      </c>
    </row>
    <row r="1105" spans="1:9">
      <c r="A1105" s="1" t="s">
        <v>2026</v>
      </c>
      <c r="B1105" s="1">
        <v>948</v>
      </c>
      <c r="C1105" s="1">
        <v>49.056029841175402</v>
      </c>
      <c r="D1105" s="1">
        <v>21.955936017240798</v>
      </c>
      <c r="E1105" s="1">
        <f t="shared" si="17"/>
        <v>1.1598194395023926</v>
      </c>
      <c r="F1105" s="1" t="s">
        <v>2296</v>
      </c>
      <c r="G1105" s="2">
        <v>3.0300799999999999E-9</v>
      </c>
      <c r="H1105" s="2">
        <v>9.2368721066666699E-8</v>
      </c>
      <c r="I1105" s="1" t="s">
        <v>2027</v>
      </c>
    </row>
    <row r="1106" spans="1:9">
      <c r="A1106" s="1" t="s">
        <v>2028</v>
      </c>
      <c r="B1106" s="1">
        <v>892</v>
      </c>
      <c r="C1106" s="1">
        <v>121.650154718251</v>
      </c>
      <c r="D1106" s="1">
        <v>54.4467830382698</v>
      </c>
      <c r="E1106" s="1">
        <f t="shared" si="17"/>
        <v>1.1598194395023909</v>
      </c>
      <c r="F1106" s="1" t="s">
        <v>2296</v>
      </c>
      <c r="G1106" s="2">
        <v>1.075852E-19</v>
      </c>
      <c r="H1106" s="2">
        <v>7.2219584946459394E-18</v>
      </c>
      <c r="I1106" s="1" t="s">
        <v>2029</v>
      </c>
    </row>
    <row r="1107" spans="1:9">
      <c r="A1107" s="1" t="s">
        <v>2030</v>
      </c>
      <c r="B1107" s="1">
        <v>1890</v>
      </c>
      <c r="C1107" s="1">
        <v>20.120434461643502</v>
      </c>
      <c r="D1107" s="1">
        <v>9.0104880278546595</v>
      </c>
      <c r="E1107" s="1">
        <f t="shared" si="17"/>
        <v>1.1589843048678516</v>
      </c>
      <c r="F1107" s="1" t="s">
        <v>2296</v>
      </c>
      <c r="G1107" s="2">
        <v>8.6040999999999996E-8</v>
      </c>
      <c r="H1107" s="2">
        <v>2.2088213652575999E-6</v>
      </c>
      <c r="I1107" s="1" t="s">
        <v>2031</v>
      </c>
    </row>
    <row r="1108" spans="1:9">
      <c r="A1108" s="1" t="s">
        <v>2032</v>
      </c>
      <c r="B1108" s="1">
        <v>1376</v>
      </c>
      <c r="C1108" s="1">
        <v>132.02079251860701</v>
      </c>
      <c r="D1108" s="1">
        <v>59.131327682796197</v>
      </c>
      <c r="E1108" s="1">
        <f t="shared" si="17"/>
        <v>1.1587705880996846</v>
      </c>
      <c r="F1108" s="1" t="s">
        <v>2296</v>
      </c>
      <c r="G1108" s="2">
        <v>7.0477399999999999E-32</v>
      </c>
      <c r="H1108" s="2">
        <v>6.7803096678217795E-30</v>
      </c>
      <c r="I1108" s="1" t="s">
        <v>2033</v>
      </c>
    </row>
    <row r="1109" spans="1:9">
      <c r="A1109" s="1" t="s">
        <v>2034</v>
      </c>
      <c r="B1109" s="1">
        <v>1447</v>
      </c>
      <c r="C1109" s="1">
        <v>27.6194432005754</v>
      </c>
      <c r="D1109" s="1">
        <v>12.4228912339807</v>
      </c>
      <c r="E1109" s="1">
        <f t="shared" si="17"/>
        <v>1.1526832582207633</v>
      </c>
      <c r="F1109" s="1" t="s">
        <v>2296</v>
      </c>
      <c r="G1109" s="2">
        <v>4.5917E-8</v>
      </c>
      <c r="H1109" s="2">
        <v>1.22236715E-6</v>
      </c>
      <c r="I1109" s="1" t="s">
        <v>2035</v>
      </c>
    </row>
    <row r="1110" spans="1:9">
      <c r="A1110" s="1" t="s">
        <v>2036</v>
      </c>
      <c r="B1110" s="1">
        <v>1999</v>
      </c>
      <c r="C1110" s="1">
        <v>29.807243744791201</v>
      </c>
      <c r="D1110" s="1">
        <v>13.409805844356001</v>
      </c>
      <c r="E1110" s="1">
        <f t="shared" si="17"/>
        <v>1.1523746273412256</v>
      </c>
      <c r="F1110" s="1" t="s">
        <v>2296</v>
      </c>
      <c r="G1110" s="2">
        <v>2.31662E-11</v>
      </c>
      <c r="H1110" s="2">
        <v>8.5834194032411802E-10</v>
      </c>
      <c r="I1110" s="1" t="s">
        <v>2037</v>
      </c>
    </row>
    <row r="1111" spans="1:9">
      <c r="A1111" s="1" t="s">
        <v>2038</v>
      </c>
      <c r="B1111" s="1">
        <v>393</v>
      </c>
      <c r="C1111" s="1">
        <v>65.946345459200998</v>
      </c>
      <c r="D1111" s="1">
        <v>29.691048336060501</v>
      </c>
      <c r="E1111" s="1">
        <f t="shared" si="17"/>
        <v>1.1512646789118894</v>
      </c>
      <c r="F1111" s="1" t="s">
        <v>2296</v>
      </c>
      <c r="G1111" s="2">
        <v>1.15701E-5</v>
      </c>
      <c r="H1111" s="1">
        <v>2.1578458574855999E-4</v>
      </c>
      <c r="I1111" s="1" t="s">
        <v>2039</v>
      </c>
    </row>
    <row r="1112" spans="1:9">
      <c r="A1112" s="1" t="s">
        <v>2040</v>
      </c>
      <c r="B1112" s="1">
        <v>2249</v>
      </c>
      <c r="C1112" s="1">
        <v>22.724404219168299</v>
      </c>
      <c r="D1112" s="1">
        <v>10.2364592757531</v>
      </c>
      <c r="E1112" s="1">
        <f t="shared" si="17"/>
        <v>1.1505256879668531</v>
      </c>
      <c r="F1112" s="1" t="s">
        <v>2296</v>
      </c>
      <c r="G1112" s="2">
        <v>6.4362799999999996E-10</v>
      </c>
      <c r="H1112" s="2">
        <v>2.0811888083194701E-8</v>
      </c>
      <c r="I1112" s="1" t="s">
        <v>2041</v>
      </c>
    </row>
    <row r="1113" spans="1:9">
      <c r="A1113" s="1" t="s">
        <v>2042</v>
      </c>
      <c r="B1113" s="1">
        <v>1430</v>
      </c>
      <c r="C1113" s="1">
        <v>39.126900724283701</v>
      </c>
      <c r="D1113" s="1">
        <v>17.642913620974198</v>
      </c>
      <c r="E1113" s="1">
        <f t="shared" si="17"/>
        <v>1.1490720046683847</v>
      </c>
      <c r="F1113" s="1" t="s">
        <v>2296</v>
      </c>
      <c r="G1113" s="2">
        <v>1.0377640000000001E-10</v>
      </c>
      <c r="H1113" s="2">
        <v>3.62722782266187E-9</v>
      </c>
      <c r="I1113" s="1" t="s">
        <v>2043</v>
      </c>
    </row>
    <row r="1114" spans="1:9">
      <c r="A1114" s="1" t="s">
        <v>2044</v>
      </c>
      <c r="B1114" s="1">
        <v>1565</v>
      </c>
      <c r="C1114" s="1">
        <v>83.885027385760694</v>
      </c>
      <c r="D1114" s="1">
        <v>37.884352219350603</v>
      </c>
      <c r="E1114" s="1">
        <f t="shared" si="17"/>
        <v>1.1468112478159238</v>
      </c>
      <c r="F1114" s="1" t="s">
        <v>2296</v>
      </c>
      <c r="G1114" s="2">
        <v>4.0546200000000003E-23</v>
      </c>
      <c r="H1114" s="2">
        <v>3.0132106221797301E-21</v>
      </c>
      <c r="I1114" s="1" t="s">
        <v>2045</v>
      </c>
    </row>
    <row r="1115" spans="1:9">
      <c r="A1115" s="1" t="s">
        <v>2046</v>
      </c>
      <c r="B1115" s="1">
        <v>901</v>
      </c>
      <c r="C1115" s="1">
        <v>25.538672583103601</v>
      </c>
      <c r="D1115" s="1">
        <v>11.5506256072943</v>
      </c>
      <c r="E1115" s="1">
        <f t="shared" si="17"/>
        <v>1.1447125471121811</v>
      </c>
      <c r="F1115" s="1" t="s">
        <v>2296</v>
      </c>
      <c r="G1115" s="2">
        <v>3.96526E-5</v>
      </c>
      <c r="H1115" s="1">
        <v>6.5693845021312896E-4</v>
      </c>
      <c r="I1115" s="1" t="s">
        <v>2047</v>
      </c>
    </row>
    <row r="1116" spans="1:9">
      <c r="A1116" s="1" t="s">
        <v>2048</v>
      </c>
      <c r="B1116" s="1">
        <v>1630</v>
      </c>
      <c r="C1116" s="1">
        <v>59.439054562160401</v>
      </c>
      <c r="D1116" s="1">
        <v>26.893266414425099</v>
      </c>
      <c r="E1116" s="1">
        <f t="shared" si="17"/>
        <v>1.1441661751909087</v>
      </c>
      <c r="F1116" s="1" t="s">
        <v>2296</v>
      </c>
      <c r="G1116" s="2">
        <v>2.1243399999999999E-17</v>
      </c>
      <c r="H1116" s="2">
        <v>1.2801042291472899E-15</v>
      </c>
      <c r="I1116" s="1" t="s">
        <v>2049</v>
      </c>
    </row>
    <row r="1117" spans="1:9">
      <c r="A1117" s="1" t="s">
        <v>2050</v>
      </c>
      <c r="B1117" s="1">
        <v>1447</v>
      </c>
      <c r="C1117" s="1">
        <v>35.152018618914099</v>
      </c>
      <c r="D1117" s="1">
        <v>15.910018597905101</v>
      </c>
      <c r="E1117" s="1">
        <f t="shared" si="17"/>
        <v>1.1436720169257935</v>
      </c>
      <c r="F1117" s="1" t="s">
        <v>2296</v>
      </c>
      <c r="G1117" s="2">
        <v>8.4954599999999999E-10</v>
      </c>
      <c r="H1117" s="2">
        <v>2.7243650480197999E-8</v>
      </c>
      <c r="I1117" s="1" t="s">
        <v>2051</v>
      </c>
    </row>
    <row r="1118" spans="1:9">
      <c r="A1118" s="1" t="s">
        <v>2052</v>
      </c>
      <c r="B1118" s="1">
        <v>1274</v>
      </c>
      <c r="C1118" s="1">
        <v>429.86356918175602</v>
      </c>
      <c r="D1118" s="1">
        <v>194.567131590488</v>
      </c>
      <c r="E1118" s="1">
        <f t="shared" si="17"/>
        <v>1.143610832632614</v>
      </c>
      <c r="F1118" s="1" t="s">
        <v>2296</v>
      </c>
      <c r="G1118" s="2">
        <v>8.8970599999999997E-91</v>
      </c>
      <c r="H1118" s="2">
        <v>1.4408417959166699E-88</v>
      </c>
      <c r="I1118" s="1" t="s">
        <v>2053</v>
      </c>
    </row>
    <row r="1119" spans="1:9">
      <c r="A1119" s="1" t="s">
        <v>2054</v>
      </c>
      <c r="B1119" s="1">
        <v>1863</v>
      </c>
      <c r="C1119" s="1">
        <v>335.43344076182098</v>
      </c>
      <c r="D1119" s="1">
        <v>151.84340935829201</v>
      </c>
      <c r="E1119" s="1">
        <f t="shared" si="17"/>
        <v>1.1434422335310392</v>
      </c>
      <c r="F1119" s="1" t="s">
        <v>2296</v>
      </c>
      <c r="G1119" s="2">
        <v>2.68022E-103</v>
      </c>
      <c r="H1119" s="2">
        <v>4.5890797682819402E-101</v>
      </c>
      <c r="I1119" s="1" t="s">
        <v>2055</v>
      </c>
    </row>
    <row r="1120" spans="1:9">
      <c r="A1120" s="1" t="s">
        <v>2056</v>
      </c>
      <c r="B1120" s="1">
        <v>442</v>
      </c>
      <c r="C1120" s="1">
        <v>75.623421567943197</v>
      </c>
      <c r="D1120" s="1">
        <v>34.2480087936557</v>
      </c>
      <c r="E1120" s="1">
        <f t="shared" si="17"/>
        <v>1.1428130141967046</v>
      </c>
      <c r="F1120" s="1" t="s">
        <v>2296</v>
      </c>
      <c r="G1120" s="2">
        <v>7.0424400000000002E-7</v>
      </c>
      <c r="H1120" s="2">
        <v>1.6025674208430899E-5</v>
      </c>
      <c r="I1120" s="1" t="s">
        <v>6</v>
      </c>
    </row>
    <row r="1121" spans="1:9">
      <c r="A1121" s="1" t="s">
        <v>2057</v>
      </c>
      <c r="B1121" s="1">
        <v>1440</v>
      </c>
      <c r="C1121" s="1">
        <v>22.707576313200299</v>
      </c>
      <c r="D1121" s="1">
        <v>10.2932311151534</v>
      </c>
      <c r="E1121" s="1">
        <f t="shared" si="17"/>
        <v>1.1414778035128841</v>
      </c>
      <c r="F1121" s="1" t="s">
        <v>2296</v>
      </c>
      <c r="G1121" s="2">
        <v>9.5472199999999991E-7</v>
      </c>
      <c r="H1121" s="2">
        <v>2.1179897245433799E-5</v>
      </c>
      <c r="I1121" s="1" t="s">
        <v>2058</v>
      </c>
    </row>
    <row r="1122" spans="1:9">
      <c r="A1122" s="1" t="s">
        <v>2059</v>
      </c>
      <c r="B1122" s="1">
        <v>1927</v>
      </c>
      <c r="C1122" s="1">
        <v>19.10563071915</v>
      </c>
      <c r="D1122" s="1">
        <v>8.6738221544734806</v>
      </c>
      <c r="E1122" s="1">
        <f t="shared" si="17"/>
        <v>1.1392581170200731</v>
      </c>
      <c r="F1122" s="1" t="s">
        <v>2296</v>
      </c>
      <c r="G1122" s="2">
        <v>2.03884E-7</v>
      </c>
      <c r="H1122" s="2">
        <v>4.9995958536277603E-6</v>
      </c>
      <c r="I1122" s="1" t="s">
        <v>2060</v>
      </c>
    </row>
    <row r="1123" spans="1:9">
      <c r="A1123" s="1" t="s">
        <v>2061</v>
      </c>
      <c r="B1123" s="1">
        <v>718</v>
      </c>
      <c r="C1123" s="1">
        <v>86.023130322987299</v>
      </c>
      <c r="D1123" s="1">
        <v>39.0914626835199</v>
      </c>
      <c r="E1123" s="1">
        <f t="shared" si="17"/>
        <v>1.1378710640321492</v>
      </c>
      <c r="F1123" s="1" t="s">
        <v>2296</v>
      </c>
      <c r="G1123" s="2">
        <v>1.6018760000000002E-11</v>
      </c>
      <c r="H1123" s="2">
        <v>6.0505456260447002E-10</v>
      </c>
      <c r="I1123" s="1" t="s">
        <v>2062</v>
      </c>
    </row>
    <row r="1124" spans="1:9">
      <c r="A1124" s="1" t="s">
        <v>2063</v>
      </c>
      <c r="B1124" s="1">
        <v>922</v>
      </c>
      <c r="C1124" s="1">
        <v>27.058630342844602</v>
      </c>
      <c r="D1124" s="1">
        <v>12.3136821204955</v>
      </c>
      <c r="E1124" s="1">
        <f t="shared" si="17"/>
        <v>1.1358265838805968</v>
      </c>
      <c r="F1124" s="1" t="s">
        <v>2296</v>
      </c>
      <c r="G1124" s="2">
        <v>2.0857799999999999E-5</v>
      </c>
      <c r="H1124" s="1">
        <v>3.6765537986394601E-4</v>
      </c>
      <c r="I1124" s="3" t="s">
        <v>2064</v>
      </c>
    </row>
    <row r="1125" spans="1:9">
      <c r="A1125" s="1" t="s">
        <v>2065</v>
      </c>
      <c r="B1125" s="1">
        <v>1423</v>
      </c>
      <c r="C1125" s="1">
        <v>24.3405643497786</v>
      </c>
      <c r="D1125" s="1">
        <v>11.081063983658201</v>
      </c>
      <c r="E1125" s="1">
        <f t="shared" si="17"/>
        <v>1.1352662051433604</v>
      </c>
      <c r="F1125" s="1" t="s">
        <v>2296</v>
      </c>
      <c r="G1125" s="2">
        <v>5.0669600000000005E-7</v>
      </c>
      <c r="H1125" s="2">
        <v>1.1750449541766099E-5</v>
      </c>
      <c r="I1125" s="1" t="s">
        <v>2066</v>
      </c>
    </row>
    <row r="1126" spans="1:9">
      <c r="A1126" s="1" t="s">
        <v>2067</v>
      </c>
      <c r="B1126" s="1">
        <v>982</v>
      </c>
      <c r="C1126" s="1">
        <v>35.271510254312503</v>
      </c>
      <c r="D1126" s="1">
        <v>16.057387015015902</v>
      </c>
      <c r="E1126" s="1">
        <f t="shared" si="17"/>
        <v>1.1352662051433577</v>
      </c>
      <c r="F1126" s="1" t="s">
        <v>2296</v>
      </c>
      <c r="G1126" s="2">
        <v>5.0669600000000005E-7</v>
      </c>
      <c r="H1126" s="2">
        <v>1.1743442714370899E-5</v>
      </c>
      <c r="I1126" s="3" t="s">
        <v>2068</v>
      </c>
    </row>
    <row r="1127" spans="1:9">
      <c r="A1127" s="1" t="s">
        <v>2069</v>
      </c>
      <c r="B1127" s="1">
        <v>1545</v>
      </c>
      <c r="C1127" s="1">
        <v>15.206972357319099</v>
      </c>
      <c r="D1127" s="1">
        <v>6.94011699232819</v>
      </c>
      <c r="E1127" s="1">
        <f t="shared" si="17"/>
        <v>1.1317010590764818</v>
      </c>
      <c r="F1127" s="1" t="s">
        <v>2296</v>
      </c>
      <c r="G1127" s="2">
        <v>3.8611E-5</v>
      </c>
      <c r="H1127" s="1">
        <v>6.4297075278491901E-4</v>
      </c>
      <c r="I1127" s="1" t="s">
        <v>2070</v>
      </c>
    </row>
    <row r="1128" spans="1:9">
      <c r="A1128" s="1" t="s">
        <v>2071</v>
      </c>
      <c r="B1128" s="1">
        <v>792</v>
      </c>
      <c r="C1128" s="1">
        <v>106.42742837701999</v>
      </c>
      <c r="D1128" s="1">
        <v>48.579272574418397</v>
      </c>
      <c r="E1128" s="1">
        <f t="shared" si="17"/>
        <v>1.1314572164255374</v>
      </c>
      <c r="F1128" s="1" t="s">
        <v>2296</v>
      </c>
      <c r="G1128" s="2">
        <v>4.3856000000000001E-15</v>
      </c>
      <c r="H1128" s="2">
        <v>2.3973996511955001E-13</v>
      </c>
      <c r="I1128" s="1" t="s">
        <v>2072</v>
      </c>
    </row>
    <row r="1129" spans="1:9">
      <c r="A1129" s="1" t="s">
        <v>2073</v>
      </c>
      <c r="B1129" s="1">
        <v>1246</v>
      </c>
      <c r="C1129" s="1">
        <v>196.53170382147101</v>
      </c>
      <c r="D1129" s="1">
        <v>89.851776682258603</v>
      </c>
      <c r="E1129" s="1">
        <f t="shared" si="17"/>
        <v>1.1291431256506628</v>
      </c>
      <c r="F1129" s="1" t="s">
        <v>2296</v>
      </c>
      <c r="G1129" s="2">
        <v>9.26942E-41</v>
      </c>
      <c r="H1129" s="2">
        <v>1.02350723619318E-38</v>
      </c>
      <c r="I1129" s="1" t="s">
        <v>2074</v>
      </c>
    </row>
    <row r="1130" spans="1:9">
      <c r="A1130" s="1" t="s">
        <v>2075</v>
      </c>
      <c r="B1130" s="1">
        <v>1959</v>
      </c>
      <c r="C1130" s="1">
        <v>117.583284390559</v>
      </c>
      <c r="D1130" s="1">
        <v>53.768557961011197</v>
      </c>
      <c r="E1130" s="1">
        <f t="shared" si="17"/>
        <v>1.1288482965262081</v>
      </c>
      <c r="F1130" s="1" t="s">
        <v>2296</v>
      </c>
      <c r="G1130" s="2">
        <v>2.0064000000000001E-38</v>
      </c>
      <c r="H1130" s="2">
        <v>2.1190964347826099E-36</v>
      </c>
      <c r="I1130" s="1" t="s">
        <v>2076</v>
      </c>
    </row>
    <row r="1131" spans="1:9">
      <c r="A1131" s="1" t="s">
        <v>2077</v>
      </c>
      <c r="B1131" s="1">
        <v>1462</v>
      </c>
      <c r="C1131" s="1">
        <v>66.766280012547099</v>
      </c>
      <c r="D1131" s="1">
        <v>30.630728795101</v>
      </c>
      <c r="E1131" s="1">
        <f t="shared" si="17"/>
        <v>1.1241399671629764</v>
      </c>
      <c r="F1131" s="1" t="s">
        <v>2296</v>
      </c>
      <c r="G1131" s="2">
        <v>4.4769600000000003E-17</v>
      </c>
      <c r="H1131" s="2">
        <v>2.6404553007587299E-15</v>
      </c>
      <c r="I1131" s="1" t="s">
        <v>2078</v>
      </c>
    </row>
    <row r="1132" spans="1:9">
      <c r="A1132" s="1" t="s">
        <v>2079</v>
      </c>
      <c r="B1132" s="1">
        <v>1161</v>
      </c>
      <c r="C1132" s="1">
        <v>21.9056722401243</v>
      </c>
      <c r="D1132" s="1">
        <v>10.050458222284099</v>
      </c>
      <c r="E1132" s="1">
        <f t="shared" si="17"/>
        <v>1.1240432101768536</v>
      </c>
      <c r="F1132" s="1" t="s">
        <v>2296</v>
      </c>
      <c r="G1132" s="2">
        <v>2.02898E-5</v>
      </c>
      <c r="H1132" s="1">
        <v>3.58456207545455E-4</v>
      </c>
      <c r="I1132" s="1" t="s">
        <v>2080</v>
      </c>
    </row>
    <row r="1133" spans="1:9">
      <c r="A1133" s="1" t="s">
        <v>2081</v>
      </c>
      <c r="B1133" s="1">
        <v>1864</v>
      </c>
      <c r="C1133" s="1">
        <v>259.236708124948</v>
      </c>
      <c r="D1133" s="1">
        <v>119.108597106405</v>
      </c>
      <c r="E1133" s="1">
        <f t="shared" si="17"/>
        <v>1.1219924706121009</v>
      </c>
      <c r="F1133" s="1" t="s">
        <v>2296</v>
      </c>
      <c r="G1133" s="2">
        <v>5.7862600000000001E-78</v>
      </c>
      <c r="H1133" s="2">
        <v>8.8891133367588903E-76</v>
      </c>
      <c r="I1133" s="3" t="s">
        <v>2082</v>
      </c>
    </row>
    <row r="1134" spans="1:9">
      <c r="A1134" s="1" t="s">
        <v>2083</v>
      </c>
      <c r="B1134" s="1">
        <v>1036</v>
      </c>
      <c r="C1134" s="1">
        <v>23.847338830851299</v>
      </c>
      <c r="D1134" s="1">
        <v>10.958701655498899</v>
      </c>
      <c r="E1134" s="1">
        <f t="shared" si="17"/>
        <v>1.1217513986688745</v>
      </c>
      <c r="F1134" s="1" t="s">
        <v>2296</v>
      </c>
      <c r="G1134" s="2">
        <v>2.7588200000000001E-5</v>
      </c>
      <c r="H1134" s="1">
        <v>4.75508013037694E-4</v>
      </c>
      <c r="I1134" s="1" t="s">
        <v>2084</v>
      </c>
    </row>
    <row r="1135" spans="1:9">
      <c r="A1135" s="1" t="s">
        <v>2085</v>
      </c>
      <c r="B1135" s="1">
        <v>363</v>
      </c>
      <c r="C1135" s="1">
        <v>68.060173632953095</v>
      </c>
      <c r="D1135" s="1">
        <v>31.2760741462724</v>
      </c>
      <c r="E1135" s="1">
        <f t="shared" si="17"/>
        <v>1.1217513986688734</v>
      </c>
      <c r="F1135" s="1" t="s">
        <v>2296</v>
      </c>
      <c r="G1135" s="2">
        <v>2.7588200000000001E-5</v>
      </c>
      <c r="H1135" s="1">
        <v>4.7529723820921999E-4</v>
      </c>
      <c r="I1135" s="1" t="s">
        <v>6</v>
      </c>
    </row>
    <row r="1136" spans="1:9">
      <c r="A1136" s="1" t="s">
        <v>2086</v>
      </c>
      <c r="B1136" s="1">
        <v>891</v>
      </c>
      <c r="C1136" s="1">
        <v>32.349588702082599</v>
      </c>
      <c r="D1136" s="1">
        <v>14.8657883287838</v>
      </c>
      <c r="E1136" s="1">
        <f t="shared" si="17"/>
        <v>1.1217513986688707</v>
      </c>
      <c r="F1136" s="1" t="s">
        <v>2296</v>
      </c>
      <c r="G1136" s="2">
        <v>5.7928200000000004E-6</v>
      </c>
      <c r="H1136" s="1">
        <v>1.13482628497984E-4</v>
      </c>
      <c r="I1136" s="1" t="s">
        <v>2087</v>
      </c>
    </row>
    <row r="1137" spans="1:9">
      <c r="A1137" s="1" t="s">
        <v>2088</v>
      </c>
      <c r="B1137" s="1">
        <v>665</v>
      </c>
      <c r="C1137" s="1">
        <v>65.925955892760101</v>
      </c>
      <c r="D1137" s="1">
        <v>30.3511175675104</v>
      </c>
      <c r="E1137" s="1">
        <f t="shared" si="17"/>
        <v>1.1190969452228983</v>
      </c>
      <c r="F1137" s="1" t="s">
        <v>2296</v>
      </c>
      <c r="G1137" s="2">
        <v>2.2115599999999999E-8</v>
      </c>
      <c r="H1137" s="2">
        <v>6.1397644657142904E-7</v>
      </c>
      <c r="I1137" s="1" t="s">
        <v>2089</v>
      </c>
    </row>
    <row r="1138" spans="1:9">
      <c r="A1138" s="1" t="s">
        <v>2090</v>
      </c>
      <c r="B1138" s="1">
        <v>2244</v>
      </c>
      <c r="C1138" s="1">
        <v>81.493619091937006</v>
      </c>
      <c r="D1138" s="1">
        <v>37.523623271079202</v>
      </c>
      <c r="E1138" s="1">
        <f t="shared" si="17"/>
        <v>1.118887960664579</v>
      </c>
      <c r="F1138" s="1" t="s">
        <v>2296</v>
      </c>
      <c r="G1138" s="2">
        <v>1.9707919999999999E-30</v>
      </c>
      <c r="H1138" s="2">
        <v>1.8237803015238101E-28</v>
      </c>
      <c r="I1138" s="1" t="s">
        <v>2091</v>
      </c>
    </row>
    <row r="1139" spans="1:9">
      <c r="A1139" s="1" t="s">
        <v>2092</v>
      </c>
      <c r="B1139" s="1">
        <v>523</v>
      </c>
      <c r="C1139" s="1">
        <v>1295.8225320450599</v>
      </c>
      <c r="D1139" s="1">
        <v>596.96636742861199</v>
      </c>
      <c r="E1139" s="1">
        <f t="shared" si="17"/>
        <v>1.1181465903374674</v>
      </c>
      <c r="F1139" s="1" t="s">
        <v>2296</v>
      </c>
      <c r="G1139" s="2">
        <v>5.1288399999999998E-108</v>
      </c>
      <c r="H1139" s="2">
        <v>8.8992242982142803E-106</v>
      </c>
      <c r="I1139" s="1" t="s">
        <v>2093</v>
      </c>
    </row>
    <row r="1140" spans="1:9">
      <c r="A1140" s="1" t="s">
        <v>2094</v>
      </c>
      <c r="B1140" s="1">
        <v>1822</v>
      </c>
      <c r="C1140" s="1">
        <v>1562.8262986489999</v>
      </c>
      <c r="D1140" s="1">
        <v>720.39395774840204</v>
      </c>
      <c r="E1140" s="1">
        <f t="shared" si="17"/>
        <v>1.117299452055684</v>
      </c>
      <c r="F1140" s="1" t="s">
        <v>2296</v>
      </c>
      <c r="G1140" s="1">
        <v>0</v>
      </c>
      <c r="H1140" s="1">
        <v>0</v>
      </c>
      <c r="I1140" s="1" t="s">
        <v>2095</v>
      </c>
    </row>
    <row r="1141" spans="1:9">
      <c r="A1141" s="1" t="s">
        <v>2096</v>
      </c>
      <c r="B1141" s="1">
        <v>1411</v>
      </c>
      <c r="C1141" s="1">
        <v>32.443992804685898</v>
      </c>
      <c r="D1141" s="1">
        <v>14.974907459475</v>
      </c>
      <c r="E1141" s="1">
        <f t="shared" si="17"/>
        <v>1.1154042919029856</v>
      </c>
      <c r="F1141" s="1" t="s">
        <v>2296</v>
      </c>
      <c r="G1141" s="2">
        <v>1.177742E-8</v>
      </c>
      <c r="H1141" s="2">
        <v>3.36830745504047E-7</v>
      </c>
      <c r="I1141" s="1" t="s">
        <v>2097</v>
      </c>
    </row>
    <row r="1142" spans="1:9">
      <c r="A1142" s="1" t="s">
        <v>2098</v>
      </c>
      <c r="B1142" s="1">
        <v>1271</v>
      </c>
      <c r="C1142" s="1">
        <v>82.707269823689003</v>
      </c>
      <c r="D1142" s="1">
        <v>38.211274956834501</v>
      </c>
      <c r="E1142" s="1">
        <f t="shared" si="17"/>
        <v>1.1140157498892675</v>
      </c>
      <c r="F1142" s="1" t="s">
        <v>2296</v>
      </c>
      <c r="G1142" s="2">
        <v>4.9183000000000002E-18</v>
      </c>
      <c r="H1142" s="2">
        <v>3.05366719009585E-16</v>
      </c>
      <c r="I1142" s="1" t="s">
        <v>2099</v>
      </c>
    </row>
    <row r="1143" spans="1:9">
      <c r="A1143" s="1" t="s">
        <v>2100</v>
      </c>
      <c r="B1143" s="1">
        <v>1599</v>
      </c>
      <c r="C1143" s="1">
        <v>64.378369368256102</v>
      </c>
      <c r="D1143" s="1">
        <v>29.7813816305265</v>
      </c>
      <c r="E1143" s="1">
        <f t="shared" si="17"/>
        <v>1.1121653498396762</v>
      </c>
      <c r="F1143" s="1" t="s">
        <v>2296</v>
      </c>
      <c r="G1143" s="2">
        <v>1.1962559999999999E-17</v>
      </c>
      <c r="H1143" s="2">
        <v>7.2761943586854501E-16</v>
      </c>
      <c r="I1143" s="1" t="s">
        <v>2101</v>
      </c>
    </row>
    <row r="1144" spans="1:9">
      <c r="A1144" s="1" t="s">
        <v>2102</v>
      </c>
      <c r="B1144" s="1">
        <v>2002</v>
      </c>
      <c r="C1144" s="1">
        <v>33.029201910109599</v>
      </c>
      <c r="D1144" s="1">
        <v>15.280023403879399</v>
      </c>
      <c r="E1144" s="1">
        <f t="shared" si="17"/>
        <v>1.112095356872417</v>
      </c>
      <c r="F1144" s="1" t="s">
        <v>2296</v>
      </c>
      <c r="G1144" s="2">
        <v>7.5292599999999998E-12</v>
      </c>
      <c r="H1144" s="2">
        <v>2.9529742524722501E-10</v>
      </c>
      <c r="I1144" s="1" t="s">
        <v>2103</v>
      </c>
    </row>
    <row r="1145" spans="1:9">
      <c r="A1145" s="1" t="s">
        <v>2104</v>
      </c>
      <c r="B1145" s="1">
        <v>799</v>
      </c>
      <c r="C1145" s="1">
        <v>43.349966295037397</v>
      </c>
      <c r="D1145" s="1">
        <v>20.1298136792498</v>
      </c>
      <c r="E1145" s="1">
        <f t="shared" si="17"/>
        <v>1.1066970529465814</v>
      </c>
      <c r="F1145" s="1" t="s">
        <v>2296</v>
      </c>
      <c r="G1145" s="2">
        <v>8.5476000000000001E-7</v>
      </c>
      <c r="H1145" s="2">
        <v>1.9159144705882399E-5</v>
      </c>
      <c r="I1145" s="1" t="s">
        <v>192</v>
      </c>
    </row>
    <row r="1146" spans="1:9">
      <c r="A1146" s="1" t="s">
        <v>2105</v>
      </c>
      <c r="B1146" s="1">
        <v>535</v>
      </c>
      <c r="C1146" s="1">
        <v>458.16956468951997</v>
      </c>
      <c r="D1146" s="1">
        <v>212.79909576064199</v>
      </c>
      <c r="E1146" s="1">
        <f t="shared" si="17"/>
        <v>1.1063896059468319</v>
      </c>
      <c r="F1146" s="1" t="s">
        <v>2296</v>
      </c>
      <c r="G1146" s="2">
        <v>1.5115879999999999E-39</v>
      </c>
      <c r="H1146" s="2">
        <v>1.6319691887777799E-37</v>
      </c>
      <c r="I1146" s="1" t="s">
        <v>2106</v>
      </c>
    </row>
    <row r="1147" spans="1:9">
      <c r="A1147" s="1" t="s">
        <v>2107</v>
      </c>
      <c r="B1147" s="1">
        <v>1575</v>
      </c>
      <c r="C1147" s="1">
        <v>45.213307503616697</v>
      </c>
      <c r="D1147" s="1">
        <v>21.0244720649942</v>
      </c>
      <c r="E1147" s="1">
        <f t="shared" si="17"/>
        <v>1.1046778853099342</v>
      </c>
      <c r="F1147" s="1" t="s">
        <v>2296</v>
      </c>
      <c r="G1147" s="2">
        <v>1.5574620000000001E-12</v>
      </c>
      <c r="H1147" s="2">
        <v>6.5726249244299705E-11</v>
      </c>
      <c r="I1147" s="1" t="s">
        <v>2108</v>
      </c>
    </row>
    <row r="1148" spans="1:9">
      <c r="A1148" s="1" t="s">
        <v>2109</v>
      </c>
      <c r="B1148" s="1">
        <v>1202</v>
      </c>
      <c r="C1148" s="1">
        <v>19.7479088514133</v>
      </c>
      <c r="D1148" s="1">
        <v>9.1829016922811704</v>
      </c>
      <c r="E1148" s="1">
        <f t="shared" si="17"/>
        <v>1.1046778853099339</v>
      </c>
      <c r="F1148" s="1" t="s">
        <v>2296</v>
      </c>
      <c r="G1148" s="2">
        <v>4.9512000000000003E-5</v>
      </c>
      <c r="H1148" s="1">
        <v>8.0450790301003295E-4</v>
      </c>
      <c r="I1148" s="1" t="s">
        <v>2110</v>
      </c>
    </row>
    <row r="1149" spans="1:9">
      <c r="A1149" s="1" t="s">
        <v>2111</v>
      </c>
      <c r="B1149" s="1">
        <v>1805</v>
      </c>
      <c r="C1149" s="1">
        <v>37.1708137470374</v>
      </c>
      <c r="D1149" s="1">
        <v>17.297141837405199</v>
      </c>
      <c r="E1149" s="1">
        <f t="shared" si="17"/>
        <v>1.1036366041092684</v>
      </c>
      <c r="F1149" s="1" t="s">
        <v>2296</v>
      </c>
      <c r="G1149" s="2">
        <v>7.1092400000000001E-12</v>
      </c>
      <c r="H1149" s="2">
        <v>2.7938810018200198E-10</v>
      </c>
      <c r="I1149" s="1" t="s">
        <v>2112</v>
      </c>
    </row>
    <row r="1150" spans="1:9">
      <c r="A1150" s="1" t="s">
        <v>2113</v>
      </c>
      <c r="B1150" s="1">
        <v>1021</v>
      </c>
      <c r="C1150" s="1">
        <v>55.749583374229999</v>
      </c>
      <c r="D1150" s="1">
        <v>25.945969443577599</v>
      </c>
      <c r="E1150" s="1">
        <f t="shared" si="17"/>
        <v>1.1034505819259286</v>
      </c>
      <c r="F1150" s="1" t="s">
        <v>2296</v>
      </c>
      <c r="G1150" s="2">
        <v>2.7895200000000002E-10</v>
      </c>
      <c r="H1150" s="2">
        <v>9.3708101849611094E-9</v>
      </c>
      <c r="I1150" s="1" t="s">
        <v>2114</v>
      </c>
    </row>
    <row r="1151" spans="1:9">
      <c r="A1151" s="1" t="s">
        <v>2115</v>
      </c>
      <c r="B1151" s="1">
        <v>2441</v>
      </c>
      <c r="C1151" s="1">
        <v>224.45243805198601</v>
      </c>
      <c r="D1151" s="1">
        <v>104.519446337036</v>
      </c>
      <c r="E1151" s="1">
        <f t="shared" si="17"/>
        <v>1.1026383796995332</v>
      </c>
      <c r="F1151" s="1" t="s">
        <v>2296</v>
      </c>
      <c r="G1151" s="2">
        <v>8.7548999999999998E-86</v>
      </c>
      <c r="H1151" s="2">
        <v>1.38323861097561E-83</v>
      </c>
      <c r="I1151" s="1" t="s">
        <v>2116</v>
      </c>
    </row>
    <row r="1152" spans="1:9">
      <c r="A1152" s="1" t="s">
        <v>2117</v>
      </c>
      <c r="B1152" s="1">
        <v>1446</v>
      </c>
      <c r="C1152" s="1">
        <v>20.603278093304901</v>
      </c>
      <c r="D1152" s="1">
        <v>9.5962320628604303</v>
      </c>
      <c r="E1152" s="1">
        <f t="shared" si="17"/>
        <v>1.1023339448416349</v>
      </c>
      <c r="F1152" s="1" t="s">
        <v>2296</v>
      </c>
      <c r="G1152" s="2">
        <v>5.4570999999999998E-6</v>
      </c>
      <c r="H1152" s="1">
        <v>1.07829743619725E-4</v>
      </c>
      <c r="I1152" s="1" t="s">
        <v>2118</v>
      </c>
    </row>
    <row r="1153" spans="1:9">
      <c r="A1153" s="1" t="s">
        <v>2119</v>
      </c>
      <c r="B1153" s="1">
        <v>2361</v>
      </c>
      <c r="C1153" s="1">
        <v>16.003984322391101</v>
      </c>
      <c r="D1153" s="1">
        <v>7.4801171260462196</v>
      </c>
      <c r="E1153" s="1">
        <f t="shared" si="17"/>
        <v>1.0972983549443369</v>
      </c>
      <c r="F1153" s="1" t="s">
        <v>2296</v>
      </c>
      <c r="G1153" s="2">
        <v>3.2428399999999999E-7</v>
      </c>
      <c r="H1153" s="2">
        <v>7.7419817125307097E-6</v>
      </c>
      <c r="I1153" s="1" t="s">
        <v>2120</v>
      </c>
    </row>
    <row r="1154" spans="1:9">
      <c r="A1154" s="1" t="s">
        <v>2121</v>
      </c>
      <c r="B1154" s="1">
        <v>1090</v>
      </c>
      <c r="C1154" s="1">
        <v>39.554236905195403</v>
      </c>
      <c r="D1154" s="1">
        <v>18.516966222380201</v>
      </c>
      <c r="E1154" s="1">
        <f t="shared" si="17"/>
        <v>1.0949844891060883</v>
      </c>
      <c r="F1154" s="1" t="s">
        <v>2296</v>
      </c>
      <c r="G1154" s="2">
        <v>4.9936800000000002E-8</v>
      </c>
      <c r="H1154" s="2">
        <v>1.3203357861224499E-6</v>
      </c>
      <c r="I1154" s="1" t="s">
        <v>2122</v>
      </c>
    </row>
    <row r="1155" spans="1:9">
      <c r="A1155" s="1" t="s">
        <v>2123</v>
      </c>
      <c r="B1155" s="1">
        <v>1042</v>
      </c>
      <c r="C1155" s="1">
        <v>26.499436465308602</v>
      </c>
      <c r="D1155" s="1">
        <v>12.4088774663833</v>
      </c>
      <c r="E1155" s="1">
        <f t="shared" ref="E1155:E1218" si="18">LOG(C1155/D1155,2)</f>
        <v>1.0945890676863508</v>
      </c>
      <c r="F1155" s="1" t="s">
        <v>2296</v>
      </c>
      <c r="G1155" s="2">
        <v>1.362586E-5</v>
      </c>
      <c r="H1155" s="1">
        <v>2.5075582415719699E-4</v>
      </c>
      <c r="I1155" s="1" t="s">
        <v>2124</v>
      </c>
    </row>
    <row r="1156" spans="1:9">
      <c r="A1156" s="1" t="s">
        <v>2125</v>
      </c>
      <c r="B1156" s="1">
        <v>798</v>
      </c>
      <c r="C1156" s="1">
        <v>76.792204608049204</v>
      </c>
      <c r="D1156" s="1">
        <v>35.962912742753304</v>
      </c>
      <c r="E1156" s="1">
        <f t="shared" si="18"/>
        <v>1.0944499926353015</v>
      </c>
      <c r="F1156" s="1" t="s">
        <v>2296</v>
      </c>
      <c r="G1156" s="2">
        <v>7.7178400000000006E-11</v>
      </c>
      <c r="H1156" s="2">
        <v>2.7245166873751102E-9</v>
      </c>
      <c r="I1156" s="1" t="s">
        <v>2126</v>
      </c>
    </row>
    <row r="1157" spans="1:9">
      <c r="A1157" s="1" t="s">
        <v>2127</v>
      </c>
      <c r="B1157" s="1">
        <v>884</v>
      </c>
      <c r="C1157" s="1">
        <v>81.377377556808398</v>
      </c>
      <c r="D1157" s="1">
        <v>38.172259801262101</v>
      </c>
      <c r="E1157" s="1">
        <f t="shared" si="18"/>
        <v>1.092103192539309</v>
      </c>
      <c r="F1157" s="1" t="s">
        <v>2296</v>
      </c>
      <c r="G1157" s="2">
        <v>1.9165560000000002E-12</v>
      </c>
      <c r="H1157" s="2">
        <v>8.0270239280172394E-11</v>
      </c>
      <c r="I1157" s="1" t="s">
        <v>2128</v>
      </c>
    </row>
    <row r="1158" spans="1:9">
      <c r="A1158" s="1" t="s">
        <v>2129</v>
      </c>
      <c r="B1158" s="1">
        <v>1716</v>
      </c>
      <c r="C1158" s="1">
        <v>15.6676983419751</v>
      </c>
      <c r="D1158" s="1">
        <v>7.3512140087392304</v>
      </c>
      <c r="E1158" s="1">
        <f t="shared" si="18"/>
        <v>1.0917388296024391</v>
      </c>
      <c r="F1158" s="1" t="s">
        <v>2296</v>
      </c>
      <c r="G1158" s="2">
        <v>1.8494660000000002E-5</v>
      </c>
      <c r="H1158" s="1">
        <v>3.2928628044892399E-4</v>
      </c>
      <c r="I1158" s="1" t="s">
        <v>2118</v>
      </c>
    </row>
    <row r="1159" spans="1:9">
      <c r="A1159" s="1" t="s">
        <v>2130</v>
      </c>
      <c r="B1159" s="1">
        <v>1297</v>
      </c>
      <c r="C1159" s="1">
        <v>71.338322501300695</v>
      </c>
      <c r="D1159" s="1">
        <v>33.554862894786403</v>
      </c>
      <c r="E1159" s="1">
        <f t="shared" si="18"/>
        <v>1.0881554293972724</v>
      </c>
      <c r="F1159" s="1" t="s">
        <v>2296</v>
      </c>
      <c r="G1159" s="2">
        <v>1.633198E-15</v>
      </c>
      <c r="H1159" s="2">
        <v>9.08118836423462E-14</v>
      </c>
      <c r="I1159" s="1" t="s">
        <v>2131</v>
      </c>
    </row>
    <row r="1160" spans="1:9">
      <c r="A1160" s="1" t="s">
        <v>2132</v>
      </c>
      <c r="B1160" s="1">
        <v>1517</v>
      </c>
      <c r="C1160" s="1">
        <v>60.992619831369097</v>
      </c>
      <c r="D1160" s="1">
        <v>28.688633602200401</v>
      </c>
      <c r="E1160" s="1">
        <f t="shared" si="18"/>
        <v>1.0881554293972697</v>
      </c>
      <c r="F1160" s="1" t="s">
        <v>2296</v>
      </c>
      <c r="G1160" s="2">
        <v>1.633198E-15</v>
      </c>
      <c r="H1160" s="2">
        <v>9.0682152380000005E-14</v>
      </c>
      <c r="I1160" s="1" t="s">
        <v>2133</v>
      </c>
    </row>
    <row r="1161" spans="1:9">
      <c r="A1161" s="1" t="s">
        <v>2134</v>
      </c>
      <c r="B1161" s="1">
        <v>1721</v>
      </c>
      <c r="C1161" s="1">
        <v>19.844389758892099</v>
      </c>
      <c r="D1161" s="1">
        <v>9.3455671875192206</v>
      </c>
      <c r="E1161" s="1">
        <f t="shared" si="18"/>
        <v>1.0863770685669876</v>
      </c>
      <c r="F1161" s="1" t="s">
        <v>2296</v>
      </c>
      <c r="G1161" s="2">
        <v>1.4704759999999999E-6</v>
      </c>
      <c r="H1161" s="2">
        <v>3.17164210277469E-5</v>
      </c>
      <c r="I1161" s="1" t="s">
        <v>2135</v>
      </c>
    </row>
    <row r="1162" spans="1:9">
      <c r="A1162" s="1" t="s">
        <v>2136</v>
      </c>
      <c r="B1162" s="1">
        <v>2564</v>
      </c>
      <c r="C1162" s="1">
        <v>14.3590290155235</v>
      </c>
      <c r="D1162" s="1">
        <v>6.7648944826911999</v>
      </c>
      <c r="E1162" s="1">
        <f t="shared" si="18"/>
        <v>1.0858188580586199</v>
      </c>
      <c r="F1162" s="1" t="s">
        <v>2296</v>
      </c>
      <c r="G1162" s="2">
        <v>5.7442799999999999E-7</v>
      </c>
      <c r="H1162" s="2">
        <v>1.32264769407583E-5</v>
      </c>
      <c r="I1162" s="1" t="s">
        <v>1319</v>
      </c>
    </row>
    <row r="1163" spans="1:9">
      <c r="A1163" s="1" t="s">
        <v>2137</v>
      </c>
      <c r="B1163" s="1">
        <v>1803</v>
      </c>
      <c r="C1163" s="1">
        <v>319.99672710249303</v>
      </c>
      <c r="D1163" s="1">
        <v>151.29923740615601</v>
      </c>
      <c r="E1163" s="1">
        <f t="shared" si="18"/>
        <v>1.0806524334797227</v>
      </c>
      <c r="F1163" s="1" t="s">
        <v>2296</v>
      </c>
      <c r="G1163" s="2">
        <v>2.0146999999999999E-87</v>
      </c>
      <c r="H1163" s="2">
        <v>3.2092354467213102E-85</v>
      </c>
      <c r="I1163" s="1" t="s">
        <v>2138</v>
      </c>
    </row>
    <row r="1164" spans="1:9">
      <c r="A1164" s="1" t="s">
        <v>2139</v>
      </c>
      <c r="B1164" s="1">
        <v>1075</v>
      </c>
      <c r="C1164" s="1">
        <v>45.288412665582797</v>
      </c>
      <c r="D1164" s="1">
        <v>21.415625033645298</v>
      </c>
      <c r="E1164" s="1">
        <f t="shared" si="18"/>
        <v>1.0804781904385992</v>
      </c>
      <c r="F1164" s="1" t="s">
        <v>2296</v>
      </c>
      <c r="G1164" s="2">
        <v>9.7914399999999994E-9</v>
      </c>
      <c r="H1164" s="2">
        <v>2.82947136416357E-7</v>
      </c>
      <c r="I1164" s="1" t="s">
        <v>2140</v>
      </c>
    </row>
    <row r="1165" spans="1:9">
      <c r="A1165" s="1" t="s">
        <v>2141</v>
      </c>
      <c r="B1165" s="1">
        <v>1131</v>
      </c>
      <c r="C1165" s="1">
        <v>44.759289826903597</v>
      </c>
      <c r="D1165" s="1">
        <v>21.191775556227601</v>
      </c>
      <c r="E1165" s="1">
        <f t="shared" si="18"/>
        <v>1.0786826767769875</v>
      </c>
      <c r="F1165" s="1" t="s">
        <v>2296</v>
      </c>
      <c r="G1165" s="2">
        <v>5.2071599999999996E-9</v>
      </c>
      <c r="H1165" s="2">
        <v>1.5508558445977E-7</v>
      </c>
      <c r="I1165" s="1" t="s">
        <v>2142</v>
      </c>
    </row>
    <row r="1166" spans="1:9">
      <c r="A1166" s="1" t="s">
        <v>2143</v>
      </c>
      <c r="B1166" s="1">
        <v>1744</v>
      </c>
      <c r="C1166" s="1">
        <v>19.860449007875498</v>
      </c>
      <c r="D1166" s="1">
        <v>9.4031469098024605</v>
      </c>
      <c r="E1166" s="1">
        <f t="shared" si="18"/>
        <v>1.0786826767769857</v>
      </c>
      <c r="F1166" s="1" t="s">
        <v>2296</v>
      </c>
      <c r="G1166" s="2">
        <v>1.4217559999999999E-6</v>
      </c>
      <c r="H1166" s="2">
        <v>3.07338100400445E-5</v>
      </c>
      <c r="I1166" s="1" t="s">
        <v>2144</v>
      </c>
    </row>
    <row r="1167" spans="1:9">
      <c r="A1167" s="1" t="s">
        <v>2145</v>
      </c>
      <c r="B1167" s="1">
        <v>1617</v>
      </c>
      <c r="C1167" s="1">
        <v>40.743505304080699</v>
      </c>
      <c r="D1167" s="1">
        <v>19.308188631117101</v>
      </c>
      <c r="E1167" s="1">
        <f t="shared" si="18"/>
        <v>1.0773572793104209</v>
      </c>
      <c r="F1167" s="1" t="s">
        <v>2296</v>
      </c>
      <c r="G1167" s="2">
        <v>2.6928999999999999E-11</v>
      </c>
      <c r="H1167" s="2">
        <v>9.9020760927152306E-10</v>
      </c>
      <c r="I1167" s="1" t="s">
        <v>2146</v>
      </c>
    </row>
    <row r="1168" spans="1:9">
      <c r="A1168" s="1" t="s">
        <v>2147</v>
      </c>
      <c r="B1168" s="1">
        <v>1728</v>
      </c>
      <c r="C1168" s="1">
        <v>72.327835664267695</v>
      </c>
      <c r="D1168" s="1">
        <v>34.310770383844698</v>
      </c>
      <c r="E1168" s="1">
        <f t="shared" si="18"/>
        <v>1.0758894618853074</v>
      </c>
      <c r="F1168" s="1" t="s">
        <v>2296</v>
      </c>
      <c r="G1168" s="2">
        <v>4.3125200000000002E-20</v>
      </c>
      <c r="H1168" s="2">
        <v>2.93545910402802E-18</v>
      </c>
      <c r="I1168" s="1" t="s">
        <v>2148</v>
      </c>
    </row>
    <row r="1169" spans="1:9">
      <c r="A1169" s="1" t="s">
        <v>2149</v>
      </c>
      <c r="B1169" s="1">
        <v>1042</v>
      </c>
      <c r="C1169" s="1">
        <v>436.54334808639999</v>
      </c>
      <c r="D1169" s="1">
        <v>207.31905035298999</v>
      </c>
      <c r="E1169" s="1">
        <f t="shared" si="18"/>
        <v>1.0742722279455745</v>
      </c>
      <c r="F1169" s="1" t="s">
        <v>2296</v>
      </c>
      <c r="G1169" s="2">
        <v>1.1429939999999999E-68</v>
      </c>
      <c r="H1169" s="2">
        <v>1.6453610295555599E-66</v>
      </c>
      <c r="I1169" s="1" t="s">
        <v>2150</v>
      </c>
    </row>
    <row r="1170" spans="1:9">
      <c r="A1170" s="1" t="s">
        <v>2151</v>
      </c>
      <c r="B1170" s="1">
        <v>1155</v>
      </c>
      <c r="C1170" s="1">
        <v>28.7301629313334</v>
      </c>
      <c r="D1170" s="1">
        <v>13.6522545876586</v>
      </c>
      <c r="E1170" s="1">
        <f t="shared" si="18"/>
        <v>1.0734269513254897</v>
      </c>
      <c r="F1170" s="1" t="s">
        <v>2296</v>
      </c>
      <c r="G1170" s="2">
        <v>2.6031399999999999E-6</v>
      </c>
      <c r="H1170" s="2">
        <v>5.4191881296197101E-5</v>
      </c>
      <c r="I1170" s="1" t="s">
        <v>2152</v>
      </c>
    </row>
    <row r="1171" spans="1:9">
      <c r="A1171" s="1" t="s">
        <v>2153</v>
      </c>
      <c r="B1171" s="1">
        <v>1317</v>
      </c>
      <c r="C1171" s="1">
        <v>19.1270093572085</v>
      </c>
      <c r="D1171" s="1">
        <v>9.0994298231182196</v>
      </c>
      <c r="E1171" s="1">
        <f t="shared" si="18"/>
        <v>1.0717632628371991</v>
      </c>
      <c r="F1171" s="1" t="s">
        <v>2296</v>
      </c>
      <c r="G1171" s="2">
        <v>4.4708E-5</v>
      </c>
      <c r="H1171" s="1">
        <v>7.3319233586497897E-4</v>
      </c>
      <c r="I1171" s="1" t="s">
        <v>2154</v>
      </c>
    </row>
    <row r="1172" spans="1:9">
      <c r="A1172" s="1" t="s">
        <v>2155</v>
      </c>
      <c r="B1172" s="1">
        <v>1969</v>
      </c>
      <c r="C1172" s="1">
        <v>68.272651992963901</v>
      </c>
      <c r="D1172" s="1">
        <v>32.513721400663997</v>
      </c>
      <c r="E1172" s="1">
        <f t="shared" si="18"/>
        <v>1.0702591021919812</v>
      </c>
      <c r="F1172" s="1" t="s">
        <v>2296</v>
      </c>
      <c r="G1172" s="2">
        <v>2.50876E-21</v>
      </c>
      <c r="H1172" s="2">
        <v>1.7793426080292E-19</v>
      </c>
      <c r="I1172" s="1" t="s">
        <v>2156</v>
      </c>
    </row>
    <row r="1173" spans="1:9">
      <c r="A1173" s="1" t="s">
        <v>2157</v>
      </c>
      <c r="B1173" s="1">
        <v>1239</v>
      </c>
      <c r="C1173" s="1">
        <v>19.7446560786289</v>
      </c>
      <c r="D1173" s="1">
        <v>9.4177417240288808</v>
      </c>
      <c r="E1173" s="1">
        <f t="shared" si="18"/>
        <v>1.0680091752625389</v>
      </c>
      <c r="F1173" s="1" t="s">
        <v>2296</v>
      </c>
      <c r="G1173" s="2">
        <v>6.0714200000000002E-5</v>
      </c>
      <c r="H1173" s="1">
        <v>9.6672626439983601E-4</v>
      </c>
      <c r="I1173" s="1" t="s">
        <v>2158</v>
      </c>
    </row>
    <row r="1174" spans="1:9">
      <c r="A1174" s="1" t="s">
        <v>2159</v>
      </c>
      <c r="B1174" s="1">
        <v>3366</v>
      </c>
      <c r="C1174" s="1">
        <v>9.4266349678090506</v>
      </c>
      <c r="D1174" s="1">
        <v>4.4972132759345902</v>
      </c>
      <c r="E1174" s="1">
        <f t="shared" si="18"/>
        <v>1.0677115589559847</v>
      </c>
      <c r="F1174" s="1" t="s">
        <v>2296</v>
      </c>
      <c r="G1174" s="2">
        <v>4.7687800000000003E-6</v>
      </c>
      <c r="H1174" s="2">
        <v>9.5196801366204394E-5</v>
      </c>
      <c r="I1174" s="1" t="s">
        <v>2160</v>
      </c>
    </row>
    <row r="1175" spans="1:9">
      <c r="A1175" s="1" t="s">
        <v>2161</v>
      </c>
      <c r="B1175" s="1">
        <v>1486</v>
      </c>
      <c r="C1175" s="1">
        <v>78.727747756129304</v>
      </c>
      <c r="D1175" s="1">
        <v>37.563912067671403</v>
      </c>
      <c r="E1175" s="1">
        <f t="shared" si="18"/>
        <v>1.0675248868924647</v>
      </c>
      <c r="F1175" s="1" t="s">
        <v>2296</v>
      </c>
      <c r="G1175" s="2">
        <v>1.0970399999999999E-18</v>
      </c>
      <c r="H1175" s="2">
        <v>7.0593797483443694E-17</v>
      </c>
      <c r="I1175" s="1" t="s">
        <v>2162</v>
      </c>
    </row>
    <row r="1176" spans="1:9">
      <c r="A1176" s="1" t="s">
        <v>2163</v>
      </c>
      <c r="B1176" s="1">
        <v>1234</v>
      </c>
      <c r="C1176" s="1">
        <v>33.1719537281976</v>
      </c>
      <c r="D1176" s="1">
        <v>15.845023517378101</v>
      </c>
      <c r="E1176" s="1">
        <f t="shared" si="18"/>
        <v>1.0659341840350038</v>
      </c>
      <c r="F1176" s="1" t="s">
        <v>2296</v>
      </c>
      <c r="G1176" s="2">
        <v>2.0293E-7</v>
      </c>
      <c r="H1176" s="2">
        <v>4.9824891408717597E-6</v>
      </c>
      <c r="I1176" s="1" t="s">
        <v>2164</v>
      </c>
    </row>
    <row r="1177" spans="1:9">
      <c r="A1177" s="1" t="s">
        <v>2165</v>
      </c>
      <c r="B1177" s="1">
        <v>1581</v>
      </c>
      <c r="C1177" s="1">
        <v>68.022189386032096</v>
      </c>
      <c r="D1177" s="1">
        <v>32.5141266280271</v>
      </c>
      <c r="E1177" s="1">
        <f t="shared" si="18"/>
        <v>1.0649387702587185</v>
      </c>
      <c r="F1177" s="1" t="s">
        <v>2296</v>
      </c>
      <c r="G1177" s="2">
        <v>3.0907800000000001E-17</v>
      </c>
      <c r="H1177" s="2">
        <v>1.8481437886153801E-15</v>
      </c>
      <c r="I1177" s="1" t="s">
        <v>2166</v>
      </c>
    </row>
    <row r="1178" spans="1:9">
      <c r="A1178" s="1" t="s">
        <v>2167</v>
      </c>
      <c r="B1178" s="1">
        <v>3155</v>
      </c>
      <c r="C1178" s="1">
        <v>38.462531796431897</v>
      </c>
      <c r="D1178" s="1">
        <v>18.392248145605102</v>
      </c>
      <c r="E1178" s="1">
        <f t="shared" si="18"/>
        <v>1.0643558952778847</v>
      </c>
      <c r="F1178" s="1" t="s">
        <v>2296</v>
      </c>
      <c r="G1178" s="2">
        <v>3.0562E-19</v>
      </c>
      <c r="H1178" s="2">
        <v>2.0099039830795301E-17</v>
      </c>
      <c r="I1178" s="1" t="s">
        <v>2168</v>
      </c>
    </row>
    <row r="1179" spans="1:9">
      <c r="A1179" s="1" t="s">
        <v>2169</v>
      </c>
      <c r="B1179" s="1">
        <v>1044</v>
      </c>
      <c r="C1179" s="1">
        <v>27.144688926124498</v>
      </c>
      <c r="D1179" s="1">
        <v>12.989257166591299</v>
      </c>
      <c r="E1179" s="1">
        <f t="shared" si="18"/>
        <v>1.0633510230209895</v>
      </c>
      <c r="F1179" s="1" t="s">
        <v>2296</v>
      </c>
      <c r="G1179" s="2">
        <v>1.664606E-5</v>
      </c>
      <c r="H1179" s="1">
        <v>3.00084607615955E-4</v>
      </c>
      <c r="I1179" s="1" t="s">
        <v>2170</v>
      </c>
    </row>
    <row r="1180" spans="1:9">
      <c r="A1180" s="1" t="s">
        <v>2171</v>
      </c>
      <c r="B1180" s="1">
        <v>1071</v>
      </c>
      <c r="C1180" s="1">
        <v>65.8116870925993</v>
      </c>
      <c r="D1180" s="1">
        <v>31.507262058184601</v>
      </c>
      <c r="E1180" s="1">
        <f t="shared" si="18"/>
        <v>1.0626594146468276</v>
      </c>
      <c r="F1180" s="1" t="s">
        <v>2296</v>
      </c>
      <c r="G1180" s="2">
        <v>9.3261800000000002E-12</v>
      </c>
      <c r="H1180" s="2">
        <v>3.6139644871385799E-10</v>
      </c>
      <c r="I1180" s="1" t="s">
        <v>2172</v>
      </c>
    </row>
    <row r="1181" spans="1:9">
      <c r="A1181" s="1" t="s">
        <v>2173</v>
      </c>
      <c r="B1181" s="1">
        <v>1042</v>
      </c>
      <c r="C1181" s="1">
        <v>143.422388588556</v>
      </c>
      <c r="D1181" s="1">
        <v>68.7028093870492</v>
      </c>
      <c r="E1181" s="1">
        <f t="shared" si="18"/>
        <v>1.0618292499981894</v>
      </c>
      <c r="F1181" s="1" t="s">
        <v>2296</v>
      </c>
      <c r="G1181" s="2">
        <v>2.9379400000000001E-23</v>
      </c>
      <c r="H1181" s="2">
        <v>2.2044191888030901E-21</v>
      </c>
      <c r="I1181" s="1" t="s">
        <v>2174</v>
      </c>
    </row>
    <row r="1182" spans="1:9">
      <c r="A1182" s="1" t="s">
        <v>2175</v>
      </c>
      <c r="B1182" s="1">
        <v>1787</v>
      </c>
      <c r="C1182" s="1">
        <v>34.563294668105698</v>
      </c>
      <c r="D1182" s="1">
        <v>16.588979077583598</v>
      </c>
      <c r="E1182" s="1">
        <f t="shared" si="18"/>
        <v>1.0590156433209079</v>
      </c>
      <c r="F1182" s="1" t="s">
        <v>2296</v>
      </c>
      <c r="G1182" s="2">
        <v>2.0094600000000001E-10</v>
      </c>
      <c r="H1182" s="2">
        <v>6.8450203172655599E-9</v>
      </c>
      <c r="I1182" s="1" t="s">
        <v>2176</v>
      </c>
    </row>
    <row r="1183" spans="1:9">
      <c r="A1183" s="1" t="s">
        <v>2177</v>
      </c>
      <c r="B1183" s="1">
        <v>863</v>
      </c>
      <c r="C1183" s="1">
        <v>44.906446783926498</v>
      </c>
      <c r="D1183" s="1">
        <v>21.560437749154001</v>
      </c>
      <c r="E1183" s="1">
        <f t="shared" si="18"/>
        <v>1.0585361036652094</v>
      </c>
      <c r="F1183" s="1" t="s">
        <v>2296</v>
      </c>
      <c r="G1183" s="2">
        <v>4.9951599999999996E-7</v>
      </c>
      <c r="H1183" s="2">
        <v>1.15977827789725E-5</v>
      </c>
      <c r="I1183" s="1" t="s">
        <v>2178</v>
      </c>
    </row>
    <row r="1184" spans="1:9">
      <c r="A1184" s="1" t="s">
        <v>2179</v>
      </c>
      <c r="B1184" s="1">
        <v>1058</v>
      </c>
      <c r="C1184" s="1">
        <v>32.279957254303703</v>
      </c>
      <c r="D1184" s="1">
        <v>15.500083374948501</v>
      </c>
      <c r="E1184" s="1">
        <f t="shared" si="18"/>
        <v>1.0583626923973899</v>
      </c>
      <c r="F1184" s="1" t="s">
        <v>2296</v>
      </c>
      <c r="G1184" s="2">
        <v>2.4218400000000001E-6</v>
      </c>
      <c r="H1184" s="2">
        <v>5.0689098158319901E-5</v>
      </c>
      <c r="I1184" s="1" t="s">
        <v>2180</v>
      </c>
    </row>
    <row r="1185" spans="1:9">
      <c r="A1185" s="1" t="s">
        <v>2181</v>
      </c>
      <c r="B1185" s="1">
        <v>2868</v>
      </c>
      <c r="C1185" s="1">
        <v>15.2861787547718</v>
      </c>
      <c r="D1185" s="1">
        <v>7.3673620729843696</v>
      </c>
      <c r="E1185" s="1">
        <f t="shared" si="18"/>
        <v>1.0530077547651269</v>
      </c>
      <c r="F1185" s="1" t="s">
        <v>2296</v>
      </c>
      <c r="G1185" s="2">
        <v>9.9935800000000005E-8</v>
      </c>
      <c r="H1185" s="2">
        <v>2.54869077335958E-6</v>
      </c>
      <c r="I1185" s="1" t="s">
        <v>2182</v>
      </c>
    </row>
    <row r="1186" spans="1:9">
      <c r="A1186" s="1" t="s">
        <v>2183</v>
      </c>
      <c r="B1186" s="1">
        <v>905</v>
      </c>
      <c r="C1186" s="1">
        <v>48.442829468160703</v>
      </c>
      <c r="D1186" s="1">
        <v>23.347618149523999</v>
      </c>
      <c r="E1186" s="1">
        <f t="shared" si="18"/>
        <v>1.0530077547651207</v>
      </c>
      <c r="F1186" s="1" t="s">
        <v>2296</v>
      </c>
      <c r="G1186" s="2">
        <v>9.9935800000000005E-8</v>
      </c>
      <c r="H1186" s="2">
        <v>2.5503642407091301E-6</v>
      </c>
      <c r="I1186" s="1" t="s">
        <v>2184</v>
      </c>
    </row>
    <row r="1187" spans="1:9">
      <c r="A1187" s="1" t="s">
        <v>2185</v>
      </c>
      <c r="B1187" s="1">
        <v>1921</v>
      </c>
      <c r="C1187" s="1">
        <v>140.96585982666201</v>
      </c>
      <c r="D1187" s="1">
        <v>67.965628070595599</v>
      </c>
      <c r="E1187" s="1">
        <f t="shared" si="18"/>
        <v>1.0524685734835508</v>
      </c>
      <c r="F1187" s="1" t="s">
        <v>2296</v>
      </c>
      <c r="G1187" s="2">
        <v>2.795E-40</v>
      </c>
      <c r="H1187" s="2">
        <v>3.0600919718309902E-38</v>
      </c>
      <c r="I1187" s="1" t="s">
        <v>2186</v>
      </c>
    </row>
    <row r="1188" spans="1:9">
      <c r="A1188" s="1" t="s">
        <v>2187</v>
      </c>
      <c r="B1188" s="1">
        <v>1445</v>
      </c>
      <c r="C1188" s="1">
        <v>1160.11357352644</v>
      </c>
      <c r="D1188" s="1">
        <v>559.36735539010601</v>
      </c>
      <c r="E1188" s="1">
        <f t="shared" si="18"/>
        <v>1.0523980842522542</v>
      </c>
      <c r="F1188" s="1" t="s">
        <v>2296</v>
      </c>
      <c r="G1188" s="2">
        <v>6.6406400000000005E-240</v>
      </c>
      <c r="H1188" s="2">
        <v>1.39514462097297E-237</v>
      </c>
      <c r="I1188" s="1" t="s">
        <v>2188</v>
      </c>
    </row>
    <row r="1189" spans="1:9">
      <c r="A1189" s="1" t="s">
        <v>2189</v>
      </c>
      <c r="B1189" s="1">
        <v>711</v>
      </c>
      <c r="C1189" s="1">
        <v>118.552072116174</v>
      </c>
      <c r="D1189" s="1">
        <v>57.218499923718397</v>
      </c>
      <c r="E1189" s="1">
        <f t="shared" si="18"/>
        <v>1.0509672985651666</v>
      </c>
      <c r="F1189" s="1" t="s">
        <v>2296</v>
      </c>
      <c r="G1189" s="2">
        <v>1.4539159999999999E-13</v>
      </c>
      <c r="H1189" s="2">
        <v>7.0197954250931703E-12</v>
      </c>
      <c r="I1189" s="1" t="s">
        <v>2190</v>
      </c>
    </row>
    <row r="1190" spans="1:9">
      <c r="A1190" s="1" t="s">
        <v>2191</v>
      </c>
      <c r="B1190" s="1">
        <v>1444</v>
      </c>
      <c r="C1190" s="1">
        <v>20.7995528187394</v>
      </c>
      <c r="D1190" s="1">
        <v>10.046319754048501</v>
      </c>
      <c r="E1190" s="1">
        <f t="shared" si="18"/>
        <v>1.0498854124695522</v>
      </c>
      <c r="F1190" s="1" t="s">
        <v>2296</v>
      </c>
      <c r="G1190" s="2">
        <v>1.139514E-5</v>
      </c>
      <c r="H1190" s="1">
        <v>2.1272569951008601E-4</v>
      </c>
      <c r="I1190" s="1" t="s">
        <v>2192</v>
      </c>
    </row>
    <row r="1191" spans="1:9">
      <c r="A1191" s="1" t="s">
        <v>2193</v>
      </c>
      <c r="B1191" s="1">
        <v>1571</v>
      </c>
      <c r="C1191" s="1">
        <v>24.514353550087701</v>
      </c>
      <c r="D1191" s="1">
        <v>11.843830539478001</v>
      </c>
      <c r="E1191" s="1">
        <f t="shared" si="18"/>
        <v>1.0494909640622001</v>
      </c>
      <c r="F1191" s="1" t="s">
        <v>2296</v>
      </c>
      <c r="G1191" s="2">
        <v>6.4968799999999999E-7</v>
      </c>
      <c r="H1191" s="2">
        <v>1.4862521186580301E-5</v>
      </c>
      <c r="I1191" s="1" t="s">
        <v>2194</v>
      </c>
    </row>
    <row r="1192" spans="1:9">
      <c r="A1192" s="1" t="s">
        <v>2195</v>
      </c>
      <c r="B1192" s="1">
        <v>1614</v>
      </c>
      <c r="C1192" s="1">
        <v>124.108488135591</v>
      </c>
      <c r="D1192" s="1">
        <v>59.986179590643303</v>
      </c>
      <c r="E1192" s="1">
        <f t="shared" si="18"/>
        <v>1.0488997319407816</v>
      </c>
      <c r="F1192" s="1" t="s">
        <v>2296</v>
      </c>
      <c r="G1192" s="2">
        <v>4.5713400000000003E-30</v>
      </c>
      <c r="H1192" s="2">
        <v>4.1904309382075502E-28</v>
      </c>
      <c r="I1192" s="1" t="s">
        <v>2196</v>
      </c>
    </row>
    <row r="1193" spans="1:9">
      <c r="A1193" s="1" t="s">
        <v>2197</v>
      </c>
      <c r="B1193" s="1">
        <v>864</v>
      </c>
      <c r="C1193" s="1">
        <v>46.816854867956202</v>
      </c>
      <c r="D1193" s="1">
        <v>22.630508125514599</v>
      </c>
      <c r="E1193" s="1">
        <f t="shared" si="18"/>
        <v>1.0487590402268665</v>
      </c>
      <c r="F1193" s="1" t="s">
        <v>2296</v>
      </c>
      <c r="G1193" s="2">
        <v>3.4345000000000002E-7</v>
      </c>
      <c r="H1193" s="2">
        <v>8.1694437882496902E-6</v>
      </c>
      <c r="I1193" s="1" t="s">
        <v>439</v>
      </c>
    </row>
    <row r="1194" spans="1:9">
      <c r="A1194" s="1" t="s">
        <v>2198</v>
      </c>
      <c r="B1194" s="1">
        <v>412</v>
      </c>
      <c r="C1194" s="1">
        <v>66.432520993958207</v>
      </c>
      <c r="D1194" s="1">
        <v>32.149071361520299</v>
      </c>
      <c r="E1194" s="1">
        <f t="shared" si="18"/>
        <v>1.0471125977761155</v>
      </c>
      <c r="F1194" s="1" t="s">
        <v>2296</v>
      </c>
      <c r="G1194" s="2">
        <v>2.94262E-5</v>
      </c>
      <c r="H1194" s="1">
        <v>5.03836174185022E-4</v>
      </c>
      <c r="I1194" s="1" t="s">
        <v>2199</v>
      </c>
    </row>
    <row r="1195" spans="1:9">
      <c r="A1195" s="1" t="s">
        <v>2200</v>
      </c>
      <c r="B1195" s="1">
        <v>2895</v>
      </c>
      <c r="C1195" s="1">
        <v>10.7929620058596</v>
      </c>
      <c r="D1195" s="1">
        <v>5.2288842441436403</v>
      </c>
      <c r="E1195" s="1">
        <f t="shared" si="18"/>
        <v>1.0455158128417823</v>
      </c>
      <c r="F1195" s="1" t="s">
        <v>2296</v>
      </c>
      <c r="G1195" s="2">
        <v>8.1006600000000008E-6</v>
      </c>
      <c r="H1195" s="1">
        <v>1.55021345258493E-4</v>
      </c>
      <c r="I1195" s="1" t="s">
        <v>1071</v>
      </c>
    </row>
    <row r="1196" spans="1:9">
      <c r="A1196" s="1" t="s">
        <v>2201</v>
      </c>
      <c r="B1196" s="1">
        <v>1056</v>
      </c>
      <c r="C1196" s="1">
        <v>33.258571367818703</v>
      </c>
      <c r="D1196" s="1">
        <v>16.126725731671701</v>
      </c>
      <c r="E1196" s="1">
        <f t="shared" si="18"/>
        <v>1.0442726459911573</v>
      </c>
      <c r="F1196" s="1" t="s">
        <v>2296</v>
      </c>
      <c r="G1196" s="2">
        <v>2.2446399999999999E-6</v>
      </c>
      <c r="H1196" s="2">
        <v>4.7209103290043302E-5</v>
      </c>
      <c r="I1196" s="1" t="s">
        <v>2202</v>
      </c>
    </row>
    <row r="1197" spans="1:9">
      <c r="A1197" s="1" t="s">
        <v>2203</v>
      </c>
      <c r="B1197" s="1">
        <v>1169</v>
      </c>
      <c r="C1197" s="1">
        <v>43.925918936056803</v>
      </c>
      <c r="D1197" s="1">
        <v>21.312232161692201</v>
      </c>
      <c r="E1197" s="1">
        <f t="shared" si="18"/>
        <v>1.0433907645257858</v>
      </c>
      <c r="F1197" s="1" t="s">
        <v>2296</v>
      </c>
      <c r="G1197" s="2">
        <v>1.027424E-8</v>
      </c>
      <c r="H1197" s="2">
        <v>2.9623804605341201E-7</v>
      </c>
      <c r="I1197" s="1" t="s">
        <v>2204</v>
      </c>
    </row>
    <row r="1198" spans="1:9">
      <c r="A1198" s="1" t="s">
        <v>2205</v>
      </c>
      <c r="B1198" s="1">
        <v>1095</v>
      </c>
      <c r="C1198" s="1">
        <v>75.871646153329294</v>
      </c>
      <c r="D1198" s="1">
        <v>36.864827730400798</v>
      </c>
      <c r="E1198" s="1">
        <f t="shared" si="18"/>
        <v>1.0413158243125025</v>
      </c>
      <c r="F1198" s="1" t="s">
        <v>2296</v>
      </c>
      <c r="G1198" s="2">
        <v>3.2656999999999999E-13</v>
      </c>
      <c r="H1198" s="2">
        <v>1.5128481752085798E-11</v>
      </c>
      <c r="I1198" s="1" t="s">
        <v>2206</v>
      </c>
    </row>
    <row r="1199" spans="1:9">
      <c r="A1199" s="1" t="s">
        <v>2207</v>
      </c>
      <c r="B1199" s="1">
        <v>798</v>
      </c>
      <c r="C1199" s="1">
        <v>190.311115767774</v>
      </c>
      <c r="D1199" s="1">
        <v>92.476061338508401</v>
      </c>
      <c r="E1199" s="1">
        <f t="shared" si="18"/>
        <v>1.0412079713583229</v>
      </c>
      <c r="F1199" s="1" t="s">
        <v>2296</v>
      </c>
      <c r="G1199" s="2">
        <v>6.3862999999999997E-23</v>
      </c>
      <c r="H1199" s="2">
        <v>4.7099871366223899E-21</v>
      </c>
      <c r="I1199" s="1" t="s">
        <v>2208</v>
      </c>
    </row>
    <row r="1200" spans="1:9">
      <c r="A1200" s="1" t="s">
        <v>2209</v>
      </c>
      <c r="B1200" s="1">
        <v>1896</v>
      </c>
      <c r="C1200" s="1">
        <v>207.08287597016999</v>
      </c>
      <c r="D1200" s="1">
        <v>100.63137341235399</v>
      </c>
      <c r="E1200" s="1">
        <f t="shared" si="18"/>
        <v>1.0411281014952687</v>
      </c>
      <c r="F1200" s="1" t="s">
        <v>2296</v>
      </c>
      <c r="G1200" s="2">
        <v>1.1708240000000001E-56</v>
      </c>
      <c r="H1200" s="2">
        <v>1.5425903867118599E-54</v>
      </c>
      <c r="I1200" s="1" t="s">
        <v>176</v>
      </c>
    </row>
    <row r="1201" spans="1:9">
      <c r="A1201" s="1" t="s">
        <v>2210</v>
      </c>
      <c r="B1201" s="1">
        <v>1751</v>
      </c>
      <c r="C1201" s="1">
        <v>19.6427235422011</v>
      </c>
      <c r="D1201" s="1">
        <v>9.5456626451572806</v>
      </c>
      <c r="E1201" s="1">
        <f t="shared" si="18"/>
        <v>1.0410777230811743</v>
      </c>
      <c r="F1201" s="1" t="s">
        <v>2296</v>
      </c>
      <c r="G1201" s="2">
        <v>3.0322E-6</v>
      </c>
      <c r="H1201" s="2">
        <v>6.2289914059196605E-5</v>
      </c>
      <c r="I1201" s="1" t="s">
        <v>2211</v>
      </c>
    </row>
    <row r="1202" spans="1:9">
      <c r="A1202" s="1" t="s">
        <v>2212</v>
      </c>
      <c r="B1202" s="1">
        <v>1209</v>
      </c>
      <c r="C1202" s="1">
        <v>41.2705660481435</v>
      </c>
      <c r="D1202" s="1">
        <v>20.0854137593617</v>
      </c>
      <c r="E1202" s="1">
        <f t="shared" si="18"/>
        <v>1.0389650446280074</v>
      </c>
      <c r="F1202" s="1" t="s">
        <v>2296</v>
      </c>
      <c r="G1202" s="2">
        <v>1.861762E-8</v>
      </c>
      <c r="H1202" s="2">
        <v>5.2170947118961803E-7</v>
      </c>
      <c r="I1202" s="1" t="s">
        <v>2213</v>
      </c>
    </row>
    <row r="1203" spans="1:9">
      <c r="A1203" s="1" t="s">
        <v>2214</v>
      </c>
      <c r="B1203" s="1">
        <v>1681</v>
      </c>
      <c r="C1203" s="1">
        <v>15.417557266785201</v>
      </c>
      <c r="D1203" s="1">
        <v>7.5042731939301204</v>
      </c>
      <c r="E1203" s="1">
        <f t="shared" si="18"/>
        <v>1.0387899496534712</v>
      </c>
      <c r="F1203" s="1" t="s">
        <v>2296</v>
      </c>
      <c r="G1203" s="2">
        <v>5.4046199999999998E-5</v>
      </c>
      <c r="H1203" s="1">
        <v>8.7017964183927097E-4</v>
      </c>
      <c r="I1203" s="1" t="s">
        <v>2215</v>
      </c>
    </row>
    <row r="1204" spans="1:9">
      <c r="A1204" s="1" t="s">
        <v>2216</v>
      </c>
      <c r="B1204" s="1">
        <v>1126</v>
      </c>
      <c r="C1204" s="1">
        <v>108.630678869543</v>
      </c>
      <c r="D1204" s="1">
        <v>52.934616611242099</v>
      </c>
      <c r="E1204" s="1">
        <f t="shared" si="18"/>
        <v>1.0371482115577701</v>
      </c>
      <c r="F1204" s="1" t="s">
        <v>2296</v>
      </c>
      <c r="G1204" s="2">
        <v>1.193512E-18</v>
      </c>
      <c r="H1204" s="2">
        <v>7.65482358151815E-17</v>
      </c>
      <c r="I1204" s="1" t="s">
        <v>2217</v>
      </c>
    </row>
    <row r="1205" spans="1:9">
      <c r="A1205" s="1" t="s">
        <v>2218</v>
      </c>
      <c r="B1205" s="1">
        <v>1572</v>
      </c>
      <c r="C1205" s="1">
        <v>114.78978356800199</v>
      </c>
      <c r="D1205" s="1">
        <v>55.971638417303303</v>
      </c>
      <c r="E1205" s="1">
        <f t="shared" si="18"/>
        <v>1.0362263616600305</v>
      </c>
      <c r="F1205" s="1" t="s">
        <v>2296</v>
      </c>
      <c r="G1205" s="2">
        <v>9.62598E-27</v>
      </c>
      <c r="H1205" s="2">
        <v>7.9602758438297898E-25</v>
      </c>
      <c r="I1205" s="1" t="s">
        <v>2208</v>
      </c>
    </row>
    <row r="1206" spans="1:9">
      <c r="A1206" s="1" t="s">
        <v>2219</v>
      </c>
      <c r="B1206" s="1">
        <v>559</v>
      </c>
      <c r="C1206" s="1">
        <v>128.25650735756301</v>
      </c>
      <c r="D1206" s="1">
        <v>62.6220858465391</v>
      </c>
      <c r="E1206" s="1">
        <f t="shared" si="18"/>
        <v>1.0342885574185319</v>
      </c>
      <c r="F1206" s="1" t="s">
        <v>2296</v>
      </c>
      <c r="G1206" s="2">
        <v>1.7468560000000001E-11</v>
      </c>
      <c r="H1206" s="2">
        <v>6.5662526259187596E-10</v>
      </c>
      <c r="I1206" s="1" t="s">
        <v>2220</v>
      </c>
    </row>
    <row r="1207" spans="1:9">
      <c r="A1207" s="1" t="s">
        <v>2221</v>
      </c>
      <c r="B1207" s="1">
        <v>899</v>
      </c>
      <c r="C1207" s="1">
        <v>113.428427175171</v>
      </c>
      <c r="D1207" s="1">
        <v>55.426027579573201</v>
      </c>
      <c r="E1207" s="1">
        <f t="shared" si="18"/>
        <v>1.0331467330289887</v>
      </c>
      <c r="F1207" s="1" t="s">
        <v>2296</v>
      </c>
      <c r="G1207" s="2">
        <v>1.0503880000000001E-15</v>
      </c>
      <c r="H1207" s="2">
        <v>5.88262685821326E-14</v>
      </c>
      <c r="I1207" s="1" t="s">
        <v>2222</v>
      </c>
    </row>
    <row r="1208" spans="1:9">
      <c r="A1208" s="1" t="s">
        <v>2223</v>
      </c>
      <c r="B1208" s="1">
        <v>605</v>
      </c>
      <c r="C1208" s="1">
        <v>231.40459035204</v>
      </c>
      <c r="D1208" s="1">
        <v>113.115134829018</v>
      </c>
      <c r="E1208" s="1">
        <f t="shared" si="18"/>
        <v>1.032625508195893</v>
      </c>
      <c r="F1208" s="1" t="s">
        <v>2296</v>
      </c>
      <c r="G1208" s="2">
        <v>5.4836000000000002E-21</v>
      </c>
      <c r="H1208" s="2">
        <v>3.8471314296028898E-19</v>
      </c>
      <c r="I1208" s="1" t="s">
        <v>2224</v>
      </c>
    </row>
    <row r="1209" spans="1:9">
      <c r="A1209" s="1" t="s">
        <v>2225</v>
      </c>
      <c r="B1209" s="1">
        <v>2320</v>
      </c>
      <c r="C1209" s="1">
        <v>83.939730371554305</v>
      </c>
      <c r="D1209" s="1">
        <v>41.052094161389597</v>
      </c>
      <c r="E1209" s="1">
        <f t="shared" si="18"/>
        <v>1.0318980099935384</v>
      </c>
      <c r="F1209" s="1" t="s">
        <v>2296</v>
      </c>
      <c r="G1209" s="2">
        <v>1.4988920000000001E-28</v>
      </c>
      <c r="H1209" s="2">
        <v>1.3210302803628099E-26</v>
      </c>
      <c r="I1209" s="1" t="s">
        <v>2226</v>
      </c>
    </row>
    <row r="1210" spans="1:9">
      <c r="A1210" s="1" t="s">
        <v>2227</v>
      </c>
      <c r="B1210" s="1">
        <v>2021</v>
      </c>
      <c r="C1210" s="1">
        <v>335.33655826797002</v>
      </c>
      <c r="D1210" s="1">
        <v>164.15941077961801</v>
      </c>
      <c r="E1210" s="1">
        <f t="shared" si="18"/>
        <v>1.0305123160121423</v>
      </c>
      <c r="F1210" s="1" t="s">
        <v>2296</v>
      </c>
      <c r="G1210" s="2">
        <v>6.3907600000000003E-95</v>
      </c>
      <c r="H1210" s="2">
        <v>1.06149431162393E-92</v>
      </c>
      <c r="I1210" s="3" t="s">
        <v>2228</v>
      </c>
    </row>
    <row r="1211" spans="1:9">
      <c r="A1211" s="1" t="s">
        <v>2229</v>
      </c>
      <c r="B1211" s="1">
        <v>2152</v>
      </c>
      <c r="C1211" s="1">
        <v>46.034194359845998</v>
      </c>
      <c r="D1211" s="1">
        <v>22.568090367163901</v>
      </c>
      <c r="E1211" s="1">
        <f t="shared" si="18"/>
        <v>1.0284215503865344</v>
      </c>
      <c r="F1211" s="1" t="s">
        <v>2296</v>
      </c>
      <c r="G1211" s="2">
        <v>3.3875600000000002E-15</v>
      </c>
      <c r="H1211" s="2">
        <v>1.8649333501416401E-13</v>
      </c>
      <c r="I1211" s="1" t="s">
        <v>2230</v>
      </c>
    </row>
    <row r="1212" spans="1:9">
      <c r="A1212" s="1" t="s">
        <v>2231</v>
      </c>
      <c r="B1212" s="1">
        <v>2313</v>
      </c>
      <c r="C1212" s="1">
        <v>25.027748039105902</v>
      </c>
      <c r="D1212" s="1">
        <v>12.2710926449383</v>
      </c>
      <c r="E1212" s="1">
        <f t="shared" si="18"/>
        <v>1.0282647697907565</v>
      </c>
      <c r="F1212" s="1" t="s">
        <v>2296</v>
      </c>
      <c r="G1212" s="2">
        <v>1.8470920000000001E-9</v>
      </c>
      <c r="H1212" s="2">
        <v>5.7432739811200001E-8</v>
      </c>
      <c r="I1212" s="1" t="s">
        <v>2232</v>
      </c>
    </row>
    <row r="1213" spans="1:9">
      <c r="A1213" s="1" t="s">
        <v>2233</v>
      </c>
      <c r="B1213" s="1">
        <v>1841</v>
      </c>
      <c r="C1213" s="1">
        <v>119.067791061069</v>
      </c>
      <c r="D1213" s="1">
        <v>58.41400033267</v>
      </c>
      <c r="E1213" s="1">
        <f t="shared" si="18"/>
        <v>1.0273971110860898</v>
      </c>
      <c r="F1213" s="1" t="s">
        <v>2296</v>
      </c>
      <c r="G1213" s="2">
        <v>1.0156019999999999E-31</v>
      </c>
      <c r="H1213" s="2">
        <v>9.6986247995085999E-30</v>
      </c>
      <c r="I1213" s="1" t="s">
        <v>2234</v>
      </c>
    </row>
    <row r="1214" spans="1:9">
      <c r="A1214" s="1" t="s">
        <v>2235</v>
      </c>
      <c r="B1214" s="1">
        <v>1650</v>
      </c>
      <c r="C1214" s="1">
        <v>43.598546521344602</v>
      </c>
      <c r="D1214" s="1">
        <v>21.4067351934487</v>
      </c>
      <c r="E1214" s="1">
        <f t="shared" si="18"/>
        <v>1.0262152568828475</v>
      </c>
      <c r="F1214" s="1" t="s">
        <v>2296</v>
      </c>
      <c r="G1214" s="2">
        <v>2.1675799999999999E-11</v>
      </c>
      <c r="H1214" s="2">
        <v>8.0465455453677196E-10</v>
      </c>
      <c r="I1214" s="1" t="s">
        <v>2236</v>
      </c>
    </row>
    <row r="1215" spans="1:9">
      <c r="A1215" s="1" t="s">
        <v>2237</v>
      </c>
      <c r="B1215" s="1">
        <v>1375</v>
      </c>
      <c r="C1215" s="1">
        <v>41.572755470857899</v>
      </c>
      <c r="D1215" s="1">
        <v>20.412851059467101</v>
      </c>
      <c r="E1215" s="1">
        <f t="shared" si="18"/>
        <v>1.0261606765351334</v>
      </c>
      <c r="F1215" s="1" t="s">
        <v>2296</v>
      </c>
      <c r="G1215" s="2">
        <v>2.4822E-9</v>
      </c>
      <c r="H1215" s="2">
        <v>7.6507269944488503E-8</v>
      </c>
      <c r="I1215" s="1" t="s">
        <v>2238</v>
      </c>
    </row>
    <row r="1216" spans="1:9">
      <c r="A1216" s="1" t="s">
        <v>2239</v>
      </c>
      <c r="B1216" s="1">
        <v>1609</v>
      </c>
      <c r="C1216" s="1">
        <v>223.09593931576799</v>
      </c>
      <c r="D1216" s="1">
        <v>109.56507039464</v>
      </c>
      <c r="E1216" s="1">
        <f t="shared" si="18"/>
        <v>1.0258763176023389</v>
      </c>
      <c r="F1216" s="1" t="s">
        <v>2296</v>
      </c>
      <c r="G1216" s="2">
        <v>9.3045600000000004E-51</v>
      </c>
      <c r="H1216" s="2">
        <v>1.16283065440514E-48</v>
      </c>
      <c r="I1216" s="1" t="s">
        <v>2240</v>
      </c>
    </row>
    <row r="1217" spans="1:9">
      <c r="A1217" s="1" t="s">
        <v>2241</v>
      </c>
      <c r="B1217" s="1">
        <v>1948</v>
      </c>
      <c r="C1217" s="1">
        <v>40.783490928020299</v>
      </c>
      <c r="D1217" s="1">
        <v>20.0747012530232</v>
      </c>
      <c r="E1217" s="1">
        <f t="shared" si="18"/>
        <v>1.0226067523708999</v>
      </c>
      <c r="F1217" s="1" t="s">
        <v>2296</v>
      </c>
      <c r="G1217" s="2">
        <v>2.2720800000000001E-12</v>
      </c>
      <c r="H1217" s="2">
        <v>9.4347151025641002E-11</v>
      </c>
      <c r="I1217" s="1" t="s">
        <v>2242</v>
      </c>
    </row>
    <row r="1218" spans="1:9">
      <c r="A1218" s="1" t="s">
        <v>2243</v>
      </c>
      <c r="B1218" s="1">
        <v>1542</v>
      </c>
      <c r="C1218" s="1">
        <v>23.247531651387099</v>
      </c>
      <c r="D1218" s="1">
        <v>11.4530198019424</v>
      </c>
      <c r="E1218" s="1">
        <f t="shared" si="18"/>
        <v>1.0213495017110319</v>
      </c>
      <c r="F1218" s="1" t="s">
        <v>2296</v>
      </c>
      <c r="G1218" s="2">
        <v>2.6844399999999999E-6</v>
      </c>
      <c r="H1218" s="2">
        <v>5.5675629391675603E-5</v>
      </c>
      <c r="I1218" s="1" t="s">
        <v>2244</v>
      </c>
    </row>
    <row r="1219" spans="1:9">
      <c r="A1219" s="1" t="s">
        <v>2245</v>
      </c>
      <c r="B1219" s="1">
        <v>1803</v>
      </c>
      <c r="C1219" s="1">
        <v>167.118357899035</v>
      </c>
      <c r="D1219" s="1">
        <v>82.383746610751004</v>
      </c>
      <c r="E1219" s="1">
        <f t="shared" ref="E1219:E1242" si="19">LOG(C1219/D1219,2)</f>
        <v>1.0204385786575125</v>
      </c>
      <c r="F1219" s="1" t="s">
        <v>2296</v>
      </c>
      <c r="G1219" s="2">
        <v>1.5872859999999998E-42</v>
      </c>
      <c r="H1219" s="2">
        <v>1.7882042017971E-40</v>
      </c>
      <c r="I1219" s="1" t="s">
        <v>2246</v>
      </c>
    </row>
    <row r="1220" spans="1:9">
      <c r="A1220" s="1" t="s">
        <v>2247</v>
      </c>
      <c r="B1220" s="1">
        <v>610</v>
      </c>
      <c r="C1220" s="1">
        <v>49.2369742135404</v>
      </c>
      <c r="D1220" s="1">
        <v>24.2987750915097</v>
      </c>
      <c r="E1220" s="1">
        <f t="shared" si="19"/>
        <v>1.0188585168489288</v>
      </c>
      <c r="F1220" s="1" t="s">
        <v>2296</v>
      </c>
      <c r="G1220" s="2">
        <v>1.8453359999999999E-5</v>
      </c>
      <c r="H1220" s="1">
        <v>3.2870153213565502E-4</v>
      </c>
      <c r="I1220" s="1" t="s">
        <v>506</v>
      </c>
    </row>
    <row r="1221" spans="1:9">
      <c r="A1221" s="1" t="s">
        <v>2248</v>
      </c>
      <c r="B1221" s="1">
        <v>1141</v>
      </c>
      <c r="C1221" s="1">
        <v>61.561877939380402</v>
      </c>
      <c r="D1221" s="1">
        <v>30.403487210552498</v>
      </c>
      <c r="E1221" s="1">
        <f t="shared" si="19"/>
        <v>1.0178004346299674</v>
      </c>
      <c r="F1221" s="1" t="s">
        <v>2296</v>
      </c>
      <c r="G1221" s="2">
        <v>5.0278000000000002E-11</v>
      </c>
      <c r="H1221" s="2">
        <v>1.7994061012891301E-9</v>
      </c>
      <c r="I1221" s="1" t="s">
        <v>2249</v>
      </c>
    </row>
    <row r="1222" spans="1:9">
      <c r="A1222" s="1" t="s">
        <v>2250</v>
      </c>
      <c r="B1222" s="1">
        <v>986</v>
      </c>
      <c r="C1222" s="1">
        <v>51.095885037410902</v>
      </c>
      <c r="D1222" s="1">
        <v>25.267747867158398</v>
      </c>
      <c r="E1222" s="1">
        <f t="shared" si="19"/>
        <v>1.0159100281036775</v>
      </c>
      <c r="F1222" s="1" t="s">
        <v>2296</v>
      </c>
      <c r="G1222" s="2">
        <v>2.8682999999999999E-8</v>
      </c>
      <c r="H1222" s="2">
        <v>7.8343089318341496E-7</v>
      </c>
      <c r="I1222" s="1" t="s">
        <v>2251</v>
      </c>
    </row>
    <row r="1223" spans="1:9">
      <c r="A1223" s="1" t="s">
        <v>2252</v>
      </c>
      <c r="B1223" s="1">
        <v>1887</v>
      </c>
      <c r="C1223" s="1">
        <v>84.973908606047701</v>
      </c>
      <c r="D1223" s="1">
        <v>42.115794597603703</v>
      </c>
      <c r="E1223" s="1">
        <f t="shared" si="19"/>
        <v>1.0126585414469909</v>
      </c>
      <c r="F1223" s="1" t="s">
        <v>2296</v>
      </c>
      <c r="G1223" s="2">
        <v>4.0762599999999999E-23</v>
      </c>
      <c r="H1223" s="2">
        <v>3.0235114011450401E-21</v>
      </c>
      <c r="I1223" s="1" t="s">
        <v>2253</v>
      </c>
    </row>
    <row r="1224" spans="1:9">
      <c r="A1224" s="1" t="s">
        <v>2254</v>
      </c>
      <c r="B1224" s="1">
        <v>981</v>
      </c>
      <c r="C1224" s="1">
        <v>84.1947239991988</v>
      </c>
      <c r="D1224" s="1">
        <v>41.791764043566502</v>
      </c>
      <c r="E1224" s="1">
        <f t="shared" si="19"/>
        <v>1.0105111741354076</v>
      </c>
      <c r="F1224" s="1" t="s">
        <v>2296</v>
      </c>
      <c r="G1224" s="2">
        <v>1.3823220000000001E-12</v>
      </c>
      <c r="H1224" s="2">
        <v>5.8589650135223602E-11</v>
      </c>
      <c r="I1224" s="1" t="s">
        <v>2255</v>
      </c>
    </row>
    <row r="1225" spans="1:9">
      <c r="A1225" s="1" t="s">
        <v>2256</v>
      </c>
      <c r="B1225" s="1">
        <v>789</v>
      </c>
      <c r="C1225" s="1">
        <v>42.6714404060478</v>
      </c>
      <c r="D1225" s="1">
        <v>21.184353981838299</v>
      </c>
      <c r="E1225" s="1">
        <f t="shared" si="19"/>
        <v>1.0102716762999977</v>
      </c>
      <c r="F1225" s="1" t="s">
        <v>2296</v>
      </c>
      <c r="G1225" s="2">
        <v>6.5894599999999999E-6</v>
      </c>
      <c r="H1225" s="1">
        <v>1.2760963717987E-4</v>
      </c>
      <c r="I1225" s="1" t="s">
        <v>2257</v>
      </c>
    </row>
    <row r="1226" spans="1:9">
      <c r="A1226" s="1" t="s">
        <v>2258</v>
      </c>
      <c r="B1226" s="1">
        <v>1392</v>
      </c>
      <c r="C1226" s="1">
        <v>1496.2639748445199</v>
      </c>
      <c r="D1226" s="1">
        <v>742.87978341719804</v>
      </c>
      <c r="E1226" s="1">
        <f t="shared" si="19"/>
        <v>1.0101640512321741</v>
      </c>
      <c r="F1226" s="1" t="s">
        <v>2296</v>
      </c>
      <c r="G1226" s="2">
        <v>1.720936E-278</v>
      </c>
      <c r="H1226" s="2">
        <v>3.8441160639080399E-276</v>
      </c>
      <c r="I1226" s="1" t="s">
        <v>2259</v>
      </c>
    </row>
    <row r="1227" spans="1:9">
      <c r="A1227" s="1" t="s">
        <v>2260</v>
      </c>
      <c r="B1227" s="1">
        <v>1158</v>
      </c>
      <c r="C1227" s="1">
        <v>177.16354300316101</v>
      </c>
      <c r="D1227" s="1">
        <v>87.965083898874795</v>
      </c>
      <c r="E1227" s="1">
        <f t="shared" si="19"/>
        <v>1.0100788627779622</v>
      </c>
      <c r="F1227" s="1" t="s">
        <v>2296</v>
      </c>
      <c r="G1227" s="2">
        <v>5.0869400000000003E-29</v>
      </c>
      <c r="H1227" s="2">
        <v>4.5556243543778801E-27</v>
      </c>
      <c r="I1227" s="1" t="s">
        <v>2261</v>
      </c>
    </row>
    <row r="1228" spans="1:9">
      <c r="A1228" s="1" t="s">
        <v>2262</v>
      </c>
      <c r="B1228" s="1">
        <v>902</v>
      </c>
      <c r="C1228" s="1">
        <v>838.61949240058698</v>
      </c>
      <c r="D1228" s="1">
        <v>416.41041401454697</v>
      </c>
      <c r="E1228" s="1">
        <f t="shared" si="19"/>
        <v>1.0100102142961505</v>
      </c>
      <c r="F1228" s="1" t="s">
        <v>2296</v>
      </c>
      <c r="G1228" s="2">
        <v>2.23686E-102</v>
      </c>
      <c r="H1228" s="2">
        <v>3.81315954473684E-100</v>
      </c>
      <c r="I1228" s="1" t="s">
        <v>2263</v>
      </c>
    </row>
    <row r="1229" spans="1:9">
      <c r="A1229" s="1" t="s">
        <v>2264</v>
      </c>
      <c r="B1229" s="1">
        <v>1761</v>
      </c>
      <c r="C1229" s="1">
        <v>20.906615784101199</v>
      </c>
      <c r="D1229" s="1">
        <v>10.3868771700994</v>
      </c>
      <c r="E1229" s="1">
        <f t="shared" si="19"/>
        <v>1.0091975764557004</v>
      </c>
      <c r="F1229" s="1" t="s">
        <v>2296</v>
      </c>
      <c r="G1229" s="2">
        <v>2.46564E-6</v>
      </c>
      <c r="H1229" s="2">
        <v>5.14672555746509E-5</v>
      </c>
      <c r="I1229" s="1" t="s">
        <v>2265</v>
      </c>
    </row>
    <row r="1230" spans="1:9">
      <c r="A1230" s="1" t="s">
        <v>2266</v>
      </c>
      <c r="B1230" s="1">
        <v>1320</v>
      </c>
      <c r="C1230" s="1">
        <v>206.24901637201799</v>
      </c>
      <c r="D1230" s="1">
        <v>102.494301316847</v>
      </c>
      <c r="E1230" s="1">
        <f t="shared" si="19"/>
        <v>1.0088435408610708</v>
      </c>
      <c r="F1230" s="1" t="s">
        <v>2296</v>
      </c>
      <c r="G1230" s="2">
        <v>6.6573799999999995E-38</v>
      </c>
      <c r="H1230" s="2">
        <v>7.0122598498645004E-36</v>
      </c>
      <c r="I1230" s="1" t="s">
        <v>2267</v>
      </c>
    </row>
    <row r="1231" spans="1:9">
      <c r="A1231" s="1" t="s">
        <v>2268</v>
      </c>
      <c r="B1231" s="1">
        <v>1382</v>
      </c>
      <c r="C1231" s="1">
        <v>90.786489379548698</v>
      </c>
      <c r="D1231" s="1">
        <v>45.1828379399659</v>
      </c>
      <c r="E1231" s="1">
        <f t="shared" si="19"/>
        <v>1.0067027257466337</v>
      </c>
      <c r="F1231" s="1" t="s">
        <v>2296</v>
      </c>
      <c r="G1231" s="2">
        <v>2.9379400000000001E-18</v>
      </c>
      <c r="H1231" s="2">
        <v>1.8567303086178899E-16</v>
      </c>
      <c r="I1231" s="1" t="s">
        <v>2269</v>
      </c>
    </row>
    <row r="1232" spans="1:9">
      <c r="A1232" s="1" t="s">
        <v>2270</v>
      </c>
      <c r="B1232" s="1">
        <v>1104</v>
      </c>
      <c r="C1232" s="1">
        <v>404.56783305837098</v>
      </c>
      <c r="D1232" s="1">
        <v>201.389304426915</v>
      </c>
      <c r="E1232" s="1">
        <f t="shared" si="19"/>
        <v>1.0063945512828694</v>
      </c>
      <c r="F1232" s="1" t="s">
        <v>2296</v>
      </c>
      <c r="G1232" s="2">
        <v>7.5470599999999996E-61</v>
      </c>
      <c r="H1232" s="2">
        <v>1.0292336176140401E-58</v>
      </c>
      <c r="I1232" s="1" t="s">
        <v>2271</v>
      </c>
    </row>
    <row r="1233" spans="1:9">
      <c r="A1233" s="1" t="s">
        <v>2272</v>
      </c>
      <c r="B1233" s="1">
        <v>2693</v>
      </c>
      <c r="C1233" s="1">
        <v>21.406226166769901</v>
      </c>
      <c r="D1233" s="1">
        <v>10.6566670511389</v>
      </c>
      <c r="E1233" s="1">
        <f t="shared" si="19"/>
        <v>1.0062741812489424</v>
      </c>
      <c r="F1233" s="1" t="s">
        <v>2296</v>
      </c>
      <c r="G1233" s="2">
        <v>3.7940199999999997E-9</v>
      </c>
      <c r="H1233" s="2">
        <v>1.1502509776911101E-7</v>
      </c>
      <c r="I1233" s="1" t="s">
        <v>2273</v>
      </c>
    </row>
    <row r="1234" spans="1:9">
      <c r="A1234" s="1" t="s">
        <v>2274</v>
      </c>
      <c r="B1234" s="1">
        <v>1535</v>
      </c>
      <c r="C1234" s="1">
        <v>23.511340686501502</v>
      </c>
      <c r="D1234" s="1">
        <v>11.710699423824099</v>
      </c>
      <c r="E1234" s="1">
        <f t="shared" si="19"/>
        <v>1.0055295644371183</v>
      </c>
      <c r="F1234" s="1" t="s">
        <v>2296</v>
      </c>
      <c r="G1234" s="2">
        <v>3.32264E-6</v>
      </c>
      <c r="H1234" s="2">
        <v>6.7719480272679597E-5</v>
      </c>
      <c r="I1234" s="1" t="s">
        <v>2275</v>
      </c>
    </row>
    <row r="1235" spans="1:9">
      <c r="A1235" s="1" t="s">
        <v>2276</v>
      </c>
      <c r="B1235" s="1">
        <v>1492</v>
      </c>
      <c r="C1235" s="1">
        <v>18.669321008171899</v>
      </c>
      <c r="D1235" s="1">
        <v>9.3003696802253195</v>
      </c>
      <c r="E1235" s="1">
        <f t="shared" si="19"/>
        <v>1.0053094904467716</v>
      </c>
      <c r="F1235" s="1" t="s">
        <v>2296</v>
      </c>
      <c r="G1235" s="2">
        <v>4.55672E-5</v>
      </c>
      <c r="H1235" s="1">
        <v>7.4414300941176505E-4</v>
      </c>
      <c r="I1235" s="1" t="s">
        <v>2277</v>
      </c>
    </row>
    <row r="1236" spans="1:9">
      <c r="A1236" s="1" t="s">
        <v>2278</v>
      </c>
      <c r="B1236" s="1">
        <v>1533</v>
      </c>
      <c r="C1236" s="1">
        <v>18.170011052963101</v>
      </c>
      <c r="D1236" s="1">
        <v>9.0516318088037693</v>
      </c>
      <c r="E1236" s="1">
        <f t="shared" si="19"/>
        <v>1.0053094904467699</v>
      </c>
      <c r="F1236" s="1" t="s">
        <v>2296</v>
      </c>
      <c r="G1236" s="2">
        <v>4.55672E-5</v>
      </c>
      <c r="H1236" s="1">
        <v>7.4476886560134595E-4</v>
      </c>
      <c r="I1236" s="1" t="s">
        <v>2279</v>
      </c>
    </row>
    <row r="1237" spans="1:9">
      <c r="A1237" s="1" t="s">
        <v>2280</v>
      </c>
      <c r="B1237" s="1">
        <v>1944</v>
      </c>
      <c r="C1237" s="1">
        <v>14.3285118025681</v>
      </c>
      <c r="D1237" s="1">
        <v>7.1379380467572897</v>
      </c>
      <c r="E1237" s="1">
        <f t="shared" si="19"/>
        <v>1.0053094904467681</v>
      </c>
      <c r="F1237" s="1" t="s">
        <v>2296</v>
      </c>
      <c r="G1237" s="2">
        <v>4.55672E-5</v>
      </c>
      <c r="H1237" s="1">
        <v>7.4445580596889502E-4</v>
      </c>
      <c r="I1237" s="1" t="s">
        <v>2281</v>
      </c>
    </row>
    <row r="1238" spans="1:9">
      <c r="A1238" s="1" t="s">
        <v>2282</v>
      </c>
      <c r="B1238" s="1">
        <v>1356</v>
      </c>
      <c r="C1238" s="1">
        <v>99.314945369827996</v>
      </c>
      <c r="D1238" s="1">
        <v>49.537749445174398</v>
      </c>
      <c r="E1238" s="1">
        <f t="shared" si="19"/>
        <v>1.0034825106373597</v>
      </c>
      <c r="F1238" s="1" t="s">
        <v>2296</v>
      </c>
      <c r="G1238" s="2">
        <v>2.1540200000000001E-19</v>
      </c>
      <c r="H1238" s="2">
        <v>1.4213972044142601E-17</v>
      </c>
      <c r="I1238" s="1" t="s">
        <v>2283</v>
      </c>
    </row>
    <row r="1239" spans="1:9">
      <c r="A1239" s="1" t="s">
        <v>2284</v>
      </c>
      <c r="B1239" s="1">
        <v>2477</v>
      </c>
      <c r="C1239" s="1">
        <v>148.92698683893599</v>
      </c>
      <c r="D1239" s="1">
        <v>74.353805122870099</v>
      </c>
      <c r="E1239" s="1">
        <f t="shared" si="19"/>
        <v>1.0021267257469686</v>
      </c>
      <c r="F1239" s="1" t="s">
        <v>2296</v>
      </c>
      <c r="G1239" s="2">
        <v>3.1918799999999999E-50</v>
      </c>
      <c r="H1239" s="2">
        <v>3.95091719617834E-48</v>
      </c>
      <c r="I1239" s="1" t="s">
        <v>2285</v>
      </c>
    </row>
    <row r="1240" spans="1:9">
      <c r="A1240" s="1" t="s">
        <v>2286</v>
      </c>
      <c r="B1240" s="1">
        <v>1082</v>
      </c>
      <c r="C1240" s="1">
        <v>41.413694323519998</v>
      </c>
      <c r="D1240" s="1">
        <v>20.694143021459201</v>
      </c>
      <c r="E1240" s="1">
        <f t="shared" si="19"/>
        <v>1.0008853991513185</v>
      </c>
      <c r="F1240" s="1" t="s">
        <v>2296</v>
      </c>
      <c r="G1240" s="2">
        <v>2.3746999999999999E-7</v>
      </c>
      <c r="H1240" s="2">
        <v>5.7758113204005003E-6</v>
      </c>
      <c r="I1240" s="1" t="s">
        <v>2287</v>
      </c>
    </row>
    <row r="1241" spans="1:9">
      <c r="A1241" s="1" t="s">
        <v>2288</v>
      </c>
      <c r="B1241" s="1">
        <v>795</v>
      </c>
      <c r="C1241" s="1">
        <v>186.459192669902</v>
      </c>
      <c r="D1241" s="1">
        <v>93.221715759879999</v>
      </c>
      <c r="E1241" s="1">
        <f t="shared" si="19"/>
        <v>1.0001219542673454</v>
      </c>
      <c r="F1241" s="1" t="s">
        <v>2296</v>
      </c>
      <c r="G1241" s="2">
        <v>4.3783200000000001E-21</v>
      </c>
      <c r="H1241" s="2">
        <v>3.09403933527273E-19</v>
      </c>
      <c r="I1241" s="1" t="s">
        <v>2224</v>
      </c>
    </row>
    <row r="1242" spans="1:9">
      <c r="A1242" s="1" t="s">
        <v>2289</v>
      </c>
      <c r="B1242" s="1">
        <v>2881</v>
      </c>
      <c r="C1242" s="1">
        <v>21.0182356248528</v>
      </c>
      <c r="D1242" s="1">
        <v>10.508587217491</v>
      </c>
      <c r="E1242" s="1">
        <f t="shared" si="19"/>
        <v>1.0000728420806262</v>
      </c>
      <c r="F1242" s="1" t="s">
        <v>2296</v>
      </c>
      <c r="G1242" s="2">
        <v>1.8533619999999999E-9</v>
      </c>
      <c r="H1242" s="2">
        <v>5.7581631378097499E-8</v>
      </c>
      <c r="I1242" s="1" t="s">
        <v>2290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ong-VS-huang.GeneDiffExpFilte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LL</cp:lastModifiedBy>
  <dcterms:created xsi:type="dcterms:W3CDTF">2014-09-11T06:29:26Z</dcterms:created>
  <dcterms:modified xsi:type="dcterms:W3CDTF">2014-09-11T06:29:26Z</dcterms:modified>
</cp:coreProperties>
</file>